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persons/person.xml" ContentType="application/vnd.ms-excel.perso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codeName="{C80E003A-6C80-AF87-3323-10F97C11A349}"/>
  <workbookPr codeName="ThisWorkbook"/>
  <mc:AlternateContent xmlns:mc="http://schemas.openxmlformats.org/markup-compatibility/2006">
    <mc:Choice Requires="x15">
      <x15ac:absPath xmlns:x15ac="http://schemas.microsoft.com/office/spreadsheetml/2010/11/ac" url="/Users/ymy/Documents/"/>
    </mc:Choice>
  </mc:AlternateContent>
  <xr:revisionPtr revIDLastSave="0" documentId="8_{9017AC2A-6E0E-F343-81A9-D5D5FF76D9A9}" xr6:coauthVersionLast="47" xr6:coauthVersionMax="47" xr10:uidLastSave="{00000000-0000-0000-0000-000000000000}"/>
  <bookViews>
    <workbookView xWindow="0" yWindow="720" windowWidth="29400" windowHeight="18400" tabRatio="703" activeTab="1" xr2:uid="{00000000-000D-0000-FFFF-FFFF00000000}"/>
  </bookViews>
  <sheets>
    <sheet name="Intro" sheetId="4" r:id="rId1"/>
    <sheet name="Results" sheetId="2" r:id="rId2"/>
    <sheet name="Summary" sheetId="3" r:id="rId3"/>
    <sheet name="Figures" sheetId="8" r:id="rId4"/>
    <sheet name="Print (ITT)" sheetId="5" r:id="rId5"/>
    <sheet name="Print (PP)" sheetId="9" r:id="rId6"/>
    <sheet name="Check" sheetId="10" r:id="rId7"/>
    <sheet name="Print_format (PP)" sheetId="6" state="hidden" r:id="rId8"/>
    <sheet name="Print_format (ITT)" sheetId="7" state="hidden" r:id="rId9"/>
    <sheet name="Function Tab" sheetId="1" state="hidden" r:id="rId10"/>
  </sheets>
  <functionGroups builtInGroupCount="19"/>
  <definedNames>
    <definedName name="_xlnm.Print_Titles" localSheetId="1">Results!$B:$B,Results!#REF!</definedName>
    <definedName name="Serial_Number">OFFSET(Results!$A$2,0,0,COUNTA(Results!$A$2:$A$98),1)</definedName>
    <definedName name="SummarySN" localSheetId="1">OFFSET(Results!#REF!,0,0,COUNTA(Results!$B$3:$B$98),1)</definedName>
  </definedNames>
  <calcPr calcId="191029" calcMode="manual"/>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7042" uniqueCount="529">
  <si>
    <t>Journal article(s) with results of the trial</t>
  </si>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Randomization process</t>
  </si>
  <si>
    <t>Deviations from intended interventions</t>
  </si>
  <si>
    <t>Mising outcome data</t>
  </si>
  <si>
    <t>Measurement of the outcome</t>
  </si>
  <si>
    <t>Selection of the reported result</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Result</t>
  </si>
  <si>
    <t>Reviewer</t>
  </si>
  <si>
    <t>Individually Randomized, Parallel Group Trials</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Low risk</t>
  </si>
  <si>
    <t>High risk</t>
  </si>
  <si>
    <t>Assignment to intervention (the 'intention-to-treat' effect)</t>
  </si>
  <si>
    <t>Adhering to intervention (the 'per-protocol' effect)</t>
  </si>
  <si>
    <t xml:space="preserve">assignment to intervention (the 'intention-to-treat' effect)
</t>
  </si>
  <si>
    <t>Missing outcome data</t>
  </si>
  <si>
    <t>2.3 If Y/PY/NI to 2.1 or 2.2: Were there deviations from the intended intervention that arose because of the experimental context?</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Studies with intention-to-treat</t>
  </si>
  <si>
    <t>Studies with pre-protocol</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2.5 [if applicable:] Was there non-adherence to the assigned intervention regimen that could have affected participants’ outcomes?</t>
  </si>
  <si>
    <t>2.3 [if applicable:] If Y/PY/NI to 2.1 or 2.2: Were important non- protocol interventions balanced across intervention groups?</t>
  </si>
  <si>
    <t>2.4 [if applicable:] Were there failures in implementing the intervention that could have affected the outcome?</t>
  </si>
  <si>
    <t>5.2 ... multiple eligible outcome measurements (e.g. scales, definitions, time points) within the outcome domain?</t>
  </si>
  <si>
    <t>5.3 ... multiple eligible analyses of the data?</t>
  </si>
  <si>
    <t>NA</t>
  </si>
  <si>
    <t>Grant database summary (e.g. NIH RePORTER, UKRI Gateway to Research)</t>
  </si>
  <si>
    <t>Experimental</t>
  </si>
  <si>
    <t>Comparator</t>
  </si>
  <si>
    <t>Effect of adhering to intervention?</t>
  </si>
  <si>
    <t>The effect of adhering to intervention…</t>
  </si>
  <si>
    <t>Overall</t>
  </si>
  <si>
    <t>Instructions for the assessment form</t>
  </si>
  <si>
    <t>Instructions for the summary</t>
  </si>
  <si>
    <t>Instructions for the figure</t>
  </si>
  <si>
    <t>Instructions for generating a print view</t>
  </si>
  <si>
    <t>Instructions for the discrepancy check</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Chen 2016</t>
  </si>
  <si>
    <t>CHINA MODERN DOCTOR Vol. 54 No. 9 March 2016</t>
  </si>
  <si>
    <t>Routine treatment</t>
  </si>
  <si>
    <t>Mean ± standard deviation</t>
  </si>
  <si>
    <t>Chen 2016</t>
    <phoneticPr fontId="20" type="noConversion"/>
  </si>
  <si>
    <t>CHINA MODERN DOCTOR Vol. 54 No. 9 March 2016</t>
    <phoneticPr fontId="20" type="noConversion"/>
  </si>
  <si>
    <t>Routine treatment</t>
    <phoneticPr fontId="20" type="noConversion"/>
  </si>
  <si>
    <t>Mean ± standard deviation</t>
    <phoneticPr fontId="20" type="noConversion"/>
  </si>
  <si>
    <t>assignment to intervention (the 'intention-to-treat' effect)</t>
    <phoneticPr fontId="20" type="noConversion"/>
  </si>
  <si>
    <t>NA</t>
    <phoneticPr fontId="20" type="noConversion"/>
  </si>
  <si>
    <t>NI</t>
    <phoneticPr fontId="20" type="noConversion"/>
  </si>
  <si>
    <t>PY</t>
    <phoneticPr fontId="20" type="noConversion"/>
  </si>
  <si>
    <t>N</t>
    <phoneticPr fontId="20" type="noConversion"/>
  </si>
  <si>
    <t>Low</t>
    <phoneticPr fontId="20" type="noConversion"/>
  </si>
  <si>
    <t>Y</t>
    <phoneticPr fontId="20" type="noConversion"/>
  </si>
  <si>
    <t>Some concerns</t>
    <phoneticPr fontId="20" type="noConversion"/>
  </si>
  <si>
    <t xml:space="preserve">Towards null </t>
    <phoneticPr fontId="20" type="noConversion"/>
  </si>
  <si>
    <t>Total number of study = 0</t>
    <phoneticPr fontId="21" type="noConversion"/>
  </si>
  <si>
    <t>RIpostC+Routine treatment</t>
  </si>
  <si>
    <t>RIpostC+Routine treatment</t>
    <phoneticPr fontId="20" type="noConversion"/>
  </si>
  <si>
    <t xml:space="preserve">  Journal article(s) with results of the trial</t>
  </si>
  <si>
    <t xml:space="preserve">  Journal article(s) with results of the trial</t>
    <phoneticPr fontId="20" type="noConversion"/>
  </si>
  <si>
    <t>NIHSS</t>
  </si>
  <si>
    <t>NIHSS</t>
    <phoneticPr fontId="20" type="noConversion"/>
  </si>
  <si>
    <t xml:space="preserve">   Journal article(s) with results of the trial</t>
  </si>
  <si>
    <t xml:space="preserve">   Journal article(s) with results of the trial</t>
    <phoneticPr fontId="20" type="noConversion"/>
  </si>
  <si>
    <t xml:space="preserve">    Journal article(s) with results of the trial</t>
  </si>
  <si>
    <t xml:space="preserve">    Journal article(s) with results of the trial</t>
    <phoneticPr fontId="20" type="noConversion"/>
  </si>
  <si>
    <t>Fan 2017</t>
  </si>
  <si>
    <t>Chin J Diffic and Compl Cas, November 2017, Vol. 16 No.11</t>
  </si>
  <si>
    <t>RIPostC+Routine treatment</t>
  </si>
  <si>
    <t>NIHSS, BI</t>
  </si>
  <si>
    <t>Fan 2017</t>
    <phoneticPr fontId="20" type="noConversion"/>
  </si>
  <si>
    <t>Chin J Diffic and Compl Cas, November 2017, Vol. 16 No.11</t>
    <phoneticPr fontId="20" type="noConversion"/>
  </si>
  <si>
    <t>RIPostC+Routine treatment</t>
    <phoneticPr fontId="20" type="noConversion"/>
  </si>
  <si>
    <t>NIHSS, BI</t>
    <phoneticPr fontId="20" type="noConversion"/>
  </si>
  <si>
    <t>Huang 2016</t>
  </si>
  <si>
    <t>10. 3969 /j. issn. 1007 － 9572. 2016. 23. 005</t>
  </si>
  <si>
    <t>NIHSS,mRS</t>
  </si>
  <si>
    <t>Huang 2016</t>
    <phoneticPr fontId="20" type="noConversion"/>
  </si>
  <si>
    <t>10. 3969 /j. issn. 1007 － 9572. 2016. 23. 005</t>
    <phoneticPr fontId="20" type="noConversion"/>
  </si>
  <si>
    <t>NIHSS,mRS</t>
    <phoneticPr fontId="20" type="noConversion"/>
  </si>
  <si>
    <t>PN</t>
    <phoneticPr fontId="20" type="noConversion"/>
  </si>
  <si>
    <t xml:space="preserve">     Journal article(s) with results of the trial</t>
  </si>
  <si>
    <t xml:space="preserve">     Journal article(s) with results of the trial</t>
    <phoneticPr fontId="20" type="noConversion"/>
  </si>
  <si>
    <t>Yao 2022</t>
  </si>
  <si>
    <t>１０．３９６９ ／ ｊ．ｉｓｓｎ．１００６－６２３３．２０２２．０３．０１４</t>
  </si>
  <si>
    <t>NIHSS,mRS,BI</t>
  </si>
  <si>
    <t>Yao 2022</t>
    <phoneticPr fontId="20" type="noConversion"/>
  </si>
  <si>
    <t>１０．３９６９ ／ ｊ．ｉｓｓｎ．１００６－６２３３．２０２２．０３．０１４</t>
    <phoneticPr fontId="20" type="noConversion"/>
  </si>
  <si>
    <t>NIHSS,mRS,BI</t>
    <phoneticPr fontId="20" type="noConversion"/>
  </si>
  <si>
    <t>Both groups were measured using the same outcome measures at the same time point</t>
  </si>
  <si>
    <t>Both groups were measured using the same outcome measures at the same time point</t>
    <phoneticPr fontId="20" type="noConversion"/>
  </si>
  <si>
    <t>Liu 2016</t>
  </si>
  <si>
    <t>ＣＨＩＮＡ ＨＥＡＬＴＨ ＣＡＲＥ ＆ ＮＵＴＲＩＴＩＯＮ</t>
  </si>
  <si>
    <t>Liu 2016</t>
    <phoneticPr fontId="20" type="noConversion"/>
  </si>
  <si>
    <t>ＣＨＩＮＡ ＨＥＡＬＴＨ ＣＡＲＥ ＆ ＮＵＴＲＩＴＩＯＮ</t>
    <phoneticPr fontId="20" type="noConversion"/>
  </si>
  <si>
    <t>Jiang 2016</t>
  </si>
  <si>
    <t>10. 3969 /j. issn. 1005-9202. 2016. 04. 036</t>
  </si>
  <si>
    <t>NIHSS,CRP</t>
  </si>
  <si>
    <t>Jiang 2016</t>
    <phoneticPr fontId="20" type="noConversion"/>
  </si>
  <si>
    <t>10. 3969 /j. issn. 1005-9202. 2016. 04. 036</t>
    <phoneticPr fontId="20" type="noConversion"/>
  </si>
  <si>
    <t>NIHSS,CRP</t>
    <phoneticPr fontId="20" type="noConversion"/>
  </si>
  <si>
    <t>Zhou 2018</t>
  </si>
  <si>
    <t>10． 3969 /j． issn． 1007-0478． 2018． 02． 005</t>
  </si>
  <si>
    <t>NIHSS,CRP,TNF-α,IL-6</t>
  </si>
  <si>
    <t>Zhou 2018</t>
    <phoneticPr fontId="20" type="noConversion"/>
  </si>
  <si>
    <t>10． 3969 /j． issn． 1007-0478． 2018． 02． 005</t>
    <phoneticPr fontId="20" type="noConversion"/>
  </si>
  <si>
    <t>NIHSS,CRP,TNF-α,IL-6</t>
    <phoneticPr fontId="20" type="noConversion"/>
  </si>
  <si>
    <t>Kuang 2019</t>
  </si>
  <si>
    <t>The Journal of Practical Medicine 2019 Vol.35 No.14</t>
  </si>
  <si>
    <t>NIHSS,BI</t>
  </si>
  <si>
    <t>Kuang 2019</t>
    <phoneticPr fontId="20" type="noConversion"/>
  </si>
  <si>
    <t>The Journal of Practical Medicine 2019 Vol.35 No.14</t>
    <phoneticPr fontId="20" type="noConversion"/>
  </si>
  <si>
    <t>NIHSS,BI</t>
    <phoneticPr fontId="20" type="noConversion"/>
  </si>
  <si>
    <t>Fang 2020</t>
  </si>
  <si>
    <t>安徽卫生职业技术学院学报  2020 年 19 卷第 1 期</t>
  </si>
  <si>
    <t>NIHSS,D-D</t>
  </si>
  <si>
    <t>Fang 2020</t>
    <phoneticPr fontId="20" type="noConversion"/>
  </si>
  <si>
    <t>安徽卫生职业技术学院学报  2020 年 19 卷第 1 期</t>
    <phoneticPr fontId="20" type="noConversion"/>
  </si>
  <si>
    <t>NIHSS,D-D</t>
    <phoneticPr fontId="20" type="noConversion"/>
  </si>
  <si>
    <t>High</t>
    <phoneticPr fontId="20" type="noConversion"/>
  </si>
  <si>
    <t>Mai 2020</t>
  </si>
  <si>
    <t>新疆医科大学硕士学位论文</t>
  </si>
  <si>
    <t>Mai 2020</t>
    <phoneticPr fontId="20" type="noConversion"/>
  </si>
  <si>
    <t>新疆医科大学硕士学位论文</t>
    <phoneticPr fontId="20" type="noConversion"/>
  </si>
  <si>
    <t>Zhang 2020</t>
  </si>
  <si>
    <t>Medical Equipment，March. 2020，Vol. 33，No. 6</t>
  </si>
  <si>
    <t>NHSS</t>
  </si>
  <si>
    <t>Zhang 2020</t>
    <phoneticPr fontId="20" type="noConversion"/>
  </si>
  <si>
    <t>Medical Equipment，March. 2020，Vol. 33，No. 6</t>
    <phoneticPr fontId="20" type="noConversion"/>
  </si>
  <si>
    <t>NHSS</t>
    <phoneticPr fontId="20" type="noConversion"/>
  </si>
  <si>
    <t>Liu 2020</t>
  </si>
  <si>
    <t>中国当代医药 2020 年 5 月第 27 卷第 13 期</t>
  </si>
  <si>
    <t>Liu 2020</t>
    <phoneticPr fontId="20" type="noConversion"/>
  </si>
  <si>
    <t>中国当代医药 2020 年 5 月第 27 卷第 13 期</t>
    <phoneticPr fontId="20" type="noConversion"/>
  </si>
  <si>
    <t>Li 2020</t>
  </si>
  <si>
    <t>华北理工大学硕士学位论文</t>
  </si>
  <si>
    <t>NIHSS,BI,FIB</t>
  </si>
  <si>
    <t>Li 2020</t>
    <phoneticPr fontId="20" type="noConversion"/>
  </si>
  <si>
    <t>华北理工大学硕士学位论文</t>
    <phoneticPr fontId="20" type="noConversion"/>
  </si>
  <si>
    <t>NIHSS,BI,FIB</t>
    <phoneticPr fontId="20" type="noConversion"/>
  </si>
  <si>
    <t>Lww 2020</t>
  </si>
  <si>
    <t>长春中医药大学 2020 届硕士学位论文</t>
  </si>
  <si>
    <t>NIHSS,mRS,IL-6</t>
  </si>
  <si>
    <t>Lww 2020</t>
    <phoneticPr fontId="20" type="noConversion"/>
  </si>
  <si>
    <t>长春中医药大学 2020 届硕士学位论文</t>
    <phoneticPr fontId="20" type="noConversion"/>
  </si>
  <si>
    <t>NIHSS,mRS,IL-6</t>
    <phoneticPr fontId="20" type="noConversion"/>
  </si>
  <si>
    <t>Chen 2020</t>
  </si>
  <si>
    <t>10. 3969/ j. issn. 0253-9802. 2020. 11. 005</t>
  </si>
  <si>
    <t>rt-PA+RIPostC+Routine treatment</t>
  </si>
  <si>
    <t>rt-PA+Routine treatment</t>
  </si>
  <si>
    <t>NIHSS,BI,CRP,FIB,IL-6,D-D</t>
  </si>
  <si>
    <t>Chen 2020</t>
    <phoneticPr fontId="20" type="noConversion"/>
  </si>
  <si>
    <t>10. 3969/ j. issn. 0253-9802. 2020. 11. 005</t>
    <phoneticPr fontId="20" type="noConversion"/>
  </si>
  <si>
    <t>rt-PA+RIPostC+Routine treatment</t>
    <phoneticPr fontId="20" type="noConversion"/>
  </si>
  <si>
    <t>rt-PA+Routine treatment</t>
    <phoneticPr fontId="20" type="noConversion"/>
  </si>
  <si>
    <t>NIHSS,BI,CRP,FIB,IL-6,D-D</t>
    <phoneticPr fontId="20" type="noConversion"/>
  </si>
  <si>
    <t>Lin 2020</t>
  </si>
  <si>
    <t>10.15912/j.cnki.gocm.2020.31.009</t>
  </si>
  <si>
    <t>Lin 2020</t>
    <phoneticPr fontId="20" type="noConversion"/>
  </si>
  <si>
    <t>10.15912/j.cnki.gocm.2020.31.009</t>
    <phoneticPr fontId="20" type="noConversion"/>
  </si>
  <si>
    <t>Wu 2021</t>
  </si>
  <si>
    <t>沈阳医学院硕士学位论文</t>
  </si>
  <si>
    <t>Wu 2021</t>
    <phoneticPr fontId="20" type="noConversion"/>
  </si>
  <si>
    <t>沈阳医学院硕士学位论文</t>
    <phoneticPr fontId="20" type="noConversion"/>
  </si>
  <si>
    <t>Liu 2021</t>
  </si>
  <si>
    <t>中国医科大学硕士学位论文</t>
  </si>
  <si>
    <t>Liu 2021</t>
    <phoneticPr fontId="20" type="noConversion"/>
  </si>
  <si>
    <t>中国医科大学硕士学位论文</t>
    <phoneticPr fontId="20" type="noConversion"/>
  </si>
  <si>
    <t>Chen 2021</t>
  </si>
  <si>
    <t>Chen 2021</t>
    <phoneticPr fontId="20" type="noConversion"/>
  </si>
  <si>
    <t>Zhou 2021</t>
  </si>
  <si>
    <t>Chin J Convalescent Med，May 2021，Vol.30，No.5</t>
  </si>
  <si>
    <t>NIHSS,FIB</t>
  </si>
  <si>
    <t>Zhou 2021</t>
    <phoneticPr fontId="20" type="noConversion"/>
  </si>
  <si>
    <t>Chin J Convalescent Med，May 2021，Vol.30，No.5</t>
    <phoneticPr fontId="20" type="noConversion"/>
  </si>
  <si>
    <t>NIHSS,FIB</t>
    <phoneticPr fontId="20" type="noConversion"/>
  </si>
  <si>
    <t>Li 2021</t>
  </si>
  <si>
    <t>１０．３９６９／ｊ．ｉｓｓｎ．１００９－０１２６．２０２１．０７．０１５</t>
  </si>
  <si>
    <t>Li 2021</t>
    <phoneticPr fontId="20" type="noConversion"/>
  </si>
  <si>
    <t>１０．３９６９／ｊ．ｉｓｓｎ．１００９－０１２６．２０２１．０７．０１５</t>
    <phoneticPr fontId="20" type="noConversion"/>
  </si>
  <si>
    <t>Dai 2022</t>
  </si>
  <si>
    <t>Dai 2022</t>
    <phoneticPr fontId="20" type="noConversion"/>
  </si>
  <si>
    <t>Wu 2022</t>
  </si>
  <si>
    <t>Wu 2022</t>
    <phoneticPr fontId="20" type="noConversion"/>
  </si>
  <si>
    <t>Wang 2022</t>
  </si>
  <si>
    <t>Wang 2022</t>
    <phoneticPr fontId="20" type="noConversion"/>
  </si>
  <si>
    <t>Qu 2022</t>
  </si>
  <si>
    <t>Vol. 33 No. 8 Journal of Aerospace Medicine Aug 2022</t>
  </si>
  <si>
    <t>Qu 2022</t>
    <phoneticPr fontId="20" type="noConversion"/>
  </si>
  <si>
    <t>Vol. 33 No. 8 Journal of Aerospace Medicine Aug 2022</t>
    <phoneticPr fontId="20" type="noConversion"/>
  </si>
  <si>
    <t>Sun 2022</t>
  </si>
  <si>
    <t>10.15932/j.0253-9713.2022.12.004</t>
  </si>
  <si>
    <t>Sun 2022</t>
    <phoneticPr fontId="20" type="noConversion"/>
  </si>
  <si>
    <t>10.15932/j.0253-9713.2022.12.004</t>
    <phoneticPr fontId="20" type="noConversion"/>
  </si>
  <si>
    <t>Feng 2022</t>
  </si>
  <si>
    <t>10.12114/j.issn.1008-5971.2022.00.314</t>
  </si>
  <si>
    <t>NIHSS,CRP,IL-6,BDNF,TNF-α</t>
  </si>
  <si>
    <t>Feng 2022</t>
    <phoneticPr fontId="20" type="noConversion"/>
  </si>
  <si>
    <t>10.12114/j.issn.1008-5971.2022.00.314</t>
    <phoneticPr fontId="20" type="noConversion"/>
  </si>
  <si>
    <t>NIHSS,CRP,IL-6,BDNF,TNF-α</t>
    <phoneticPr fontId="20" type="noConversion"/>
  </si>
  <si>
    <t>Guo 2023</t>
  </si>
  <si>
    <t>１０． １９５２８ ／ ｊ． ｉｓｓｎ． １００３ － ３５４８． ２０２３． ０６． ０１０</t>
  </si>
  <si>
    <t>Guo 2023</t>
    <phoneticPr fontId="20" type="noConversion"/>
  </si>
  <si>
    <t>１０． １９５２８ ／ ｊ． ｉｓｓｎ． １００３ － ３５４８． ２０２３． ０６． ０１０</t>
    <phoneticPr fontId="20" type="noConversion"/>
  </si>
  <si>
    <t>Zhao 2023</t>
  </si>
  <si>
    <t>10.12114/j.issn.1008-5971.2023.00.211</t>
  </si>
  <si>
    <t>Zhao 2023</t>
    <phoneticPr fontId="20" type="noConversion"/>
  </si>
  <si>
    <t>10.12114/j.issn.1008-5971.2023.00.211</t>
    <phoneticPr fontId="20" type="noConversion"/>
  </si>
  <si>
    <t>Peng 2014</t>
  </si>
  <si>
    <t>10.13517/j.cnki.ccm.2014.04.005</t>
  </si>
  <si>
    <t>Peng 2014</t>
    <phoneticPr fontId="20" type="noConversion"/>
  </si>
  <si>
    <t>10.13517/j.cnki.ccm.2014.04.005</t>
    <phoneticPr fontId="20" type="noConversion"/>
  </si>
  <si>
    <t>Meng 2016</t>
  </si>
  <si>
    <t>10． 3969 /j． issn． 1671 － 4695． 2016． 09． 006</t>
  </si>
  <si>
    <t>Meng 2016</t>
    <phoneticPr fontId="20" type="noConversion"/>
  </si>
  <si>
    <t>10． 3969 /j． issn． 1671 － 4695． 2016． 09． 006</t>
    <phoneticPr fontId="20" type="noConversion"/>
  </si>
  <si>
    <t>Shi 2017</t>
  </si>
  <si>
    <t>10.19845/j.cnki.zfysjjbzz.2017.05.011</t>
  </si>
  <si>
    <t>Shi 2017</t>
    <phoneticPr fontId="20" type="noConversion"/>
  </si>
  <si>
    <t>10.19845/j.cnki.zfysjjbzz.2017.05.011</t>
    <phoneticPr fontId="20" type="noConversion"/>
  </si>
  <si>
    <t>Wang 2012</t>
  </si>
  <si>
    <t>10.19845/j.cnki.zfysjjbzz.2012.05.014</t>
  </si>
  <si>
    <t>NIHSS,CRP,FIB,D-D</t>
  </si>
  <si>
    <t>Wang 2012</t>
    <phoneticPr fontId="20" type="noConversion"/>
  </si>
  <si>
    <t>10.19845/j.cnki.zfysjjbzz.2012.05.014</t>
    <phoneticPr fontId="20" type="noConversion"/>
  </si>
  <si>
    <t>NIHSS,CRP,FIB,D-D</t>
    <phoneticPr fontId="20" type="noConversion"/>
  </si>
  <si>
    <t>Tian 2020</t>
  </si>
  <si>
    <t>10.16282/j.cnki.cn11-9336/r.2020.15.054</t>
  </si>
  <si>
    <t>NIHSS,BDNF</t>
  </si>
  <si>
    <t>Tian 2020</t>
    <phoneticPr fontId="20" type="noConversion"/>
  </si>
  <si>
    <t>10.16282/j.cnki.cn11-9336/r.2020.15.054</t>
    <phoneticPr fontId="20" type="noConversion"/>
  </si>
  <si>
    <t>NIHSS,BDNF</t>
    <phoneticPr fontId="20" type="noConversion"/>
  </si>
  <si>
    <t>Wlh 2012</t>
  </si>
  <si>
    <t>黑龙江医药科学 2012年10月第35卷第5期</t>
  </si>
  <si>
    <t>Wlh 2012</t>
    <phoneticPr fontId="20" type="noConversion"/>
  </si>
  <si>
    <t>黑龙江医药科学 2012年10月第35卷第5期</t>
    <phoneticPr fontId="20" type="noConversion"/>
  </si>
  <si>
    <t>Wu 2019</t>
  </si>
  <si>
    <t>10．19296 /j．cnki．1008－2409．2019－03－001</t>
  </si>
  <si>
    <t>Wu 2019</t>
    <phoneticPr fontId="20" type="noConversion"/>
  </si>
  <si>
    <t>10．19296 /j．cnki．1008－2409．2019－03－001</t>
    <phoneticPr fontId="20" type="noConversion"/>
  </si>
  <si>
    <t>Zhang 2015</t>
  </si>
  <si>
    <t>10. 3969 /j. issn. 1005-9202. 2015. 22. 039</t>
  </si>
  <si>
    <t>NIHSS,FIB,D-D,CRP</t>
  </si>
  <si>
    <t>Zhang 2015</t>
    <phoneticPr fontId="20" type="noConversion"/>
  </si>
  <si>
    <t>10. 3969 /j. issn. 1005-9202. 2015. 22. 039</t>
    <phoneticPr fontId="20" type="noConversion"/>
  </si>
  <si>
    <t>NIHSS,FIB,D-D,CRP</t>
    <phoneticPr fontId="20" type="noConversion"/>
  </si>
  <si>
    <t>Zhao 2021</t>
  </si>
  <si>
    <t>Cardio-Cerebrovasc Dis Prev Treat,June 2021,Vol.21,No.3</t>
  </si>
  <si>
    <t>Zhao 2021</t>
    <phoneticPr fontId="20" type="noConversion"/>
  </si>
  <si>
    <t>Cardio-Cerebrovasc Dis Prev Treat,June 2021,Vol.21,No.3</t>
    <phoneticPr fontId="20" type="noConversion"/>
  </si>
  <si>
    <t>Total number of study = 38</t>
    <phoneticPr fontId="21" type="noConversion"/>
  </si>
  <si>
    <t xml:space="preserve">        Journal article(s) with results of the trial</t>
  </si>
  <si>
    <t xml:space="preserve">        Journal article(s) with results of the trial</t>
    <phoneticPr fontId="20" type="noConversion"/>
  </si>
  <si>
    <t>JW</t>
  </si>
  <si>
    <t>JW</t>
    <phoneticPr fontId="20" type="noConversion"/>
  </si>
  <si>
    <t>only mentioned random, not mentioned in the article</t>
  </si>
  <si>
    <t>only mentioned random, not mentioned in the article</t>
    <phoneticPr fontId="20" type="noConversion"/>
  </si>
  <si>
    <t>The baseline of two sets of basic information and target outcome indicators described in the article is not statistically significant</t>
  </si>
  <si>
    <t>The baseline of two sets of basic information and target outcome indicators described in the article is not statistically significant</t>
    <phoneticPr fontId="20" type="noConversion"/>
  </si>
  <si>
    <t>Due to the fact that RIPostC is a significant treatment method and not a simple drug treatment, it is easy to distinguish the differences. Therefore, researchers and patients are aware that blinding is not possible</t>
  </si>
  <si>
    <t>Due to the fact that RIPostC is a significant treatment method and not a simple drug treatment, it is easy to distinguish the differences. Therefore, researchers and patients are aware that blinding is not possible</t>
    <phoneticPr fontId="20" type="noConversion"/>
  </si>
  <si>
    <t>All enrolled patients reported outcome measures</t>
  </si>
  <si>
    <t>All enrolled patients reported outcome measures</t>
    <phoneticPr fontId="20" type="noConversion"/>
  </si>
  <si>
    <t>The outcome indicators reported in the article are commonly used internationally for the treatment and evaluation of cerebral infarction, so there is no unreasonable issue.</t>
  </si>
  <si>
    <t>The outcome indicators reported in the article are commonly used internationally for the treatment and evaluation of cerebral infarction, so there is no unreasonable issue.</t>
    <phoneticPr fontId="20" type="noConversion"/>
  </si>
  <si>
    <t>No patients expressed dissatisfaction or requested a group change with different treatment methods</t>
  </si>
  <si>
    <t>No patients expressed dissatisfaction or requested a group change with different treatment methods</t>
    <phoneticPr fontId="20" type="noConversion"/>
  </si>
  <si>
    <t>The article did not mention whether there was a pre experiment in advance</t>
  </si>
  <si>
    <t>The article did not mention whether there was a pre experiment in advance</t>
    <phoneticPr fontId="20" type="noConversion"/>
  </si>
  <si>
    <t>2024/04/28 12.04</t>
    <phoneticPr fontId="20" type="noConversion"/>
  </si>
  <si>
    <t xml:space="preserve">          Journal article(s) with results of the trial</t>
  </si>
  <si>
    <t xml:space="preserve">          Journal article(s) with results of the trial</t>
    <phoneticPr fontId="20" type="noConversion"/>
  </si>
  <si>
    <t>The article mentions the use of a random number table method</t>
  </si>
  <si>
    <t>The article mentions the use of a random number table method</t>
    <phoneticPr fontId="20" type="noConversion"/>
  </si>
  <si>
    <t>_x000D_
No patients expressed dissatisfaction or requested a group change with different treatment methods</t>
  </si>
  <si>
    <t>_x000D_
No patients expressed dissatisfaction or requested a group change with different treatment methods</t>
    <phoneticPr fontId="20" type="noConversion"/>
  </si>
  <si>
    <t>Researchers are informed</t>
  </si>
  <si>
    <t>Researchers are informed</t>
    <phoneticPr fontId="20" type="noConversion"/>
  </si>
  <si>
    <t xml:space="preserve"> The article did not mention whether there was a pre experiment in advance</t>
  </si>
  <si>
    <t>Not mentioned in the article</t>
  </si>
  <si>
    <t xml:space="preserve"> The article did not mention whether there was a pre experiment in advance</t>
    <phoneticPr fontId="20" type="noConversion"/>
  </si>
  <si>
    <t>Not mentioned in the article</t>
    <phoneticPr fontId="20" type="noConversion"/>
  </si>
  <si>
    <t xml:space="preserve">      Journal article(s) with results of the trial</t>
  </si>
  <si>
    <t xml:space="preserve">      Journal article(s) with results of the trial</t>
    <phoneticPr fontId="20" type="noConversion"/>
  </si>
  <si>
    <t xml:space="preserve">       Journal article(s) with results of the trial</t>
  </si>
  <si>
    <t xml:space="preserve">       Journal article(s) with results of the trial</t>
    <phoneticPr fontId="20" type="noConversion"/>
  </si>
  <si>
    <t xml:space="preserve"> All enrolled patients reported outcome measures</t>
  </si>
  <si>
    <t xml:space="preserve"> All enrolled patients reported outcome measures</t>
    <phoneticPr fontId="20" type="noConversion"/>
  </si>
  <si>
    <t>The reported outcome indicators are all objective indicators</t>
  </si>
  <si>
    <t>The reported outcome indicators are all objective indicators</t>
    <phoneticPr fontId="20" type="noConversion"/>
  </si>
  <si>
    <t xml:space="preserve">The baseline of two sets of basic information and target outcome indicators described in the article is not statistically significant_x000D_
</t>
  </si>
  <si>
    <t xml:space="preserve">The baseline of two sets of basic information and target outcome indicators described in the article is not statistically significant_x000D_
</t>
    <phoneticPr fontId="20" type="noConversion"/>
  </si>
  <si>
    <t xml:space="preserve">No patients expressed dissatisfaction or requested a group change with different treatment methods_x000D_
</t>
  </si>
  <si>
    <t xml:space="preserve">No patients expressed dissatisfaction or requested a group change with different treatment methods_x000D_
</t>
    <phoneticPr fontId="20" type="noConversion"/>
  </si>
  <si>
    <t>Both groups reported outcome indicators at the same time point</t>
  </si>
  <si>
    <t xml:space="preserve"> Researchers are informed</t>
  </si>
  <si>
    <t>Both groups reported outcome indicators at the same time point</t>
    <phoneticPr fontId="20" type="noConversion"/>
  </si>
  <si>
    <t xml:space="preserve"> Researchers are informed</t>
    <phoneticPr fontId="20" type="noConversion"/>
  </si>
  <si>
    <t>Both groups were analyzed based on intervention allocation</t>
  </si>
  <si>
    <t>2024/04/28 12.28</t>
    <phoneticPr fontId="20" type="noConversion"/>
  </si>
  <si>
    <t>Both groups were analyzed based on intervention allocation</t>
    <phoneticPr fontId="20" type="noConversion"/>
  </si>
  <si>
    <t>2024/04/28 12.29</t>
    <phoneticPr fontId="20" type="noConversion"/>
  </si>
  <si>
    <t>2024/04/28 12.30</t>
    <phoneticPr fontId="20" type="noConversion"/>
  </si>
  <si>
    <t xml:space="preserve">The reported outcome indicators are all objective indicators_x000D_
</t>
  </si>
  <si>
    <t xml:space="preserve">The reported outcome indicators are all objective indicators_x000D_
</t>
    <phoneticPr fontId="20" type="noConversion"/>
  </si>
  <si>
    <t>2024/04/28 12.33</t>
    <phoneticPr fontId="20" type="noConversion"/>
  </si>
  <si>
    <t xml:space="preserve"> The baseline of two sets of basic information and target outcome indicators described in the article is not statistically significant</t>
  </si>
  <si>
    <t xml:space="preserve"> The baseline of two sets of basic information and target outcome indicators described in the article is not statistically significant</t>
    <phoneticPr fontId="20" type="noConversion"/>
  </si>
  <si>
    <t>2024/04/28 12.35</t>
    <phoneticPr fontId="20" type="noConversion"/>
  </si>
  <si>
    <t>Only mentioned random, not mentioned in the article</t>
  </si>
  <si>
    <t>Only mentioned random, not mentioned in the article</t>
    <phoneticPr fontId="20" type="noConversion"/>
  </si>
  <si>
    <t xml:space="preserve">All enrolled patients reported outcome measures_x000D_
</t>
  </si>
  <si>
    <t xml:space="preserve">All enrolled patients reported outcome measures_x000D_
</t>
    <phoneticPr fontId="20" type="noConversion"/>
  </si>
  <si>
    <t>2024/04/28 12.38</t>
    <phoneticPr fontId="20" type="noConversion"/>
  </si>
  <si>
    <t>2024/04/28 12.41</t>
    <phoneticPr fontId="20" type="noConversion"/>
  </si>
  <si>
    <t>2024/04/28 12.43</t>
    <phoneticPr fontId="20" type="noConversion"/>
  </si>
  <si>
    <t>2024/04/28 12.46</t>
    <phoneticPr fontId="20" type="noConversion"/>
  </si>
  <si>
    <t xml:space="preserve"> Only mentioned random, not mentioned in the article</t>
  </si>
  <si>
    <t xml:space="preserve"> Only mentioned random, not mentioned in the article</t>
    <phoneticPr fontId="20" type="noConversion"/>
  </si>
  <si>
    <t>2024/04/28 12.48</t>
    <phoneticPr fontId="20" type="noConversion"/>
  </si>
  <si>
    <t>分层随机法</t>
  </si>
  <si>
    <t>分层随机法</t>
    <phoneticPr fontId="20" type="noConversion"/>
  </si>
  <si>
    <t>The author reported the number of lost contacts, which exceeded 5% of the total</t>
  </si>
  <si>
    <t>The author reported the number of lost contacts, which exceeded 5% of the total</t>
    <phoneticPr fontId="20" type="noConversion"/>
  </si>
  <si>
    <t>Loss of follow-up not caused by treatment reasons</t>
  </si>
  <si>
    <t>2024/04/28 12.52</t>
    <phoneticPr fontId="20" type="noConversion"/>
  </si>
  <si>
    <t>Loss of follow-up not caused by treatment reasons</t>
    <phoneticPr fontId="20" type="noConversion"/>
  </si>
  <si>
    <t>随机抽签法</t>
  </si>
  <si>
    <t>随机抽签法</t>
    <phoneticPr fontId="20" type="noConversion"/>
  </si>
  <si>
    <t>2024/04/28 12.55</t>
    <phoneticPr fontId="20" type="noConversion"/>
  </si>
  <si>
    <t>2024/04/28 13.04</t>
    <phoneticPr fontId="20" type="noConversion"/>
  </si>
  <si>
    <t xml:space="preserve"> The article mentions the use of a random number table method</t>
  </si>
  <si>
    <t xml:space="preserve"> The article mentions the use of a random number table method</t>
    <phoneticPr fontId="20" type="noConversion"/>
  </si>
  <si>
    <t xml:space="preserve"> The reported outcome indicators are all objective indicators</t>
  </si>
  <si>
    <t xml:space="preserve"> The reported outcome indicators are all objective indicators</t>
    <phoneticPr fontId="20" type="noConversion"/>
  </si>
  <si>
    <t>2024/04/28 13.06</t>
    <phoneticPr fontId="20" type="noConversion"/>
  </si>
  <si>
    <t>2024/04/28 13.08</t>
    <phoneticPr fontId="20" type="noConversion"/>
  </si>
  <si>
    <t>2024/04/28 13.10</t>
    <phoneticPr fontId="20" type="noConversion"/>
  </si>
  <si>
    <t>2024/04/28 13.11</t>
    <phoneticPr fontId="20" type="noConversion"/>
  </si>
  <si>
    <t xml:space="preserve"> Due to the fact that RIPostC is a significant treatment method and not a simple drug treatment, it is easy to distinguish the differences. Therefore, researchers and patients are aware that blinding is not possible</t>
  </si>
  <si>
    <t xml:space="preserve"> Due to the fact that RIPostC is a significant treatment method and not a simple drug treatment, it is easy to distinguish the differences. Therefore, researchers and patients are aware that blinding is not possible</t>
    <phoneticPr fontId="20" type="noConversion"/>
  </si>
  <si>
    <t>2024/04/28 13.14</t>
    <phoneticPr fontId="20" type="noConversion"/>
  </si>
  <si>
    <t xml:space="preserve"> Both groups were analyzed based on intervention allocation</t>
  </si>
  <si>
    <t xml:space="preserve"> Both groups were analyzed based on intervention allocation</t>
    <phoneticPr fontId="20" type="noConversion"/>
  </si>
  <si>
    <t>2024/04/28 13.16</t>
    <phoneticPr fontId="20" type="noConversion"/>
  </si>
  <si>
    <t xml:space="preserve"> The outcome indicators reported in the article are commonly used internationally for the treatment and evaluation of cerebral infarction, so there is no unreasonable issue.</t>
  </si>
  <si>
    <t xml:space="preserve"> The outcome indicators reported in the article are commonly used internationally for the treatment and evaluation of cerebral infarction, so there is no unreasonable issue.</t>
    <phoneticPr fontId="20" type="noConversion"/>
  </si>
  <si>
    <t>2024/04/28 13.18</t>
    <phoneticPr fontId="20" type="noConversion"/>
  </si>
  <si>
    <t>2024/04/28 13.20</t>
    <phoneticPr fontId="20" type="noConversion"/>
  </si>
  <si>
    <t>2024/04/28 13.22</t>
    <phoneticPr fontId="20" type="noConversion"/>
  </si>
  <si>
    <t>2024/04/28 13.24</t>
    <phoneticPr fontId="20" type="noConversion"/>
  </si>
  <si>
    <t>2024/04/28 13.26</t>
    <phoneticPr fontId="20" type="noConversion"/>
  </si>
  <si>
    <t xml:space="preserve"> The reported outcome indicators are all objective indicators.</t>
  </si>
  <si>
    <t xml:space="preserve"> The reported outcome indicators are all objective indicators.</t>
    <phoneticPr fontId="20" type="noConversion"/>
  </si>
  <si>
    <t>2024/04/28 13.28</t>
    <phoneticPr fontId="20" type="noConversion"/>
  </si>
  <si>
    <t>2024/04/28 13.30</t>
    <phoneticPr fontId="20" type="noConversion"/>
  </si>
  <si>
    <t>2024/04/28 13.32</t>
    <phoneticPr fontId="20" type="noConversion"/>
  </si>
  <si>
    <t>2024/04/28 13.33</t>
    <phoneticPr fontId="20" type="noConversion"/>
  </si>
  <si>
    <t>2024/04/28 13.35</t>
    <phoneticPr fontId="20" type="noConversion"/>
  </si>
  <si>
    <t>2024/04/28 13.36</t>
    <phoneticPr fontId="20" type="noConversion"/>
  </si>
  <si>
    <t xml:space="preserve"> Both groups reported outcome indicators at the same time point</t>
  </si>
  <si>
    <t xml:space="preserve"> Both groups reported outcome indicators at the same time point</t>
    <phoneticPr fontId="20" type="noConversion"/>
  </si>
  <si>
    <t>2024/04/28 13.39</t>
    <phoneticPr fontId="20" type="noConversion"/>
  </si>
  <si>
    <t>2024/04/28 13.41</t>
    <phoneticPr fontId="20" type="noConversion"/>
  </si>
  <si>
    <t>2024/04/28 13.42</t>
    <phoneticPr fontId="20" type="noConversion"/>
  </si>
  <si>
    <t>Participants Due to the fact that RIPostC is a significant treatment method and not a simple drug treatment, it is easy to distinguish the differences. Therefore, researchers and patients are aware that blinding is not possibledifferent procedures that cannot be blinded</t>
  </si>
  <si>
    <t>Participants Due to the fact that RIPostC is a significant treatment method and not a simple drug treatment, it is easy to distinguish the differences. Therefore, researchers and patients are aware that blinding is not possibledifferent procedures that cannot be blinded</t>
    <phoneticPr fontId="20" type="noConversion"/>
  </si>
  <si>
    <t>2024/04/28 13.44</t>
    <phoneticPr fontId="20" type="noConversion"/>
  </si>
  <si>
    <t>2024/04/28 13.46</t>
    <phoneticPr fontId="20" type="noConversion"/>
  </si>
  <si>
    <t>2024/04/28 13.47</t>
    <phoneticPr fontId="2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宋体"/>
      <family val="2"/>
      <scheme val="minor"/>
    </font>
    <font>
      <sz val="11"/>
      <color theme="0"/>
      <name val="宋体"/>
      <family val="2"/>
      <scheme val="minor"/>
    </font>
    <font>
      <sz val="11"/>
      <name val="宋体"/>
      <family val="2"/>
      <scheme val="minor"/>
    </font>
    <font>
      <b/>
      <sz val="11"/>
      <color theme="0"/>
      <name val="宋体"/>
      <family val="2"/>
      <scheme val="minor"/>
    </font>
    <font>
      <b/>
      <sz val="11"/>
      <color theme="1"/>
      <name val="宋体"/>
      <family val="2"/>
      <scheme val="minor"/>
    </font>
    <font>
      <sz val="14"/>
      <color theme="1"/>
      <name val="Arial"/>
      <family val="2"/>
    </font>
    <font>
      <b/>
      <sz val="14"/>
      <color theme="1"/>
      <name val="Arial"/>
      <family val="2"/>
    </font>
    <font>
      <sz val="12"/>
      <color rgb="FF000000"/>
      <name val="Arial"/>
      <family val="2"/>
    </font>
    <font>
      <b/>
      <sz val="14"/>
      <color rgb="FF000000"/>
      <name val="Arial"/>
      <family val="2"/>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11"/>
      <name val="宋体"/>
      <family val="2"/>
      <scheme val="minor"/>
    </font>
    <font>
      <b/>
      <sz val="16"/>
      <color rgb="FF000000"/>
      <name val="Calibri"/>
      <family val="2"/>
    </font>
    <font>
      <u/>
      <sz val="11"/>
      <color theme="10"/>
      <name val="宋体"/>
      <family val="2"/>
      <scheme val="minor"/>
    </font>
    <font>
      <b/>
      <sz val="9"/>
      <color theme="1"/>
      <name val="Arial"/>
      <family val="2"/>
    </font>
    <font>
      <b/>
      <sz val="8"/>
      <color theme="1"/>
      <name val="Arial"/>
      <family val="2"/>
    </font>
    <font>
      <sz val="8"/>
      <name val="宋体"/>
      <family val="2"/>
      <scheme val="minor"/>
    </font>
    <font>
      <sz val="9"/>
      <name val="宋体"/>
      <family val="3"/>
      <charset val="134"/>
      <scheme val="minor"/>
    </font>
  </fonts>
  <fills count="11">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bottom style="double">
        <color indexed="64"/>
      </bottom>
      <diagonal/>
    </border>
    <border>
      <left style="thin">
        <color theme="0"/>
      </left>
      <right style="thin">
        <color theme="0"/>
      </right>
      <top style="thin">
        <color theme="0"/>
      </top>
      <bottom style="thin">
        <color theme="0"/>
      </bottom>
      <diagonal/>
    </border>
  </borders>
  <cellStyleXfs count="2">
    <xf numFmtId="0" fontId="0" fillId="0" borderId="0"/>
    <xf numFmtId="0" fontId="17" fillId="0" borderId="0" applyNumberFormat="0" applyFill="0" applyBorder="0" applyAlignment="0" applyProtection="0"/>
  </cellStyleXfs>
  <cellXfs count="118">
    <xf numFmtId="0" fontId="0" fillId="0" borderId="0" xfId="0"/>
    <xf numFmtId="0" fontId="0" fillId="0" borderId="0" xfId="0" applyAlignment="1">
      <alignment horizontal="center"/>
    </xf>
    <xf numFmtId="0" fontId="0" fillId="0" borderId="6" xfId="0" applyBorder="1" applyAlignment="1">
      <alignment horizontal="center" wrapText="1"/>
    </xf>
    <xf numFmtId="0" fontId="0" fillId="0" borderId="7" xfId="0" applyBorder="1" applyAlignment="1">
      <alignment horizontal="center"/>
    </xf>
    <xf numFmtId="0" fontId="1" fillId="7"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5" fillId="0" borderId="0" xfId="0" applyFont="1"/>
    <xf numFmtId="0" fontId="6" fillId="0" borderId="0" xfId="0" applyFont="1"/>
    <xf numFmtId="0" fontId="7" fillId="0" borderId="0" xfId="0" applyFont="1"/>
    <xf numFmtId="0" fontId="9" fillId="0" borderId="1" xfId="0" applyFont="1" applyBorder="1" applyAlignment="1">
      <alignment horizontal="left" vertical="center" wrapText="1"/>
    </xf>
    <xf numFmtId="0" fontId="10" fillId="0" borderId="0" xfId="0" applyFont="1"/>
    <xf numFmtId="0" fontId="9" fillId="0" borderId="9" xfId="0" applyFont="1" applyBorder="1" applyAlignment="1">
      <alignment horizontal="left" vertical="center" wrapText="1"/>
    </xf>
    <xf numFmtId="0" fontId="9" fillId="9" borderId="1" xfId="0" applyFont="1" applyFill="1" applyBorder="1" applyAlignment="1">
      <alignment horizontal="center" vertical="center"/>
    </xf>
    <xf numFmtId="0" fontId="9" fillId="0" borderId="1" xfId="0" applyFont="1" applyBorder="1" applyAlignment="1">
      <alignment horizontal="center" vertical="center"/>
    </xf>
    <xf numFmtId="0" fontId="12" fillId="0" borderId="1" xfId="0" applyFont="1" applyBorder="1" applyAlignment="1">
      <alignment horizontal="left" vertical="center"/>
    </xf>
    <xf numFmtId="0" fontId="12" fillId="0" borderId="1" xfId="0" applyFont="1" applyBorder="1" applyAlignment="1">
      <alignment horizontal="left" vertical="center" wrapText="1"/>
    </xf>
    <xf numFmtId="0" fontId="12" fillId="0" borderId="9" xfId="0" applyFont="1" applyBorder="1" applyAlignment="1">
      <alignment horizontal="left" vertical="center" wrapText="1"/>
    </xf>
    <xf numFmtId="0" fontId="0" fillId="0" borderId="10" xfId="0" applyBorder="1"/>
    <xf numFmtId="0" fontId="15" fillId="2" borderId="5" xfId="0" applyFont="1" applyFill="1" applyBorder="1" applyAlignment="1">
      <alignment horizontal="center" vertical="center" wrapText="1"/>
    </xf>
    <xf numFmtId="0" fontId="15" fillId="3" borderId="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6" borderId="5" xfId="0" applyFont="1" applyFill="1" applyBorder="1" applyAlignment="1">
      <alignment horizontal="center" vertical="center" wrapText="1"/>
    </xf>
    <xf numFmtId="0" fontId="3" fillId="7" borderId="5" xfId="0" applyFont="1" applyFill="1" applyBorder="1" applyAlignment="1">
      <alignment horizontal="center" vertical="center" wrapText="1"/>
    </xf>
    <xf numFmtId="0" fontId="0" fillId="0" borderId="1" xfId="0" applyBorder="1"/>
    <xf numFmtId="0" fontId="13" fillId="8" borderId="7" xfId="0" applyFont="1" applyFill="1" applyBorder="1" applyAlignment="1">
      <alignment horizontal="left" vertical="center"/>
    </xf>
    <xf numFmtId="0" fontId="13" fillId="8" borderId="7" xfId="0" applyFont="1" applyFill="1" applyBorder="1" applyAlignment="1">
      <alignment horizontal="center" vertical="center"/>
    </xf>
    <xf numFmtId="0" fontId="10" fillId="0" borderId="1" xfId="0" applyFont="1" applyBorder="1" applyAlignment="1">
      <alignment horizontal="left" vertical="center" wrapText="1"/>
    </xf>
    <xf numFmtId="0" fontId="10" fillId="9" borderId="1" xfId="0" applyFont="1" applyFill="1" applyBorder="1" applyAlignment="1">
      <alignment horizontal="left" vertical="center" wrapText="1"/>
    </xf>
    <xf numFmtId="0" fontId="10" fillId="9" borderId="1" xfId="0" applyFont="1" applyFill="1" applyBorder="1" applyAlignment="1">
      <alignment horizontal="center" vertical="center"/>
    </xf>
    <xf numFmtId="0" fontId="10" fillId="0" borderId="1" xfId="0" applyFont="1" applyBorder="1" applyAlignment="1">
      <alignment horizontal="center" vertical="center"/>
    </xf>
    <xf numFmtId="0" fontId="17" fillId="0" borderId="0" xfId="1"/>
    <xf numFmtId="0" fontId="12" fillId="0" borderId="15" xfId="0" applyFont="1" applyBorder="1" applyAlignment="1">
      <alignment horizontal="left" vertical="center" wrapText="1"/>
    </xf>
    <xf numFmtId="0" fontId="9" fillId="0" borderId="15" xfId="0" applyFont="1" applyBorder="1" applyAlignment="1">
      <alignment horizontal="left" vertical="center" wrapText="1"/>
    </xf>
    <xf numFmtId="0" fontId="10" fillId="0" borderId="9" xfId="0" applyFont="1" applyBorder="1" applyAlignment="1">
      <alignment horizontal="left" vertical="center" wrapText="1"/>
    </xf>
    <xf numFmtId="0" fontId="14" fillId="0" borderId="1" xfId="0" applyFont="1" applyBorder="1" applyAlignment="1">
      <alignment horizontal="left" vertical="center" wrapText="1"/>
    </xf>
    <xf numFmtId="0" fontId="14" fillId="0" borderId="9" xfId="0" applyFont="1" applyBorder="1" applyAlignment="1">
      <alignment horizontal="left" vertical="center" wrapText="1"/>
    </xf>
    <xf numFmtId="0" fontId="10" fillId="0" borderId="5" xfId="0" applyFont="1" applyBorder="1" applyAlignment="1">
      <alignment horizontal="left" vertical="center" wrapText="1"/>
    </xf>
    <xf numFmtId="0" fontId="10" fillId="0" borderId="1" xfId="0" applyFont="1" applyBorder="1" applyAlignment="1">
      <alignment horizontal="left" vertical="top" wrapText="1"/>
    </xf>
    <xf numFmtId="0" fontId="10" fillId="0" borderId="1" xfId="0" applyFont="1" applyBorder="1" applyAlignment="1">
      <alignment horizontal="left" vertical="center"/>
    </xf>
    <xf numFmtId="0" fontId="10"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4" fillId="0" borderId="16" xfId="0" applyFont="1" applyBorder="1" applyAlignment="1">
      <alignment wrapText="1"/>
    </xf>
    <xf numFmtId="0" fontId="0" fillId="0" borderId="16" xfId="0" applyBorder="1"/>
    <xf numFmtId="0" fontId="12" fillId="0" borderId="5" xfId="0" applyFont="1" applyBorder="1" applyAlignment="1">
      <alignment horizontal="left" vertical="center" wrapText="1"/>
    </xf>
    <xf numFmtId="0" fontId="9" fillId="0" borderId="5" xfId="0" applyFont="1" applyBorder="1" applyAlignment="1">
      <alignment horizontal="left" vertical="center" wrapText="1"/>
    </xf>
    <xf numFmtId="0" fontId="10" fillId="0" borderId="5" xfId="0" applyFont="1" applyBorder="1" applyAlignment="1">
      <alignment horizontal="left" vertical="top" wrapText="1"/>
    </xf>
    <xf numFmtId="0" fontId="10" fillId="0" borderId="5" xfId="0" applyFont="1" applyBorder="1" applyAlignment="1">
      <alignment horizontal="left" vertical="center"/>
    </xf>
    <xf numFmtId="0" fontId="19" fillId="0" borderId="0" xfId="0" applyFont="1" applyAlignment="1">
      <alignment vertical="center" wrapText="1"/>
    </xf>
    <xf numFmtId="0" fontId="14" fillId="0" borderId="5" xfId="0" applyFont="1" applyBorder="1" applyAlignment="1">
      <alignment horizontal="left" vertical="center" wrapText="1"/>
    </xf>
    <xf numFmtId="0" fontId="18" fillId="0" borderId="1" xfId="0" applyFont="1" applyBorder="1" applyAlignment="1">
      <alignment horizontal="left" vertical="center" wrapText="1"/>
    </xf>
    <xf numFmtId="0" fontId="0" fillId="0" borderId="10" xfId="0" applyBorder="1" applyAlignment="1">
      <alignment wrapText="1"/>
    </xf>
    <xf numFmtId="0" fontId="0" fillId="0" borderId="16" xfId="0" applyBorder="1" applyAlignment="1">
      <alignment horizontal="center" textRotation="90"/>
    </xf>
    <xf numFmtId="0" fontId="3" fillId="7" borderId="1" xfId="0" applyFont="1" applyFill="1" applyBorder="1" applyAlignment="1">
      <alignment horizontal="center" vertical="center"/>
    </xf>
    <xf numFmtId="0" fontId="4" fillId="0" borderId="0" xfId="0" applyFont="1"/>
    <xf numFmtId="0" fontId="0" fillId="0" borderId="0" xfId="0" applyAlignment="1">
      <alignment wrapText="1"/>
    </xf>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12" fillId="9" borderId="1" xfId="0" applyFont="1" applyFill="1" applyBorder="1" applyAlignment="1">
      <alignment horizontal="left" vertical="center" wrapText="1"/>
    </xf>
    <xf numFmtId="0" fontId="11" fillId="9" borderId="2" xfId="0" applyFont="1" applyFill="1" applyBorder="1" applyAlignment="1">
      <alignment horizontal="left" vertical="center" wrapText="1"/>
    </xf>
    <xf numFmtId="0" fontId="11" fillId="9" borderId="3" xfId="0" applyFont="1" applyFill="1" applyBorder="1" applyAlignment="1">
      <alignment horizontal="left" vertical="center" wrapText="1"/>
    </xf>
    <xf numFmtId="0" fontId="11" fillId="9" borderId="4" xfId="0" applyFont="1" applyFill="1" applyBorder="1" applyAlignment="1">
      <alignment horizontal="left" vertical="center" wrapText="1"/>
    </xf>
    <xf numFmtId="0" fontId="12" fillId="9" borderId="2" xfId="0" applyFont="1" applyFill="1" applyBorder="1" applyAlignment="1">
      <alignment horizontal="left" vertical="center" wrapText="1"/>
    </xf>
    <xf numFmtId="0" fontId="12" fillId="9" borderId="3" xfId="0" applyFont="1" applyFill="1" applyBorder="1" applyAlignment="1">
      <alignment horizontal="left" vertical="center" wrapText="1"/>
    </xf>
    <xf numFmtId="0" fontId="12" fillId="9" borderId="4" xfId="0" applyFont="1" applyFill="1" applyBorder="1" applyAlignment="1">
      <alignment horizontal="left" vertical="center" wrapText="1"/>
    </xf>
    <xf numFmtId="0" fontId="12" fillId="0" borderId="2" xfId="0" applyFont="1" applyBorder="1" applyAlignment="1">
      <alignment horizontal="left" vertical="center" wrapText="1"/>
    </xf>
    <xf numFmtId="0" fontId="12" fillId="0" borderId="3" xfId="0" applyFont="1" applyBorder="1" applyAlignment="1">
      <alignment horizontal="left" vertical="center" wrapText="1"/>
    </xf>
    <xf numFmtId="0" fontId="12" fillId="0" borderId="4" xfId="0" applyFont="1" applyBorder="1" applyAlignment="1">
      <alignment horizontal="left" vertical="center" wrapText="1"/>
    </xf>
    <xf numFmtId="0" fontId="12" fillId="0" borderId="1" xfId="0" applyFont="1" applyBorder="1" applyAlignment="1">
      <alignment horizontal="left" vertical="center" wrapText="1"/>
    </xf>
    <xf numFmtId="0" fontId="11" fillId="0" borderId="2" xfId="0" applyFont="1" applyBorder="1" applyAlignment="1">
      <alignment vertical="center" wrapText="1"/>
    </xf>
    <xf numFmtId="0" fontId="11" fillId="0" borderId="3" xfId="0" applyFont="1" applyBorder="1" applyAlignment="1">
      <alignment vertical="center" wrapText="1"/>
    </xf>
    <xf numFmtId="0" fontId="11" fillId="0" borderId="4" xfId="0" applyFont="1" applyBorder="1" applyAlignment="1">
      <alignment vertical="center" wrapText="1"/>
    </xf>
    <xf numFmtId="0" fontId="10" fillId="0" borderId="5" xfId="0" applyFont="1" applyBorder="1" applyAlignment="1">
      <alignment horizontal="left" vertical="center" wrapText="1"/>
    </xf>
    <xf numFmtId="0" fontId="10" fillId="0" borderId="7" xfId="0" applyFont="1" applyBorder="1" applyAlignment="1">
      <alignment horizontal="left" vertical="center" wrapText="1"/>
    </xf>
    <xf numFmtId="0" fontId="10" fillId="9" borderId="5" xfId="0" applyFont="1" applyFill="1" applyBorder="1" applyAlignment="1">
      <alignment horizontal="left" vertical="center" wrapText="1"/>
    </xf>
    <xf numFmtId="0" fontId="10" fillId="9" borderId="7" xfId="0" applyFont="1" applyFill="1" applyBorder="1" applyAlignment="1">
      <alignment horizontal="left" vertical="center" wrapText="1"/>
    </xf>
    <xf numFmtId="0" fontId="11" fillId="0" borderId="2" xfId="0" applyFont="1" applyBorder="1" applyAlignment="1">
      <alignment horizontal="left" vertical="center" wrapText="1"/>
    </xf>
    <xf numFmtId="0" fontId="11" fillId="0" borderId="3" xfId="0" applyFont="1" applyBorder="1" applyAlignment="1">
      <alignment horizontal="left" vertical="center" wrapText="1"/>
    </xf>
    <xf numFmtId="0" fontId="11" fillId="0" borderId="4" xfId="0" applyFont="1" applyBorder="1" applyAlignment="1">
      <alignment horizontal="left" vertical="center" wrapText="1"/>
    </xf>
    <xf numFmtId="0" fontId="13" fillId="8" borderId="8" xfId="0" applyFont="1" applyFill="1" applyBorder="1" applyAlignment="1">
      <alignment horizontal="left" vertical="center"/>
    </xf>
    <xf numFmtId="0" fontId="13" fillId="8" borderId="10" xfId="0" applyFont="1" applyFill="1" applyBorder="1" applyAlignment="1">
      <alignment horizontal="left" vertical="center"/>
    </xf>
    <xf numFmtId="0" fontId="13" fillId="8" borderId="6" xfId="0" applyFont="1" applyFill="1" applyBorder="1" applyAlignment="1">
      <alignment horizontal="left" vertical="center"/>
    </xf>
    <xf numFmtId="0" fontId="12" fillId="0" borderId="5" xfId="0" applyFont="1" applyBorder="1" applyAlignment="1">
      <alignment horizontal="left" vertical="center" wrapText="1"/>
    </xf>
    <xf numFmtId="0" fontId="12" fillId="0" borderId="11" xfId="0" applyFont="1" applyBorder="1" applyAlignment="1">
      <alignment horizontal="left" vertical="center" wrapText="1"/>
    </xf>
    <xf numFmtId="0" fontId="12" fillId="0" borderId="7" xfId="0" applyFont="1" applyBorder="1" applyAlignment="1">
      <alignment horizontal="left" vertical="center" wrapText="1"/>
    </xf>
    <xf numFmtId="0" fontId="12" fillId="9" borderId="5" xfId="0" applyFont="1" applyFill="1" applyBorder="1" applyAlignment="1">
      <alignment horizontal="left" vertical="center" wrapText="1"/>
    </xf>
    <xf numFmtId="0" fontId="12" fillId="9" borderId="11" xfId="0" applyFont="1" applyFill="1" applyBorder="1" applyAlignment="1">
      <alignment horizontal="left" vertical="center" wrapText="1"/>
    </xf>
    <xf numFmtId="0" fontId="12" fillId="9" borderId="7" xfId="0" applyFont="1" applyFill="1" applyBorder="1" applyAlignment="1">
      <alignment horizontal="left" vertical="center" wrapText="1"/>
    </xf>
    <xf numFmtId="0" fontId="13" fillId="8" borderId="12" xfId="0" applyFont="1" applyFill="1" applyBorder="1" applyAlignment="1">
      <alignment horizontal="left" vertical="center"/>
    </xf>
    <xf numFmtId="0" fontId="13" fillId="8" borderId="13" xfId="0" applyFont="1" applyFill="1" applyBorder="1" applyAlignment="1">
      <alignment horizontal="left" vertical="center"/>
    </xf>
    <xf numFmtId="0" fontId="13" fillId="8" borderId="14" xfId="0" applyFont="1" applyFill="1" applyBorder="1" applyAlignment="1">
      <alignment horizontal="left" vertical="center"/>
    </xf>
  </cellXfs>
  <cellStyles count="2">
    <cellStyle name="常规" xfId="0" builtinId="0" customBuiltin="1"/>
    <cellStyle name="超链接" xfId="1" builtinId="8"/>
  </cellStyles>
  <dxfs count="102">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microsoft.com/office/2006/relationships/vbaProject" Target="vbaProject.bin"/><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4:$AA$4</c:f>
              <c:numCache>
                <c:formatCode>General</c:formatCode>
                <c:ptCount val="6"/>
                <c:pt idx="0">
                  <c:v>0</c:v>
                </c:pt>
                <c:pt idx="1">
                  <c:v>92.1</c:v>
                </c:pt>
                <c:pt idx="2">
                  <c:v>100</c:v>
                </c:pt>
                <c:pt idx="3">
                  <c:v>100</c:v>
                </c:pt>
                <c:pt idx="4">
                  <c:v>0</c:v>
                </c:pt>
                <c:pt idx="5">
                  <c:v>0</c:v>
                </c:pt>
              </c:numCache>
            </c:numRef>
          </c:val>
          <c:extLst>
            <c:ext xmlns:c16="http://schemas.microsoft.com/office/drawing/2014/chart" uri="{C3380CC4-5D6E-409C-BE32-E72D297353CC}">
              <c16:uniqueId val="{00000000-2A4B-4732-899F-7FF352F20726}"/>
            </c:ext>
          </c:extLst>
        </c:ser>
        <c:ser>
          <c:idx val="1"/>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84.2</c:v>
                </c:pt>
                <c:pt idx="1">
                  <c:v>7.9</c:v>
                </c:pt>
                <c:pt idx="2">
                  <c:v>0</c:v>
                </c:pt>
                <c:pt idx="3">
                  <c:v>0</c:v>
                </c:pt>
                <c:pt idx="4">
                  <c:v>100</c:v>
                </c:pt>
                <c:pt idx="5">
                  <c:v>84.2</c:v>
                </c:pt>
              </c:numCache>
            </c:numRef>
          </c:val>
          <c:extLst>
            <c:ext xmlns:c16="http://schemas.microsoft.com/office/drawing/2014/chart" uri="{C3380CC4-5D6E-409C-BE32-E72D297353CC}">
              <c16:uniqueId val="{00000001-2A4B-4732-899F-7FF352F20726}"/>
            </c:ext>
          </c:extLst>
        </c:ser>
        <c:ser>
          <c:idx val="2"/>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15.8</c:v>
                </c:pt>
                <c:pt idx="1">
                  <c:v>0</c:v>
                </c:pt>
                <c:pt idx="2">
                  <c:v>0</c:v>
                </c:pt>
                <c:pt idx="3">
                  <c:v>0</c:v>
                </c:pt>
                <c:pt idx="4">
                  <c:v>0</c:v>
                </c:pt>
                <c:pt idx="5">
                  <c:v>15.8</c:v>
                </c:pt>
              </c:numCache>
            </c:numRef>
          </c:val>
          <c:extLst>
            <c:ext xmlns:c16="http://schemas.microsoft.com/office/drawing/2014/chart" uri="{C3380CC4-5D6E-409C-BE32-E72D297353CC}">
              <c16:uniqueId val="{00000002-2A4B-4732-899F-7FF352F20726}"/>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537823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numCache>
            </c:numRef>
          </c:val>
          <c:extLst>
            <c:ext xmlns:c16="http://schemas.microsoft.com/office/drawing/2014/chart" uri="{C3380CC4-5D6E-409C-BE32-E72D297353CC}">
              <c16:uniqueId val="{00000003-8317-4462-BA53-B2399598EA7A}"/>
            </c:ext>
          </c:extLst>
        </c:ser>
        <c:ser>
          <c:idx val="0"/>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numCache>
            </c:numRef>
          </c:val>
          <c:extLst>
            <c:ext xmlns:c16="http://schemas.microsoft.com/office/drawing/2014/chart" uri="{C3380CC4-5D6E-409C-BE32-E72D297353CC}">
              <c16:uniqueId val="{00000000-8317-4462-BA53-B2399598EA7A}"/>
            </c:ext>
          </c:extLst>
        </c:ser>
        <c:ser>
          <c:idx val="1"/>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numCache>
            </c:numRef>
          </c:val>
          <c:extLst>
            <c:ext xmlns:c16="http://schemas.microsoft.com/office/drawing/2014/chart" uri="{C3380CC4-5D6E-409C-BE32-E72D297353CC}">
              <c16:uniqueId val="{00000001-8317-4462-BA53-B2399598EA7A}"/>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6628493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12700</xdr:colOff>
          <xdr:row>2</xdr:row>
          <xdr:rowOff>12700</xdr:rowOff>
        </xdr:from>
        <xdr:to>
          <xdr:col>4</xdr:col>
          <xdr:colOff>59690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zh-CN" altLang="en-US" sz="1600" b="1" i="0" u="none" strike="noStrike" baseline="0">
                  <a:solidFill>
                    <a:srgbClr val="000000"/>
                  </a:solidFill>
                  <a:latin typeface="Calibri" charset="0"/>
                  <a:cs typeface="Calibri" charset="0"/>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77800</xdr:rowOff>
        </xdr:from>
        <xdr:to>
          <xdr:col>19</xdr:col>
          <xdr:colOff>596900</xdr:colOff>
          <xdr:row>7</xdr:row>
          <xdr:rowOff>0</xdr:rowOff>
        </xdr:to>
        <xdr:sp macro="" textlink="">
          <xdr:nvSpPr>
            <xdr:cNvPr id="1026" name="Button 2" descr="Populate Printing"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zh-CN" altLang="en-US" sz="1600" b="1" i="0" u="none" strike="noStrike" baseline="0">
                  <a:solidFill>
                    <a:srgbClr val="000000"/>
                  </a:solidFill>
                  <a:latin typeface="Calibri" charset="0"/>
                  <a:cs typeface="Calibri" charset="0"/>
                </a:rPr>
                <a:t>Generating a Print View</a:t>
              </a:r>
            </a:p>
          </xdr:txBody>
        </xdr:sp>
        <xdr:clientData fPrintsWithSheet="0"/>
      </xdr:twoCellAnchor>
    </mc:Choice>
    <mc:Fallback/>
  </mc:AlternateContent>
  <xdr:twoCellAnchor>
    <xdr:from>
      <xdr:col>21</xdr:col>
      <xdr:colOff>173329</xdr:colOff>
      <xdr:row>11</xdr:row>
      <xdr:rowOff>46186</xdr:rowOff>
    </xdr:from>
    <xdr:to>
      <xdr:col>37</xdr:col>
      <xdr:colOff>554418</xdr:colOff>
      <xdr:row>47</xdr:row>
      <xdr:rowOff>146007</xdr:rowOff>
    </xdr:to>
    <xdr:grpSp>
      <xdr:nvGrpSpPr>
        <xdr:cNvPr id="8" name="Group 7">
          <a:extLst>
            <a:ext uri="{FF2B5EF4-FFF2-40B4-BE49-F238E27FC236}">
              <a16:creationId xmlns:a16="http://schemas.microsoft.com/office/drawing/2014/main" id="{00000000-0008-0000-0000-000008000000}"/>
            </a:ext>
          </a:extLst>
        </xdr:cNvPr>
        <xdr:cNvGrpSpPr/>
      </xdr:nvGrpSpPr>
      <xdr:grpSpPr>
        <a:xfrm>
          <a:off x="14270329" y="2150757"/>
          <a:ext cx="11121660" cy="6649393"/>
          <a:chOff x="14027875" y="2418778"/>
          <a:chExt cx="10079270" cy="6975139"/>
        </a:xfrm>
      </xdr:grpSpPr>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a:stretch>
            <a:fillRect/>
          </a:stretch>
        </xdr:blipFill>
        <xdr:spPr>
          <a:xfrm>
            <a:off x="14027875" y="2418778"/>
            <a:ext cx="10079270" cy="6975139"/>
          </a:xfrm>
          <a:prstGeom prst="rect">
            <a:avLst/>
          </a:prstGeom>
        </xdr:spPr>
      </xdr:pic>
      <xdr:sp macro="" textlink="">
        <xdr:nvSpPr>
          <xdr:cNvPr id="15" name="Rectangle 14">
            <a:extLst>
              <a:ext uri="{FF2B5EF4-FFF2-40B4-BE49-F238E27FC236}">
                <a16:creationId xmlns:a16="http://schemas.microsoft.com/office/drawing/2014/main" id="{00000000-0008-0000-0000-00000F000000}"/>
              </a:ext>
            </a:extLst>
          </xdr:cNvPr>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7" name="Rectangle 26">
            <a:extLst>
              <a:ext uri="{FF2B5EF4-FFF2-40B4-BE49-F238E27FC236}">
                <a16:creationId xmlns:a16="http://schemas.microsoft.com/office/drawing/2014/main" id="{00000000-0008-0000-0000-00001B000000}"/>
              </a:ext>
            </a:extLst>
          </xdr:cNvPr>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8" name="Rectangle 27">
            <a:extLst>
              <a:ext uri="{FF2B5EF4-FFF2-40B4-BE49-F238E27FC236}">
                <a16:creationId xmlns:a16="http://schemas.microsoft.com/office/drawing/2014/main" id="{00000000-0008-0000-0000-00001C000000}"/>
              </a:ext>
            </a:extLst>
          </xdr:cNvPr>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9" name="Rectangle 28">
            <a:extLst>
              <a:ext uri="{FF2B5EF4-FFF2-40B4-BE49-F238E27FC236}">
                <a16:creationId xmlns:a16="http://schemas.microsoft.com/office/drawing/2014/main" id="{00000000-0008-0000-0000-00001D000000}"/>
              </a:ext>
            </a:extLst>
          </xdr:cNvPr>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3" name="TextBox 22">
            <a:extLst>
              <a:ext uri="{FF2B5EF4-FFF2-40B4-BE49-F238E27FC236}">
                <a16:creationId xmlns:a16="http://schemas.microsoft.com/office/drawing/2014/main" id="{00000000-0008-0000-0000-000017000000}"/>
              </a:ext>
            </a:extLst>
          </xdr:cNvPr>
          <xdr:cNvSpPr txBox="1"/>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a.</a:t>
            </a:r>
          </a:p>
        </xdr:txBody>
      </xdr:sp>
      <xdr:sp macro="" textlink="">
        <xdr:nvSpPr>
          <xdr:cNvPr id="31" name="TextBox 30">
            <a:extLst>
              <a:ext uri="{FF2B5EF4-FFF2-40B4-BE49-F238E27FC236}">
                <a16:creationId xmlns:a16="http://schemas.microsoft.com/office/drawing/2014/main" id="{00000000-0008-0000-0000-00001F000000}"/>
              </a:ext>
            </a:extLst>
          </xdr:cNvPr>
          <xdr:cNvSpPr txBox="1"/>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b.</a:t>
            </a:r>
          </a:p>
        </xdr:txBody>
      </xdr:sp>
      <xdr:sp macro="" textlink="">
        <xdr:nvSpPr>
          <xdr:cNvPr id="32" name="TextBox 31">
            <a:extLst>
              <a:ext uri="{FF2B5EF4-FFF2-40B4-BE49-F238E27FC236}">
                <a16:creationId xmlns:a16="http://schemas.microsoft.com/office/drawing/2014/main" id="{00000000-0008-0000-0000-000020000000}"/>
              </a:ext>
            </a:extLst>
          </xdr:cNvPr>
          <xdr:cNvSpPr txBox="1"/>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c.</a:t>
            </a:r>
          </a:p>
        </xdr:txBody>
      </xdr:sp>
      <xdr:sp macro="" textlink="">
        <xdr:nvSpPr>
          <xdr:cNvPr id="33" name="TextBox 32">
            <a:extLst>
              <a:ext uri="{FF2B5EF4-FFF2-40B4-BE49-F238E27FC236}">
                <a16:creationId xmlns:a16="http://schemas.microsoft.com/office/drawing/2014/main" id="{00000000-0008-0000-0000-000021000000}"/>
              </a:ext>
            </a:extLst>
          </xdr:cNvPr>
          <xdr:cNvSpPr txBox="1"/>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d.</a:t>
            </a:r>
          </a:p>
        </xdr:txBody>
      </xdr:sp>
    </xdr:grpSp>
    <xdr:clientData/>
  </xdr:twoCellAnchor>
  <mc:AlternateContent xmlns:mc="http://schemas.openxmlformats.org/markup-compatibility/2006">
    <mc:Choice xmlns:a14="http://schemas.microsoft.com/office/drawing/2010/main" Requires="a14">
      <xdr:twoCellAnchor>
        <xdr:from>
          <xdr:col>5</xdr:col>
          <xdr:colOff>596900</xdr:colOff>
          <xdr:row>1</xdr:row>
          <xdr:rowOff>190500</xdr:rowOff>
        </xdr:from>
        <xdr:to>
          <xdr:col>10</xdr:col>
          <xdr:colOff>12700</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w="9525">
              <a:miter lim="800000"/>
              <a:headEnd/>
              <a:tailEnd/>
            </a:ln>
          </xdr:spPr>
          <xdr:txBody>
            <a:bodyPr vertOverflow="clip" wrap="square" lIns="27432" tIns="22860" rIns="27432" bIns="22860" anchor="ctr" upright="1"/>
            <a:lstStyle/>
            <a:p>
              <a:pPr algn="ctr" rtl="0">
                <a:defRPr sz="1000"/>
              </a:pPr>
              <a:r>
                <a:rPr lang="zh-CN" altLang="en-US" sz="1400" b="1" i="0" u="none" strike="noStrike" baseline="0">
                  <a:solidFill>
                    <a:srgbClr val="000000"/>
                  </a:solidFill>
                  <a:latin typeface="Arial" charset="0"/>
                  <a:cs typeface="Arial" charset="0"/>
                </a:rPr>
                <a:t>Summary</a:t>
              </a: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macro="" textlink="">
      <xdr:nvSpPr>
        <xdr:cNvPr id="20" name="TextBox 19">
          <a:hlinkClick xmlns:r="http://schemas.openxmlformats.org/officeDocument/2006/relationships" r:id="rId2"/>
          <a:extLst>
            <a:ext uri="{FF2B5EF4-FFF2-40B4-BE49-F238E27FC236}">
              <a16:creationId xmlns:a16="http://schemas.microsoft.com/office/drawing/2014/main" id="{00000000-0008-0000-0000-000014000000}"/>
            </a:ext>
          </a:extLst>
        </xdr:cNvPr>
        <xdr:cNvSpPr txBox="1"/>
      </xdr:nvSpPr>
      <xdr:spPr>
        <a:xfrm>
          <a:off x="1088571" y="25091572"/>
          <a:ext cx="6733934" cy="3137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6900</xdr:colOff>
          <xdr:row>2</xdr:row>
          <xdr:rowOff>0</xdr:rowOff>
        </xdr:from>
        <xdr:to>
          <xdr:col>14</xdr:col>
          <xdr:colOff>596900</xdr:colOff>
          <xdr:row>6</xdr:row>
          <xdr:rowOff>177800</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zh-CN" altLang="en-US" sz="1600" b="1" i="0" u="none" strike="noStrike" baseline="0">
                  <a:solidFill>
                    <a:srgbClr val="000000"/>
                  </a:solidFill>
                  <a:latin typeface="Calibri" charset="0"/>
                  <a:cs typeface="Calibri" charset="0"/>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596900</xdr:colOff>
          <xdr:row>1</xdr:row>
          <xdr:rowOff>177800</xdr:rowOff>
        </xdr:from>
        <xdr:to>
          <xdr:col>24</xdr:col>
          <xdr:colOff>596900</xdr:colOff>
          <xdr:row>6</xdr:row>
          <xdr:rowOff>177800</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zh-CN" altLang="en-US" sz="1600" b="1" i="0" u="none" strike="noStrike" baseline="0">
                  <a:solidFill>
                    <a:srgbClr val="000000"/>
                  </a:solidFill>
                  <a:latin typeface="Calibri" charset="0"/>
                  <a:cs typeface="Calibri" charset="0"/>
                </a:rPr>
                <a:t>Discrepancy Check</a:t>
              </a:r>
            </a:p>
          </xdr:txBody>
        </xdr:sp>
        <xdr:clientData fPrintsWithSheet="0"/>
      </xdr:twoCellAnchor>
    </mc:Choice>
    <mc:Fallback/>
  </mc:AlternateContent>
  <xdr:twoCellAnchor>
    <xdr:from>
      <xdr:col>21</xdr:col>
      <xdr:colOff>10885</xdr:colOff>
      <xdr:row>134</xdr:row>
      <xdr:rowOff>185057</xdr:rowOff>
    </xdr:from>
    <xdr:to>
      <xdr:col>37</xdr:col>
      <xdr:colOff>440958</xdr:colOff>
      <xdr:row>170</xdr:row>
      <xdr:rowOff>184200</xdr:rowOff>
    </xdr:to>
    <xdr:grpSp>
      <xdr:nvGrpSpPr>
        <xdr:cNvPr id="11" name="Group 10">
          <a:extLst>
            <a:ext uri="{FF2B5EF4-FFF2-40B4-BE49-F238E27FC236}">
              <a16:creationId xmlns:a16="http://schemas.microsoft.com/office/drawing/2014/main" id="{00000000-0008-0000-0000-00000B000000}"/>
            </a:ext>
          </a:extLst>
        </xdr:cNvPr>
        <xdr:cNvGrpSpPr/>
      </xdr:nvGrpSpPr>
      <xdr:grpSpPr>
        <a:xfrm>
          <a:off x="14107885" y="24610786"/>
          <a:ext cx="11170644" cy="6530571"/>
          <a:chOff x="12909274" y="23884559"/>
          <a:chExt cx="10236682" cy="6857143"/>
        </a:xfrm>
      </xdr:grpSpPr>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3"/>
          <a:stretch>
            <a:fillRect/>
          </a:stretch>
        </xdr:blipFill>
        <xdr:spPr>
          <a:xfrm>
            <a:off x="12909274" y="23884559"/>
            <a:ext cx="10236682" cy="6857143"/>
          </a:xfrm>
          <a:prstGeom prst="rect">
            <a:avLst/>
          </a:prstGeom>
        </xdr:spPr>
      </xdr:pic>
      <xdr:sp macro="" textlink="">
        <xdr:nvSpPr>
          <xdr:cNvPr id="7" name="Rectangle 6">
            <a:extLst>
              <a:ext uri="{FF2B5EF4-FFF2-40B4-BE49-F238E27FC236}">
                <a16:creationId xmlns:a16="http://schemas.microsoft.com/office/drawing/2014/main" id="{00000000-0008-0000-0000-000007000000}"/>
              </a:ext>
            </a:extLst>
          </xdr:cNvPr>
          <xdr:cNvSpPr/>
        </xdr:nvSpPr>
        <xdr:spPr>
          <a:xfrm>
            <a:off x="13004077" y="26747503"/>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30" name="Rectangle 29">
            <a:extLst>
              <a:ext uri="{FF2B5EF4-FFF2-40B4-BE49-F238E27FC236}">
                <a16:creationId xmlns:a16="http://schemas.microsoft.com/office/drawing/2014/main" id="{00000000-0008-0000-0000-00001E000000}"/>
              </a:ext>
            </a:extLst>
          </xdr:cNvPr>
          <xdr:cNvSpPr/>
        </xdr:nvSpPr>
        <xdr:spPr>
          <a:xfrm>
            <a:off x="20091964" y="26740699"/>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grpSp>
    <xdr:clientData/>
  </xdr:twoCellAnchor>
  <xdr:twoCellAnchor>
    <xdr:from>
      <xdr:col>1</xdr:col>
      <xdr:colOff>0</xdr:colOff>
      <xdr:row>11</xdr:row>
      <xdr:rowOff>2721</xdr:rowOff>
    </xdr:from>
    <xdr:to>
      <xdr:col>20</xdr:col>
      <xdr:colOff>367392</xdr:colOff>
      <xdr:row>175</xdr:row>
      <xdr:rowOff>71437</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607219" y="2169659"/>
          <a:ext cx="11904548" cy="313226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00000"/>
            </a:lnSpc>
            <a:spcBef>
              <a:spcPts val="0"/>
            </a:spcBef>
            <a:spcAft>
              <a:spcPts val="600"/>
            </a:spcAft>
          </a:pPr>
          <a:r>
            <a:rPr lang="en-GB" sz="1400" b="1">
              <a:solidFill>
                <a:schemeClr val="dk1"/>
              </a:solidFill>
              <a:effectLst/>
              <a:latin typeface="+mn-lt"/>
              <a:ea typeface="+mn-ea"/>
              <a:cs typeface="+mn-cs"/>
            </a:rPr>
            <a:t>1. General notices</a:t>
          </a:r>
        </a:p>
        <a:p>
          <a:pPr lvl="1">
            <a:lnSpc>
              <a:spcPct val="100000"/>
            </a:lnSpc>
            <a:spcBef>
              <a:spcPts val="0"/>
            </a:spcBef>
            <a:spcAft>
              <a:spcPts val="600"/>
            </a:spcAft>
          </a:pPr>
          <a:r>
            <a:rPr lang="en-GB" sz="1400">
              <a:solidFill>
                <a:schemeClr val="dk1"/>
              </a:solidFill>
              <a:effectLst/>
              <a:latin typeface="+mn-lt"/>
              <a:ea typeface="+mn-ea"/>
              <a:cs typeface="+mn-cs"/>
            </a:rPr>
            <a:t>1. Enable Macros before you start.</a:t>
          </a:r>
        </a:p>
        <a:p>
          <a:pPr lvl="1">
            <a:lnSpc>
              <a:spcPct val="100000"/>
            </a:lnSpc>
            <a:spcBef>
              <a:spcPts val="0"/>
            </a:spcBef>
            <a:spcAft>
              <a:spcPts val="600"/>
            </a:spcAft>
          </a:pPr>
          <a:r>
            <a:rPr lang="en-GB" sz="1400">
              <a:solidFill>
                <a:schemeClr val="dk1"/>
              </a:solidFill>
              <a:effectLst/>
              <a:latin typeface="+mn-lt"/>
              <a:ea typeface="+mn-ea"/>
              <a:cs typeface="+mn-cs"/>
            </a:rPr>
            <a:t>2. Each workbook can take a maximum of 300 assessments.</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2. Getting started with your first RoB 2 assessment</a:t>
          </a:r>
        </a:p>
        <a:p>
          <a:pPr lvl="1">
            <a:lnSpc>
              <a:spcPct val="100000"/>
            </a:lnSpc>
            <a:spcBef>
              <a:spcPts val="0"/>
            </a:spcBef>
            <a:spcAft>
              <a:spcPts val="600"/>
            </a:spcAft>
          </a:pPr>
          <a:r>
            <a:rPr lang="en-GB" sz="1400">
              <a:solidFill>
                <a:schemeClr val="dk1"/>
              </a:solidFill>
              <a:effectLst/>
              <a:latin typeface="+mn-lt"/>
              <a:ea typeface="+mn-ea"/>
              <a:cs typeface="+mn-cs"/>
            </a:rPr>
            <a:t>1. Click the 'Rob 2 Assessment Form' button to initialise the user form (note: the form will look slightly different in Microsoft Excel for Mac but functionality is not affected).</a:t>
          </a:r>
        </a:p>
        <a:p>
          <a:pPr lvl="1">
            <a:lnSpc>
              <a:spcPct val="100000"/>
            </a:lnSpc>
            <a:spcBef>
              <a:spcPts val="0"/>
            </a:spcBef>
            <a:spcAft>
              <a:spcPts val="600"/>
            </a:spcAft>
          </a:pPr>
          <a:r>
            <a:rPr lang="en-GB" sz="1400">
              <a:solidFill>
                <a:schemeClr val="dk1"/>
              </a:solidFill>
              <a:effectLst/>
              <a:latin typeface="+mn-lt"/>
              <a:ea typeface="+mn-ea"/>
              <a:cs typeface="+mn-cs"/>
            </a:rPr>
            <a:t>2. Give each assessment an ‘Unique ID’, and enter this in the relevant space on the form. The ID can be letter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or numbers</a:t>
          </a:r>
          <a:r>
            <a:rPr lang="en-GB" sz="1400" baseline="0">
              <a:solidFill>
                <a:schemeClr val="dk1"/>
              </a:solidFill>
              <a:effectLst/>
              <a:latin typeface="+mn-lt"/>
              <a:ea typeface="+mn-ea"/>
              <a:cs typeface="+mn-cs"/>
            </a:rPr>
            <a:t> or a combination of both.</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Complete the assessment. Each domain of RoB 2 is on a separate tab in the form. Answers to the signalling questions can be selected from a drop-down menu, and there is space for justification for your answers.</a:t>
          </a:r>
        </a:p>
        <a:p>
          <a:pPr lvl="1">
            <a:lnSpc>
              <a:spcPct val="100000"/>
            </a:lnSpc>
            <a:spcBef>
              <a:spcPts val="0"/>
            </a:spcBef>
            <a:spcAft>
              <a:spcPts val="600"/>
            </a:spcAft>
          </a:pPr>
          <a:r>
            <a:rPr lang="en-GB" sz="1400">
              <a:solidFill>
                <a:schemeClr val="dk1"/>
              </a:solidFill>
              <a:effectLst/>
              <a:latin typeface="+mn-lt"/>
              <a:ea typeface="+mn-ea"/>
              <a:cs typeface="+mn-cs"/>
            </a:rPr>
            <a:t>4. Click the 'Save'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Double-clicking on the signalling question causes guidance on answering the signalling question to appear.</a:t>
          </a:r>
        </a:p>
        <a:p>
          <a:pPr lvl="1">
            <a:lnSpc>
              <a:spcPct val="100000"/>
            </a:lnSpc>
            <a:spcBef>
              <a:spcPts val="0"/>
            </a:spcBef>
            <a:spcAft>
              <a:spcPts val="600"/>
            </a:spcAft>
          </a:pPr>
          <a:r>
            <a:rPr lang="en-GB" sz="1400">
              <a:solidFill>
                <a:schemeClr val="dk1"/>
              </a:solidFill>
              <a:effectLst/>
              <a:latin typeface="+mn-lt"/>
              <a:ea typeface="+mn-ea"/>
              <a:cs typeface="+mn-cs"/>
            </a:rPr>
            <a:t>• RoB 2 incorporates</a:t>
          </a:r>
          <a:r>
            <a:rPr lang="en-GB" sz="1400" baseline="0">
              <a:solidFill>
                <a:schemeClr val="dk1"/>
              </a:solidFill>
              <a:effectLst/>
              <a:latin typeface="+mn-lt"/>
              <a:ea typeface="+mn-ea"/>
              <a:cs typeface="+mn-cs"/>
            </a:rPr>
            <a:t> an algorithm to produce </a:t>
          </a:r>
          <a:r>
            <a:rPr lang="en-GB" sz="1400">
              <a:solidFill>
                <a:schemeClr val="dk1"/>
              </a:solidFill>
              <a:effectLst/>
              <a:latin typeface="+mn-lt"/>
              <a:ea typeface="+mn-ea"/>
              <a:cs typeface="+mn-cs"/>
            </a:rPr>
            <a:t>risk of bias judgements for each domain based on the answers to the signalling questions. Clicking the ‘Algorithm’ button will cause such suggested judgements to appear. These can</a:t>
          </a:r>
          <a:r>
            <a:rPr lang="en-GB" sz="1400" baseline="0">
              <a:solidFill>
                <a:schemeClr val="dk1"/>
              </a:solidFill>
              <a:effectLst/>
              <a:latin typeface="+mn-lt"/>
              <a:ea typeface="+mn-ea"/>
              <a:cs typeface="+mn-cs"/>
            </a:rPr>
            <a:t> be approved or over-ridden.</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en-GB" sz="1400" i="1">
              <a:solidFill>
                <a:schemeClr val="dk1"/>
              </a:solidFill>
              <a:effectLst/>
              <a:latin typeface="+mn-lt"/>
              <a:ea typeface="+mn-ea"/>
              <a:cs typeface="+mn-cs"/>
            </a:rPr>
            <a:t>Note that weights should be entered in the same format for all studies (e.g. decimal </a:t>
          </a:r>
          <a:r>
            <a:rPr lang="en-GB" sz="1400" i="1" baseline="0">
              <a:solidFill>
                <a:schemeClr val="dk1"/>
              </a:solidFill>
              <a:effectLst/>
              <a:latin typeface="+mn-lt"/>
              <a:ea typeface="+mn-ea"/>
              <a:cs typeface="+mn-cs"/>
            </a:rPr>
            <a:t>or </a:t>
          </a:r>
          <a:r>
            <a:rPr lang="en-GB" sz="1400" i="1">
              <a:solidFill>
                <a:schemeClr val="dk1"/>
              </a:solidFill>
              <a:effectLst/>
              <a:latin typeface="+mn-lt"/>
              <a:ea typeface="+mn-ea"/>
              <a:cs typeface="+mn-cs"/>
            </a:rPr>
            <a:t>percentage )</a:t>
          </a:r>
        </a:p>
        <a:p>
          <a:pPr lvl="1">
            <a:lnSpc>
              <a:spcPct val="100000"/>
            </a:lnSpc>
            <a:spcBef>
              <a:spcPts val="0"/>
            </a:spcBef>
            <a:spcAft>
              <a:spcPts val="600"/>
            </a:spcAft>
          </a:pPr>
          <a:r>
            <a:rPr lang="en-GB" sz="1400">
              <a:solidFill>
                <a:schemeClr val="dk1"/>
              </a:solidFill>
              <a:effectLst/>
              <a:latin typeface="+mn-lt"/>
              <a:ea typeface="+mn-ea"/>
              <a:cs typeface="+mn-cs"/>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3. Editing existing assessments</a:t>
          </a:r>
        </a:p>
        <a:p>
          <a:pPr lvl="1">
            <a:lnSpc>
              <a:spcPct val="100000"/>
            </a:lnSpc>
            <a:spcBef>
              <a:spcPts val="0"/>
            </a:spcBef>
            <a:spcAft>
              <a:spcPts val="600"/>
            </a:spcAft>
          </a:pPr>
          <a:r>
            <a:rPr lang="en-GB" sz="1400">
              <a:solidFill>
                <a:schemeClr val="dk1"/>
              </a:solidFill>
              <a:effectLst/>
              <a:latin typeface="+mn-lt"/>
              <a:ea typeface="+mn-ea"/>
              <a:cs typeface="+mn-cs"/>
            </a:rPr>
            <a:t>There are two ways to edit an existing entry: by using the interactive form; or by directly editing the excel sheet containing the results:</a:t>
          </a:r>
        </a:p>
        <a:p>
          <a:pPr lvl="1">
            <a:lnSpc>
              <a:spcPct val="100000"/>
            </a:lnSpc>
            <a:spcBef>
              <a:spcPts val="0"/>
            </a:spcBef>
            <a:spcAft>
              <a:spcPts val="600"/>
            </a:spcAft>
          </a:pPr>
          <a:r>
            <a:rPr lang="en-GB" sz="1400" b="1">
              <a:solidFill>
                <a:schemeClr val="dk1"/>
              </a:solidFill>
              <a:effectLst/>
              <a:latin typeface="+mn-lt"/>
              <a:ea typeface="+mn-ea"/>
              <a:cs typeface="+mn-cs"/>
            </a:rPr>
            <a:t>a. Using the interactive form</a:t>
          </a:r>
        </a:p>
        <a:p>
          <a:pPr lvl="1">
            <a:lnSpc>
              <a:spcPct val="100000"/>
            </a:lnSpc>
            <a:spcBef>
              <a:spcPts val="0"/>
            </a:spcBef>
            <a:spcAft>
              <a:spcPts val="600"/>
            </a:spcAft>
          </a:pPr>
          <a:r>
            <a:rPr lang="en-GB" sz="1400">
              <a:solidFill>
                <a:schemeClr val="dk1"/>
              </a:solidFill>
              <a:effectLst/>
              <a:latin typeface="+mn-lt"/>
              <a:ea typeface="+mn-ea"/>
              <a:cs typeface="+mn-cs"/>
            </a:rPr>
            <a:t>    1. Find or type the ‘Unique ID’ on the user form. The saved version of the assessment will be loaded.</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 </a:t>
          </a:r>
        </a:p>
        <a:p>
          <a:pPr lvl="1">
            <a:lnSpc>
              <a:spcPct val="100000"/>
            </a:lnSpc>
            <a:spcBef>
              <a:spcPts val="0"/>
            </a:spcBef>
            <a:spcAft>
              <a:spcPts val="600"/>
            </a:spcAft>
          </a:pPr>
          <a:r>
            <a:rPr lang="en-GB" sz="1400">
              <a:solidFill>
                <a:schemeClr val="dk1"/>
              </a:solidFill>
              <a:effectLst/>
              <a:latin typeface="+mn-lt"/>
              <a:ea typeface="+mn-ea"/>
              <a:cs typeface="+mn-cs"/>
            </a:rPr>
            <a:t>Note: the suggested risk of bias judgement for the domain will not update automatically. If you have made edits to your answers to your signalling questions you may wish to click on the ‘Algorithm’ button again.</a:t>
          </a:r>
          <a:r>
            <a:rPr lang="en-GB" sz="1400" baseline="0">
              <a:solidFill>
                <a:schemeClr val="dk1"/>
              </a:solidFill>
              <a:effectLst/>
              <a:latin typeface="+mn-lt"/>
              <a:ea typeface="+mn-ea"/>
              <a:cs typeface="+mn-cs"/>
            </a:rPr>
            <a:t> </a:t>
          </a:r>
        </a:p>
        <a:p>
          <a:pPr lvl="1">
            <a:lnSpc>
              <a:spcPct val="100000"/>
            </a:lnSpc>
            <a:spcBef>
              <a:spcPts val="0"/>
            </a:spcBef>
            <a:spcAft>
              <a:spcPts val="600"/>
            </a:spcAft>
          </a:pPr>
          <a:r>
            <a:rPr lang="en-GB" sz="1400" baseline="0">
              <a:solidFill>
                <a:schemeClr val="dk1"/>
              </a:solidFill>
              <a:effectLst/>
              <a:latin typeface="+mn-lt"/>
              <a:ea typeface="+mn-ea"/>
              <a:cs typeface="+mn-cs"/>
            </a:rPr>
            <a:t>Note: Double-click in the sources column if you have consulted new sources and need to select them.</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3. Click the 'Save' button. </a:t>
          </a:r>
        </a:p>
        <a:p>
          <a:pPr lvl="1">
            <a:lnSpc>
              <a:spcPct val="100000"/>
            </a:lnSpc>
            <a:spcBef>
              <a:spcPts val="0"/>
            </a:spcBef>
            <a:spcAft>
              <a:spcPts val="600"/>
            </a:spcAft>
          </a:pPr>
          <a:r>
            <a:rPr lang="en-GB" sz="1400" b="1">
              <a:solidFill>
                <a:schemeClr val="dk1"/>
              </a:solidFill>
              <a:effectLst/>
              <a:latin typeface="+mn-lt"/>
              <a:ea typeface="+mn-ea"/>
              <a:cs typeface="+mn-cs"/>
            </a:rPr>
            <a:t>b. Edit the Results sheet directly    </a:t>
          </a:r>
        </a:p>
        <a:p>
          <a:pPr lvl="1">
            <a:lnSpc>
              <a:spcPct val="100000"/>
            </a:lnSpc>
            <a:spcBef>
              <a:spcPts val="0"/>
            </a:spcBef>
            <a:spcAft>
              <a:spcPts val="600"/>
            </a:spcAft>
          </a:pPr>
          <a:r>
            <a:rPr lang="en-GB" sz="1400">
              <a:solidFill>
                <a:schemeClr val="dk1"/>
              </a:solidFill>
              <a:effectLst/>
              <a:latin typeface="+mn-lt"/>
              <a:ea typeface="+mn-ea"/>
              <a:cs typeface="+mn-cs"/>
            </a:rPr>
            <a:t>    1. Find the sheet 'Results'.</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a:t>
          </a:r>
        </a:p>
        <a:p>
          <a:pPr lvl="1">
            <a:lnSpc>
              <a:spcPct val="100000"/>
            </a:lnSpc>
            <a:spcBef>
              <a:spcPts val="0"/>
            </a:spcBef>
            <a:spcAft>
              <a:spcPts val="600"/>
            </a:spcAft>
          </a:pPr>
          <a:r>
            <a:rPr lang="en-GB" sz="1400">
              <a:solidFill>
                <a:schemeClr val="dk1"/>
              </a:solidFill>
              <a:effectLst/>
              <a:latin typeface="+mn-lt"/>
              <a:ea typeface="+mn-ea"/>
              <a:cs typeface="+mn-cs"/>
            </a:rPr>
            <a:t>    3. Save the excel file.</a:t>
          </a:r>
        </a:p>
        <a:p>
          <a:pPr lvl="1">
            <a:lnSpc>
              <a:spcPct val="100000"/>
            </a:lnSpc>
            <a:spcBef>
              <a:spcPts val="0"/>
            </a:spcBef>
            <a:spcAft>
              <a:spcPts val="600"/>
            </a:spcAft>
          </a:pPr>
          <a:r>
            <a:rPr lang="en-GB" sz="1400">
              <a:solidFill>
                <a:schemeClr val="dk1"/>
              </a:solidFill>
              <a:effectLst/>
              <a:latin typeface="+mn-lt"/>
              <a:ea typeface="+mn-ea"/>
              <a:cs typeface="+mn-cs"/>
            </a:rPr>
            <a:t>Note: If you are editing this way you will not be able to obtain suggested risk of bias judgements without opening the interactive form again and clicking on the ‘Algorithm’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4. Deleting an existing assessment</a:t>
          </a:r>
        </a:p>
        <a:p>
          <a:pPr lvl="1">
            <a:lnSpc>
              <a:spcPct val="100000"/>
            </a:lnSpc>
            <a:spcBef>
              <a:spcPts val="0"/>
            </a:spcBef>
            <a:spcAft>
              <a:spcPts val="600"/>
            </a:spcAft>
          </a:pPr>
          <a:r>
            <a:rPr lang="en-GB" sz="1400">
              <a:solidFill>
                <a:schemeClr val="dk1"/>
              </a:solidFill>
              <a:effectLst/>
              <a:latin typeface="+mn-lt"/>
              <a:ea typeface="+mn-ea"/>
              <a:cs typeface="+mn-cs"/>
            </a:rPr>
            <a:t>You will need to delete an existing assessment in the 'Results' sheet:</a:t>
          </a:r>
        </a:p>
        <a:p>
          <a:pPr lvl="1">
            <a:lnSpc>
              <a:spcPct val="100000"/>
            </a:lnSpc>
            <a:spcBef>
              <a:spcPts val="0"/>
            </a:spcBef>
            <a:spcAft>
              <a:spcPts val="600"/>
            </a:spcAft>
          </a:pPr>
          <a:r>
            <a:rPr lang="en-GB" sz="1400">
              <a:solidFill>
                <a:schemeClr val="dk1"/>
              </a:solidFill>
              <a:effectLst/>
              <a:latin typeface="+mn-lt"/>
              <a:ea typeface="+mn-ea"/>
              <a:cs typeface="+mn-cs"/>
            </a:rPr>
            <a:t>1. Find the row corresponding to the assessment you wish to delete in the 'Results' sheet.</a:t>
          </a:r>
        </a:p>
        <a:p>
          <a:pPr lvl="1">
            <a:lnSpc>
              <a:spcPct val="100000"/>
            </a:lnSpc>
            <a:spcBef>
              <a:spcPts val="0"/>
            </a:spcBef>
            <a:spcAft>
              <a:spcPts val="600"/>
            </a:spcAft>
          </a:pPr>
          <a:r>
            <a:rPr lang="en-GB" sz="1400">
              <a:solidFill>
                <a:schemeClr val="dk1"/>
              </a:solidFill>
              <a:effectLst/>
              <a:latin typeface="+mn-lt"/>
              <a:ea typeface="+mn-ea"/>
              <a:cs typeface="+mn-cs"/>
            </a:rPr>
            <a:t>2. Delete the whole row.</a:t>
          </a:r>
        </a:p>
        <a:p>
          <a:pPr lvl="1">
            <a:lnSpc>
              <a:spcPct val="100000"/>
            </a:lnSpc>
            <a:spcBef>
              <a:spcPts val="0"/>
            </a:spcBef>
            <a:spcAft>
              <a:spcPts val="600"/>
            </a:spcAft>
          </a:pPr>
          <a:r>
            <a:rPr lang="en-GB" sz="1400">
              <a:solidFill>
                <a:schemeClr val="dk1"/>
              </a:solidFill>
              <a:effectLst/>
              <a:latin typeface="+mn-lt"/>
              <a:ea typeface="+mn-ea"/>
              <a:cs typeface="+mn-cs"/>
            </a:rPr>
            <a:t>3. Save the excel file.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5. Creating a summary and risk of bias graph</a:t>
          </a:r>
        </a:p>
        <a:p>
          <a:pPr lvl="1">
            <a:lnSpc>
              <a:spcPct val="100000"/>
            </a:lnSpc>
            <a:spcBef>
              <a:spcPts val="0"/>
            </a:spcBef>
            <a:spcAft>
              <a:spcPts val="600"/>
            </a:spcAft>
          </a:pPr>
          <a:r>
            <a:rPr lang="en-GB" sz="1400">
              <a:solidFill>
                <a:schemeClr val="dk1"/>
              </a:solidFill>
              <a:effectLst/>
              <a:latin typeface="+mn-lt"/>
              <a:ea typeface="+mn-ea"/>
              <a:cs typeface="+mn-cs"/>
            </a:rPr>
            <a:t>This outputs details of each assessment (Unique ID, Study ID, Reference, Outcome, Result, Weight) plus study-by-study domain level and overall risk of bias judgements. It also outputs risk of bias graphs that illustrate the proportions of studies or information at low risk, some</a:t>
          </a:r>
          <a:r>
            <a:rPr lang="en-GB" sz="1400" baseline="0">
              <a:solidFill>
                <a:schemeClr val="dk1"/>
              </a:solidFill>
              <a:effectLst/>
              <a:latin typeface="+mn-lt"/>
              <a:ea typeface="+mn-ea"/>
              <a:cs typeface="+mn-cs"/>
            </a:rPr>
            <a:t> concerns</a:t>
          </a:r>
          <a:r>
            <a:rPr lang="en-GB" sz="1400">
              <a:solidFill>
                <a:schemeClr val="dk1"/>
              </a:solidFill>
              <a:effectLst/>
              <a:latin typeface="+mn-lt"/>
              <a:ea typeface="+mn-ea"/>
              <a:cs typeface="+mn-cs"/>
            </a:rPr>
            <a:t> or high risk of bias for each domain (example risk of bias graph shown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Summary'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ll assessments should appear in the 'Summary' sheet.</a:t>
          </a:r>
        </a:p>
        <a:p>
          <a:pPr lvl="1">
            <a:lnSpc>
              <a:spcPct val="100000"/>
            </a:lnSpc>
            <a:spcBef>
              <a:spcPts val="0"/>
            </a:spcBef>
            <a:spcAft>
              <a:spcPts val="600"/>
            </a:spcAft>
          </a:pPr>
          <a:r>
            <a:rPr lang="en-GB" sz="1400">
              <a:solidFill>
                <a:schemeClr val="dk1"/>
              </a:solidFill>
              <a:effectLst/>
              <a:latin typeface="+mn-lt"/>
              <a:ea typeface="+mn-ea"/>
              <a:cs typeface="+mn-cs"/>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a:t>
          </a:r>
          <a:r>
            <a:rPr lang="en-GB" sz="1400" baseline="0">
              <a:solidFill>
                <a:schemeClr val="dk1"/>
              </a:solidFill>
              <a:effectLst/>
              <a:latin typeface="+mn-lt"/>
              <a:ea typeface="+mn-ea"/>
              <a:cs typeface="+mn-cs"/>
            </a:rPr>
            <a:t> risk, some concerns </a:t>
          </a:r>
          <a:r>
            <a:rPr lang="en-GB" sz="1400">
              <a:solidFill>
                <a:schemeClr val="dk1"/>
              </a:solidFill>
              <a:effectLst/>
              <a:latin typeface="+mn-lt"/>
              <a:ea typeface="+mn-ea"/>
              <a:cs typeface="+mn-cs"/>
            </a:rPr>
            <a:t>and high risk of bias). </a:t>
          </a:r>
        </a:p>
        <a:p>
          <a:pPr lvl="1">
            <a:lnSpc>
              <a:spcPct val="100000"/>
            </a:lnSpc>
            <a:spcBef>
              <a:spcPts val="0"/>
            </a:spcBef>
            <a:spcAft>
              <a:spcPts val="600"/>
            </a:spcAft>
          </a:pPr>
          <a:r>
            <a:rPr lang="en-GB" sz="1400">
              <a:solidFill>
                <a:schemeClr val="dk1"/>
              </a:solidFill>
              <a:effectLst/>
              <a:latin typeface="+mn-lt"/>
              <a:ea typeface="+mn-ea"/>
              <a:cs typeface="+mn-cs"/>
            </a:rPr>
            <a:t>4. Cross-check the results if necessary.</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6. Risk of bias figures </a:t>
          </a:r>
        </a:p>
        <a:p>
          <a:pPr lvl="1">
            <a:lnSpc>
              <a:spcPct val="100000"/>
            </a:lnSpc>
            <a:spcBef>
              <a:spcPts val="0"/>
            </a:spcBef>
            <a:spcAft>
              <a:spcPts val="600"/>
            </a:spcAft>
          </a:pPr>
          <a:r>
            <a:rPr lang="en-GB" sz="1400">
              <a:solidFill>
                <a:schemeClr val="dk1"/>
              </a:solidFill>
              <a:effectLst/>
              <a:latin typeface="+mn-lt"/>
              <a:ea typeface="+mn-ea"/>
              <a:cs typeface="+mn-cs"/>
            </a:rPr>
            <a:t>This outputs Cochrane-style risk of bias figures, which display the domain and overall judgements study-by-study, as shown to</a:t>
          </a:r>
          <a:r>
            <a:rPr lang="en-GB" sz="1400" baseline="0">
              <a:solidFill>
                <a:schemeClr val="dk1"/>
              </a:solidFill>
              <a:effectLst/>
              <a:latin typeface="+mn-lt"/>
              <a:ea typeface="+mn-ea"/>
              <a:cs typeface="+mn-cs"/>
            </a:rPr>
            <a:t> the side</a:t>
          </a:r>
          <a:r>
            <a:rPr lang="en-GB" sz="1400">
              <a:solidFill>
                <a:schemeClr val="dk1"/>
              </a:solidFill>
              <a:effectLst/>
              <a:latin typeface="+mn-lt"/>
              <a:ea typeface="+mn-ea"/>
              <a:cs typeface="+mn-cs"/>
            </a:rPr>
            <a:t>. Figures are displayed separately according to effect of interest ('assignment to intervention ' or 'adhereing to intervention')</a:t>
          </a:r>
        </a:p>
        <a:p>
          <a:pPr lvl="1">
            <a:lnSpc>
              <a:spcPct val="100000"/>
            </a:lnSpc>
            <a:spcBef>
              <a:spcPts val="0"/>
            </a:spcBef>
            <a:spcAft>
              <a:spcPts val="600"/>
            </a:spcAft>
          </a:pPr>
          <a:r>
            <a:rPr lang="en-GB" sz="1400">
              <a:solidFill>
                <a:schemeClr val="dk1"/>
              </a:solidFill>
              <a:effectLst/>
              <a:latin typeface="+mn-lt"/>
              <a:ea typeface="+mn-ea"/>
              <a:cs typeface="+mn-cs"/>
            </a:rPr>
            <a:t>1. Click the 'Figures'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Figures will be produced in the ‘Figures’ sheet.   </a:t>
          </a:r>
        </a:p>
        <a:p>
          <a:pPr lvl="1">
            <a:lnSpc>
              <a:spcPct val="100000"/>
            </a:lnSpc>
            <a:spcBef>
              <a:spcPts val="0"/>
            </a:spcBef>
            <a:spcAft>
              <a:spcPts val="600"/>
            </a:spcAft>
          </a:pPr>
          <a:r>
            <a:rPr lang="en-GB" sz="1400">
              <a:solidFill>
                <a:schemeClr val="dk1"/>
              </a:solidFill>
              <a:effectLst/>
              <a:latin typeface="+mn-lt"/>
              <a:ea typeface="+mn-ea"/>
              <a:cs typeface="+mn-cs"/>
            </a:rPr>
            <a:t>3. Figures can be further edited, for example by adding borders and lines using normal excel functionality, before being copied and pasted into manuscripts (we suggest pasting as 'picture' to avoid distortion in format). </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7. Populate results for printing</a:t>
          </a:r>
        </a:p>
        <a:p>
          <a:pPr lvl="1">
            <a:lnSpc>
              <a:spcPct val="100000"/>
            </a:lnSpc>
            <a:spcBef>
              <a:spcPts val="0"/>
            </a:spcBef>
            <a:spcAft>
              <a:spcPts val="600"/>
            </a:spcAft>
          </a:pPr>
          <a:r>
            <a:rPr lang="en-GB" sz="1400">
              <a:solidFill>
                <a:schemeClr val="dk1"/>
              </a:solidFill>
              <a:effectLst/>
              <a:latin typeface="+mn-lt"/>
              <a:ea typeface="+mn-ea"/>
              <a:cs typeface="+mn-cs"/>
            </a:rPr>
            <a:t>This outputs the full results for each study assessment, including the answers to signalling questions and the justifications given for answers, into a template. This may  facilitate double-checking or allow the creation of supplementary materials for publications.</a:t>
          </a:r>
        </a:p>
        <a:p>
          <a:pPr lvl="1">
            <a:lnSpc>
              <a:spcPct val="100000"/>
            </a:lnSpc>
            <a:spcBef>
              <a:spcPts val="0"/>
            </a:spcBef>
            <a:spcAft>
              <a:spcPts val="600"/>
            </a:spcAft>
          </a:pPr>
          <a:r>
            <a:rPr lang="en-GB" sz="1400">
              <a:solidFill>
                <a:schemeClr val="dk1"/>
              </a:solidFill>
              <a:effectLst/>
              <a:latin typeface="+mn-lt"/>
              <a:ea typeface="+mn-ea"/>
              <a:cs typeface="+mn-cs"/>
            </a:rPr>
            <a:t>1. Click 'Populate printing' on the ‘Intro’ sheet.</a:t>
          </a:r>
        </a:p>
        <a:p>
          <a:pPr lvl="1">
            <a:lnSpc>
              <a:spcPct val="100000"/>
            </a:lnSpc>
            <a:spcBef>
              <a:spcPts val="0"/>
            </a:spcBef>
            <a:spcAft>
              <a:spcPts val="600"/>
            </a:spcAft>
          </a:pPr>
          <a:r>
            <a:rPr lang="en-GB" sz="1400">
              <a:solidFill>
                <a:schemeClr val="dk1"/>
              </a:solidFill>
              <a:effectLst/>
              <a:latin typeface="+mn-lt"/>
              <a:ea typeface="+mn-ea"/>
              <a:cs typeface="+mn-cs"/>
            </a:rPr>
            <a:t>2. Results will be copied and pasted in the 'Print (ITT)' or ‘Print (PP)’ sheets.</a:t>
          </a:r>
        </a:p>
        <a:p>
          <a:pPr lvl="1">
            <a:lnSpc>
              <a:spcPct val="100000"/>
            </a:lnSpc>
            <a:spcBef>
              <a:spcPts val="0"/>
            </a:spcBef>
            <a:spcAft>
              <a:spcPts val="600"/>
            </a:spcAft>
          </a:pPr>
          <a:r>
            <a:rPr lang="en-GB" sz="1400">
              <a:solidFill>
                <a:schemeClr val="dk1"/>
              </a:solidFill>
              <a:effectLst/>
              <a:latin typeface="+mn-lt"/>
              <a:ea typeface="+mn-ea"/>
              <a:cs typeface="+mn-cs"/>
            </a:rPr>
            <a:t>3. You may need to adjust the height and width of columns and rows to accommodate text used for justification of answers.</a:t>
          </a:r>
        </a:p>
        <a:p>
          <a:pPr lvl="1">
            <a:lnSpc>
              <a:spcPct val="100000"/>
            </a:lnSpc>
            <a:spcBef>
              <a:spcPts val="0"/>
            </a:spcBef>
            <a:spcAft>
              <a:spcPts val="600"/>
            </a:spcAft>
          </a:pPr>
          <a:r>
            <a:rPr lang="en-GB" sz="1400">
              <a:solidFill>
                <a:schemeClr val="dk1"/>
              </a:solidFill>
              <a:effectLst/>
              <a:latin typeface="+mn-lt"/>
              <a:ea typeface="+mn-ea"/>
              <a:cs typeface="+mn-cs"/>
            </a:rPr>
            <a:t>4. Change page breaks for printing if necessary.</a:t>
          </a:r>
        </a:p>
        <a:p>
          <a:pPr lvl="1">
            <a:lnSpc>
              <a:spcPct val="100000"/>
            </a:lnSpc>
            <a:spcBef>
              <a:spcPts val="0"/>
            </a:spcBef>
            <a:spcAft>
              <a:spcPts val="600"/>
            </a:spcAft>
          </a:pPr>
          <a:r>
            <a:rPr lang="en-GB" sz="1400">
              <a:solidFill>
                <a:schemeClr val="dk1"/>
              </a:solidFill>
              <a:effectLst/>
              <a:latin typeface="+mn-lt"/>
              <a:ea typeface="+mn-ea"/>
              <a:cs typeface="+mn-cs"/>
            </a:rPr>
            <a:t> </a:t>
          </a: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r>
            <a:rPr lang="en-GB" sz="1400">
              <a:solidFill>
                <a:schemeClr val="dk1"/>
              </a:solidFill>
              <a:effectLst/>
              <a:latin typeface="+mn-lt"/>
              <a:ea typeface="+mn-ea"/>
              <a:cs typeface="+mn-cs"/>
            </a:rPr>
            <a:t>• To ensure that the width of the template prints on one A4 sheet, we suggest selecting the option of scaling so that all columns fit on one page when printing.</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8. Discrepancy check</a:t>
          </a:r>
        </a:p>
        <a:p>
          <a:pPr lvl="1">
            <a:lnSpc>
              <a:spcPct val="100000"/>
            </a:lnSpc>
            <a:spcBef>
              <a:spcPts val="0"/>
            </a:spcBef>
            <a:spcAft>
              <a:spcPts val="600"/>
            </a:spcAft>
          </a:pPr>
          <a:r>
            <a:rPr lang="en-GB" sz="1400">
              <a:solidFill>
                <a:schemeClr val="dk1"/>
              </a:solidFill>
              <a:effectLst/>
              <a:latin typeface="+mn-lt"/>
              <a:ea typeface="+mn-ea"/>
              <a:cs typeface="+mn-cs"/>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p>
        <a:p>
          <a:pPr lvl="1">
            <a:lnSpc>
              <a:spcPct val="100000"/>
            </a:lnSpc>
            <a:spcBef>
              <a:spcPts val="0"/>
            </a:spcBef>
            <a:spcAft>
              <a:spcPts val="600"/>
            </a:spcAft>
          </a:pPr>
          <a:r>
            <a:rPr lang="en-GB" sz="1400" b="1">
              <a:solidFill>
                <a:schemeClr val="dk1"/>
              </a:solidFill>
              <a:effectLst/>
              <a:latin typeface="+mn-lt"/>
              <a:ea typeface="+mn-ea"/>
              <a:cs typeface="+mn-cs"/>
            </a:rPr>
            <a:t>Setup</a:t>
          </a:r>
        </a:p>
        <a:p>
          <a:pPr lvl="1">
            <a:lnSpc>
              <a:spcPct val="100000"/>
            </a:lnSpc>
            <a:spcBef>
              <a:spcPts val="0"/>
            </a:spcBef>
            <a:spcAft>
              <a:spcPts val="600"/>
            </a:spcAft>
          </a:pPr>
          <a:r>
            <a:rPr lang="en-GB" sz="1400">
              <a:solidFill>
                <a:schemeClr val="dk1"/>
              </a:solidFill>
              <a:effectLst/>
              <a:latin typeface="+mn-lt"/>
              <a:ea typeface="+mn-ea"/>
              <a:cs typeface="+mn-cs"/>
            </a:rPr>
            <a:t>1. Copy and paste </a:t>
          </a:r>
          <a:r>
            <a:rPr lang="en-GB" sz="1400" i="1">
              <a:solidFill>
                <a:schemeClr val="dk1"/>
              </a:solidFill>
              <a:effectLst/>
              <a:latin typeface="+mn-lt"/>
              <a:ea typeface="+mn-ea"/>
              <a:cs typeface="+mn-cs"/>
            </a:rPr>
            <a:t>ALL </a:t>
          </a:r>
          <a:r>
            <a:rPr lang="en-GB" sz="1400">
              <a:solidFill>
                <a:schemeClr val="dk1"/>
              </a:solidFill>
              <a:effectLst/>
              <a:latin typeface="+mn-lt"/>
              <a:ea typeface="+mn-ea"/>
              <a:cs typeface="+mn-cs"/>
            </a:rPr>
            <a:t>Reviewer 2's results into the 'Check' sheet.</a:t>
          </a:r>
        </a:p>
        <a:p>
          <a:pPr lvl="1">
            <a:lnSpc>
              <a:spcPct val="100000"/>
            </a:lnSpc>
            <a:spcBef>
              <a:spcPts val="0"/>
            </a:spcBef>
            <a:spcAft>
              <a:spcPts val="600"/>
            </a:spcAft>
          </a:pPr>
          <a:r>
            <a:rPr lang="en-GB" sz="1400">
              <a:solidFill>
                <a:schemeClr val="dk1"/>
              </a:solidFill>
              <a:effectLst/>
              <a:latin typeface="+mn-lt"/>
              <a:ea typeface="+mn-ea"/>
              <a:cs typeface="+mn-cs"/>
            </a:rPr>
            <a:t>2. Ensure that the ‘Unique ID’ corresponds to same study and outcome assessments in BOTH reviewers' results.</a:t>
          </a:r>
        </a:p>
        <a:p>
          <a:pPr lvl="1">
            <a:lnSpc>
              <a:spcPct val="100000"/>
            </a:lnSpc>
            <a:spcBef>
              <a:spcPts val="0"/>
            </a:spcBef>
            <a:spcAft>
              <a:spcPts val="600"/>
            </a:spcAft>
          </a:pPr>
          <a:r>
            <a:rPr lang="en-GB" sz="1400" b="1">
              <a:solidFill>
                <a:schemeClr val="dk1"/>
              </a:solidFill>
              <a:effectLst/>
              <a:latin typeface="+mn-lt"/>
              <a:ea typeface="+mn-ea"/>
              <a:cs typeface="+mn-cs"/>
            </a:rPr>
            <a:t>Use</a:t>
          </a:r>
        </a:p>
        <a:p>
          <a:pPr lvl="1">
            <a:lnSpc>
              <a:spcPct val="100000"/>
            </a:lnSpc>
            <a:spcBef>
              <a:spcPts val="0"/>
            </a:spcBef>
            <a:spcAft>
              <a:spcPts val="600"/>
            </a:spcAft>
          </a:pPr>
          <a:r>
            <a:rPr lang="en-GB" sz="1400">
              <a:solidFill>
                <a:schemeClr val="dk1"/>
              </a:solidFill>
              <a:effectLst/>
              <a:latin typeface="+mn-lt"/>
              <a:ea typeface="+mn-ea"/>
              <a:cs typeface="+mn-cs"/>
            </a:rPr>
            <a:t>1. Click the 'Discrepancy Check'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 user form should appear.</a:t>
          </a:r>
        </a:p>
        <a:p>
          <a:pPr lvl="1">
            <a:lnSpc>
              <a:spcPct val="100000"/>
            </a:lnSpc>
            <a:spcBef>
              <a:spcPts val="0"/>
            </a:spcBef>
            <a:spcAft>
              <a:spcPts val="600"/>
            </a:spcAft>
          </a:pPr>
          <a:r>
            <a:rPr lang="en-GB" sz="1400">
              <a:solidFill>
                <a:schemeClr val="dk1"/>
              </a:solidFill>
              <a:effectLst/>
              <a:latin typeface="+mn-lt"/>
              <a:ea typeface="+mn-ea"/>
              <a:cs typeface="+mn-cs"/>
            </a:rPr>
            <a:t>3. Both reviewers' answers should be displayed side-by-side. Judgements will be coloured in red if the judgements reached by the two reviewers are different.</a:t>
          </a:r>
        </a:p>
        <a:p>
          <a:pPr lvl="1">
            <a:lnSpc>
              <a:spcPct val="100000"/>
            </a:lnSpc>
            <a:spcBef>
              <a:spcPts val="0"/>
            </a:spcBef>
            <a:spcAft>
              <a:spcPts val="600"/>
            </a:spcAft>
          </a:pPr>
          <a:r>
            <a:rPr lang="en-GB" sz="1400">
              <a:solidFill>
                <a:schemeClr val="dk1"/>
              </a:solidFill>
              <a:effectLst/>
              <a:latin typeface="+mn-lt"/>
              <a:ea typeface="+mn-ea"/>
              <a:cs typeface="+mn-cs"/>
            </a:rPr>
            <a:t>4. </a:t>
          </a:r>
          <a:r>
            <a:rPr lang="en-GB" sz="1400" i="1">
              <a:solidFill>
                <a:schemeClr val="dk1"/>
              </a:solidFill>
              <a:effectLst/>
              <a:latin typeface="+mn-lt"/>
              <a:ea typeface="+mn-ea"/>
              <a:cs typeface="+mn-cs"/>
            </a:rPr>
            <a:t>Reviewer 2's results cannot be edited in this form</a:t>
          </a:r>
          <a:r>
            <a:rPr lang="en-GB" sz="1400">
              <a:solidFill>
                <a:schemeClr val="dk1"/>
              </a:solidFill>
              <a:effectLst/>
              <a:latin typeface="+mn-lt"/>
              <a:ea typeface="+mn-ea"/>
              <a:cs typeface="+mn-cs"/>
            </a:rPr>
            <a:t>. Edit Consensu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with final decisions and save. Results can then be produced using the ‘Summary’, ‘Figures’ and ‘Print’ functions as described previously.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9. System and software requirements</a:t>
          </a:r>
        </a:p>
        <a:p>
          <a:pPr lvl="1">
            <a:lnSpc>
              <a:spcPct val="100000"/>
            </a:lnSpc>
            <a:spcBef>
              <a:spcPts val="0"/>
            </a:spcBef>
            <a:spcAft>
              <a:spcPts val="600"/>
            </a:spcAft>
          </a:pPr>
          <a:r>
            <a:rPr lang="en-GB" sz="1400">
              <a:solidFill>
                <a:schemeClr val="dk1"/>
              </a:solidFill>
              <a:effectLst/>
              <a:latin typeface="+mn-lt"/>
              <a:ea typeface="+mn-ea"/>
              <a:cs typeface="+mn-cs"/>
            </a:rPr>
            <a:t>Microsoft Excel 2016 in Windows or Macintosh operating systems.</a:t>
          </a:r>
        </a:p>
        <a:p>
          <a:pPr lvl="1">
            <a:lnSpc>
              <a:spcPct val="100000"/>
            </a:lnSpc>
            <a:spcBef>
              <a:spcPts val="0"/>
            </a:spcBef>
            <a:spcAft>
              <a:spcPts val="600"/>
            </a:spcAft>
          </a:pPr>
          <a:r>
            <a:rPr lang="en-GB" sz="1400">
              <a:solidFill>
                <a:schemeClr val="dk1"/>
              </a:solidFill>
              <a:effectLst/>
              <a:latin typeface="+mn-lt"/>
              <a:ea typeface="+mn-ea"/>
              <a:cs typeface="+mn-cs"/>
            </a:rPr>
            <a:t>The compatibility with older versions of Microsoft Excel has not yet been tested.</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10. Contact</a:t>
          </a:r>
        </a:p>
        <a:p>
          <a:pPr lvl="1">
            <a:lnSpc>
              <a:spcPct val="100000"/>
            </a:lnSpc>
            <a:spcBef>
              <a:spcPts val="0"/>
            </a:spcBef>
            <a:spcAft>
              <a:spcPts val="600"/>
            </a:spcAft>
          </a:pPr>
          <a:r>
            <a:rPr lang="en-GB" sz="1400">
              <a:solidFill>
                <a:schemeClr val="dk1"/>
              </a:solidFill>
              <a:effectLst/>
              <a:latin typeface="+mn-lt"/>
              <a:ea typeface="+mn-ea"/>
              <a:cs typeface="+mn-cs"/>
            </a:rPr>
            <a:t>This is a beta version based on the RoB</a:t>
          </a:r>
          <a:r>
            <a:rPr lang="en-GB" sz="1400" baseline="0">
              <a:solidFill>
                <a:schemeClr val="dk1"/>
              </a:solidFill>
              <a:effectLst/>
              <a:latin typeface="+mn-lt"/>
              <a:ea typeface="+mn-ea"/>
              <a:cs typeface="+mn-cs"/>
            </a:rPr>
            <a:t> 2</a:t>
          </a:r>
          <a:r>
            <a:rPr lang="en-GB" sz="1400">
              <a:solidFill>
                <a:schemeClr val="dk1"/>
              </a:solidFill>
              <a:effectLst/>
              <a:latin typeface="+mn-lt"/>
              <a:ea typeface="+mn-ea"/>
              <a:cs typeface="+mn-cs"/>
            </a:rPr>
            <a:t> version dated 15</a:t>
          </a:r>
          <a:r>
            <a:rPr lang="en-GB" sz="1400" baseline="0">
              <a:solidFill>
                <a:schemeClr val="dk1"/>
              </a:solidFill>
              <a:effectLst/>
              <a:latin typeface="+mn-lt"/>
              <a:ea typeface="+mn-ea"/>
              <a:cs typeface="+mn-cs"/>
            </a:rPr>
            <a:t> March 2019</a:t>
          </a:r>
          <a:r>
            <a:rPr lang="en-GB" sz="1400">
              <a:solidFill>
                <a:schemeClr val="dk1"/>
              </a:solidFill>
              <a:effectLst/>
              <a:latin typeface="+mn-lt"/>
              <a:ea typeface="+mn-ea"/>
              <a:cs typeface="+mn-cs"/>
            </a:rPr>
            <a:t>. If you have any problems while using this form or any suggestions, please contact:</a:t>
          </a:r>
        </a:p>
        <a:p>
          <a:pPr lvl="1">
            <a:lnSpc>
              <a:spcPct val="100000"/>
            </a:lnSpc>
            <a:spcBef>
              <a:spcPts val="0"/>
            </a:spcBef>
            <a:spcAft>
              <a:spcPts val="600"/>
            </a:spcAft>
          </a:pPr>
          <a:r>
            <a:rPr lang="en-GB" sz="1400">
              <a:solidFill>
                <a:schemeClr val="dk1"/>
              </a:solidFill>
              <a:effectLst/>
              <a:latin typeface="+mn-lt"/>
              <a:ea typeface="+mn-ea"/>
              <a:cs typeface="+mn-cs"/>
            </a:rPr>
            <a:t>Vincent Cheng</a:t>
          </a:r>
        </a:p>
        <a:p>
          <a:pPr lvl="1">
            <a:lnSpc>
              <a:spcPct val="100000"/>
            </a:lnSpc>
            <a:spcBef>
              <a:spcPts val="0"/>
            </a:spcBef>
            <a:spcAft>
              <a:spcPts val="600"/>
            </a:spcAft>
          </a:pPr>
          <a:r>
            <a:rPr lang="en-GB" sz="1400">
              <a:solidFill>
                <a:schemeClr val="dk1"/>
              </a:solidFill>
              <a:effectLst/>
              <a:latin typeface="+mn-lt"/>
              <a:ea typeface="+mn-ea"/>
              <a:cs typeface="+mn-cs"/>
            </a:rPr>
            <a:t>vincent.cheng@bristol.ac.uk</a:t>
          </a:r>
        </a:p>
        <a:p>
          <a:pPr marL="457200" marR="0" lvl="1" indent="0" defTabSz="914400" eaLnBrk="1" fontAlgn="auto" latinLnBrk="0" hangingPunct="1">
            <a:lnSpc>
              <a:spcPct val="100000"/>
            </a:lnSpc>
            <a:spcBef>
              <a:spcPts val="0"/>
            </a:spcBef>
            <a:spcAft>
              <a:spcPts val="600"/>
            </a:spcAft>
            <a:buClrTx/>
            <a:buSzTx/>
            <a:buFontTx/>
            <a:buNone/>
            <a:tabLst/>
            <a:defRPr/>
          </a:pPr>
          <a:r>
            <a:rPr lang="en-GB" sz="1400">
              <a:solidFill>
                <a:schemeClr val="dk1"/>
              </a:solidFill>
              <a:effectLst/>
              <a:latin typeface="+mn-lt"/>
              <a:ea typeface="+mn-ea"/>
              <a:cs typeface="+mn-cs"/>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This work is licensed under a </a:t>
          </a:r>
          <a:r>
            <a:rPr lang="en-GB" sz="1400" u="sng">
              <a:solidFill>
                <a:schemeClr val="dk1"/>
              </a:solidFill>
              <a:effectLst/>
              <a:latin typeface="+mn-lt"/>
              <a:ea typeface="+mn-ea"/>
              <a:cs typeface="+mn-cs"/>
            </a:rPr>
            <a:t>Creative Commons Attribution-NonCommercial-ShareAlike 4.0 International License.</a:t>
          </a: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 </a:t>
          </a:r>
          <a:endParaRPr lang="en-GB" sz="1400"/>
        </a:p>
      </xdr:txBody>
    </xdr:sp>
    <xdr:clientData/>
  </xdr:twoCellAnchor>
  <xdr:twoCellAnchor editAs="oneCell">
    <xdr:from>
      <xdr:col>1</xdr:col>
      <xdr:colOff>108476</xdr:colOff>
      <xdr:row>171</xdr:row>
      <xdr:rowOff>62434</xdr:rowOff>
    </xdr:from>
    <xdr:to>
      <xdr:col>2</xdr:col>
      <xdr:colOff>337076</xdr:colOff>
      <xdr:row>172</xdr:row>
      <xdr:rowOff>167209</xdr:rowOff>
    </xdr:to>
    <xdr:pic>
      <xdr:nvPicPr>
        <xdr:cNvPr id="34" name="Picture 33" descr="Creative Commons Licence">
          <a:extLst>
            <a:ext uri="{FF2B5EF4-FFF2-40B4-BE49-F238E27FC236}">
              <a16:creationId xmlns:a16="http://schemas.microsoft.com/office/drawing/2014/main" id="{00000000-0008-0000-0000-000022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15695" y="32721278"/>
          <a:ext cx="835819" cy="295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1</xdr:col>
      <xdr:colOff>353785</xdr:colOff>
      <xdr:row>76</xdr:row>
      <xdr:rowOff>136072</xdr:rowOff>
    </xdr:from>
    <xdr:to>
      <xdr:col>31</xdr:col>
      <xdr:colOff>235651</xdr:colOff>
      <xdr:row>91</xdr:row>
      <xdr:rowOff>137844</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5"/>
        <a:stretch>
          <a:fillRect/>
        </a:stretch>
      </xdr:blipFill>
      <xdr:spPr>
        <a:xfrm>
          <a:off x="13212535" y="14709322"/>
          <a:ext cx="6005080" cy="2859272"/>
        </a:xfrm>
        <a:prstGeom prst="rect">
          <a:avLst/>
        </a:prstGeom>
      </xdr:spPr>
    </xdr:pic>
    <xdr:clientData/>
  </xdr:twoCellAnchor>
  <xdr:twoCellAnchor editAs="oneCell">
    <xdr:from>
      <xdr:col>21</xdr:col>
      <xdr:colOff>375676</xdr:colOff>
      <xdr:row>99</xdr:row>
      <xdr:rowOff>42154</xdr:rowOff>
    </xdr:from>
    <xdr:to>
      <xdr:col>38</xdr:col>
      <xdr:colOff>499501</xdr:colOff>
      <xdr:row>119</xdr:row>
      <xdr:rowOff>51679</xdr:rowOff>
    </xdr:to>
    <xdr:pic>
      <xdr:nvPicPr>
        <xdr:cNvPr id="65" name="Picture 64">
          <a:extLst>
            <a:ext uri="{FF2B5EF4-FFF2-40B4-BE49-F238E27FC236}">
              <a16:creationId xmlns:a16="http://schemas.microsoft.com/office/drawing/2014/main" id="{00000000-0008-0000-0000-000041000000}"/>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13377301" y="18996904"/>
          <a:ext cx="10648950" cy="3819525"/>
        </a:xfrm>
        <a:prstGeom prst="rect">
          <a:avLst/>
        </a:prstGeom>
        <a:solidFill>
          <a:schemeClr val="bg1"/>
        </a:solidFill>
        <a:ln w="3175">
          <a:solidFill>
            <a:schemeClr val="bg2"/>
          </a:solid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20</xdr:col>
      <xdr:colOff>1085849</xdr:colOff>
      <xdr:row>14</xdr:row>
      <xdr:rowOff>190499</xdr:rowOff>
    </xdr:from>
    <xdr:to>
      <xdr:col>26</xdr:col>
      <xdr:colOff>990599</xdr:colOff>
      <xdr:row>29</xdr:row>
      <xdr:rowOff>180974</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4762</xdr:colOff>
      <xdr:row>32</xdr:row>
      <xdr:rowOff>9524</xdr:rowOff>
    </xdr:from>
    <xdr:to>
      <xdr:col>26</xdr:col>
      <xdr:colOff>981075</xdr:colOff>
      <xdr:row>48</xdr:row>
      <xdr:rowOff>17145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92202</xdr:colOff>
      <xdr:row>1</xdr:row>
      <xdr:rowOff>31242</xdr:rowOff>
    </xdr:from>
    <xdr:to>
      <xdr:col>7</xdr:col>
      <xdr:colOff>342138</xdr:colOff>
      <xdr:row>1</xdr:row>
      <xdr:rowOff>281178</xdr:rowOff>
    </xdr:to>
    <xdr:sp macro="" textlink="">
      <xdr:nvSpPr>
        <xdr:cNvPr id="2" name="椭圆 1">
          <a:extLst>
            <a:ext uri="{FF2B5EF4-FFF2-40B4-BE49-F238E27FC236}">
              <a16:creationId xmlns:a16="http://schemas.microsoft.com/office/drawing/2014/main" id="{00000000-0008-0000-0300-000002000000}"/>
            </a:ext>
          </a:extLst>
        </xdr:cNvPr>
        <xdr:cNvSpPr/>
      </xdr:nvSpPr>
      <xdr:spPr>
        <a:xfrm>
          <a:off x="6416802" y="33307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xdr:row>
      <xdr:rowOff>31242</xdr:rowOff>
    </xdr:from>
    <xdr:to>
      <xdr:col>7</xdr:col>
      <xdr:colOff>342138</xdr:colOff>
      <xdr:row>2</xdr:row>
      <xdr:rowOff>281178</xdr:rowOff>
    </xdr:to>
    <xdr:sp macro="" textlink="">
      <xdr:nvSpPr>
        <xdr:cNvPr id="3" name="椭圆 2">
          <a:extLst>
            <a:ext uri="{FF2B5EF4-FFF2-40B4-BE49-F238E27FC236}">
              <a16:creationId xmlns:a16="http://schemas.microsoft.com/office/drawing/2014/main" id="{00000000-0008-0000-0300-000003000000}"/>
            </a:ext>
          </a:extLst>
        </xdr:cNvPr>
        <xdr:cNvSpPr/>
      </xdr:nvSpPr>
      <xdr:spPr>
        <a:xfrm>
          <a:off x="6416802" y="3643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xdr:row>
      <xdr:rowOff>31242</xdr:rowOff>
    </xdr:from>
    <xdr:to>
      <xdr:col>7</xdr:col>
      <xdr:colOff>342138</xdr:colOff>
      <xdr:row>3</xdr:row>
      <xdr:rowOff>281178</xdr:rowOff>
    </xdr:to>
    <xdr:sp macro="" textlink="">
      <xdr:nvSpPr>
        <xdr:cNvPr id="4" name="椭圆 3">
          <a:extLst>
            <a:ext uri="{FF2B5EF4-FFF2-40B4-BE49-F238E27FC236}">
              <a16:creationId xmlns:a16="http://schemas.microsoft.com/office/drawing/2014/main" id="{00000000-0008-0000-0300-000004000000}"/>
            </a:ext>
          </a:extLst>
        </xdr:cNvPr>
        <xdr:cNvSpPr/>
      </xdr:nvSpPr>
      <xdr:spPr>
        <a:xfrm>
          <a:off x="6416802" y="39555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4</xdr:row>
      <xdr:rowOff>31242</xdr:rowOff>
    </xdr:from>
    <xdr:to>
      <xdr:col>7</xdr:col>
      <xdr:colOff>342138</xdr:colOff>
      <xdr:row>4</xdr:row>
      <xdr:rowOff>281178</xdr:rowOff>
    </xdr:to>
    <xdr:sp macro="" textlink="">
      <xdr:nvSpPr>
        <xdr:cNvPr id="5" name="椭圆 4">
          <a:extLst>
            <a:ext uri="{FF2B5EF4-FFF2-40B4-BE49-F238E27FC236}">
              <a16:creationId xmlns:a16="http://schemas.microsoft.com/office/drawing/2014/main" id="{00000000-0008-0000-0300-000005000000}"/>
            </a:ext>
          </a:extLst>
        </xdr:cNvPr>
        <xdr:cNvSpPr/>
      </xdr:nvSpPr>
      <xdr:spPr>
        <a:xfrm>
          <a:off x="6416802" y="42679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5</xdr:row>
      <xdr:rowOff>31242</xdr:rowOff>
    </xdr:from>
    <xdr:to>
      <xdr:col>7</xdr:col>
      <xdr:colOff>342138</xdr:colOff>
      <xdr:row>5</xdr:row>
      <xdr:rowOff>281178</xdr:rowOff>
    </xdr:to>
    <xdr:sp macro="" textlink="">
      <xdr:nvSpPr>
        <xdr:cNvPr id="6" name="椭圆 5">
          <a:extLst>
            <a:ext uri="{FF2B5EF4-FFF2-40B4-BE49-F238E27FC236}">
              <a16:creationId xmlns:a16="http://schemas.microsoft.com/office/drawing/2014/main" id="{00000000-0008-0000-0300-000006000000}"/>
            </a:ext>
          </a:extLst>
        </xdr:cNvPr>
        <xdr:cNvSpPr/>
      </xdr:nvSpPr>
      <xdr:spPr>
        <a:xfrm>
          <a:off x="6416802" y="45803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6</xdr:row>
      <xdr:rowOff>31242</xdr:rowOff>
    </xdr:from>
    <xdr:to>
      <xdr:col>7</xdr:col>
      <xdr:colOff>342138</xdr:colOff>
      <xdr:row>6</xdr:row>
      <xdr:rowOff>281178</xdr:rowOff>
    </xdr:to>
    <xdr:sp macro="" textlink="">
      <xdr:nvSpPr>
        <xdr:cNvPr id="7" name="椭圆 6">
          <a:extLst>
            <a:ext uri="{FF2B5EF4-FFF2-40B4-BE49-F238E27FC236}">
              <a16:creationId xmlns:a16="http://schemas.microsoft.com/office/drawing/2014/main" id="{00000000-0008-0000-0300-000007000000}"/>
            </a:ext>
          </a:extLst>
        </xdr:cNvPr>
        <xdr:cNvSpPr/>
      </xdr:nvSpPr>
      <xdr:spPr>
        <a:xfrm>
          <a:off x="6416802" y="48928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7</xdr:row>
      <xdr:rowOff>31242</xdr:rowOff>
    </xdr:from>
    <xdr:to>
      <xdr:col>7</xdr:col>
      <xdr:colOff>342138</xdr:colOff>
      <xdr:row>7</xdr:row>
      <xdr:rowOff>281178</xdr:rowOff>
    </xdr:to>
    <xdr:sp macro="" textlink="">
      <xdr:nvSpPr>
        <xdr:cNvPr id="8" name="椭圆 7">
          <a:extLst>
            <a:ext uri="{FF2B5EF4-FFF2-40B4-BE49-F238E27FC236}">
              <a16:creationId xmlns:a16="http://schemas.microsoft.com/office/drawing/2014/main" id="{00000000-0008-0000-0300-000008000000}"/>
            </a:ext>
          </a:extLst>
        </xdr:cNvPr>
        <xdr:cNvSpPr/>
      </xdr:nvSpPr>
      <xdr:spPr>
        <a:xfrm>
          <a:off x="6416802" y="52052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8</xdr:row>
      <xdr:rowOff>31242</xdr:rowOff>
    </xdr:from>
    <xdr:to>
      <xdr:col>7</xdr:col>
      <xdr:colOff>342138</xdr:colOff>
      <xdr:row>8</xdr:row>
      <xdr:rowOff>281178</xdr:rowOff>
    </xdr:to>
    <xdr:sp macro="" textlink="">
      <xdr:nvSpPr>
        <xdr:cNvPr id="9" name="椭圆 8">
          <a:extLst>
            <a:ext uri="{FF2B5EF4-FFF2-40B4-BE49-F238E27FC236}">
              <a16:creationId xmlns:a16="http://schemas.microsoft.com/office/drawing/2014/main" id="{00000000-0008-0000-0300-000009000000}"/>
            </a:ext>
          </a:extLst>
        </xdr:cNvPr>
        <xdr:cNvSpPr/>
      </xdr:nvSpPr>
      <xdr:spPr>
        <a:xfrm>
          <a:off x="6416802" y="55176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9</xdr:row>
      <xdr:rowOff>31242</xdr:rowOff>
    </xdr:from>
    <xdr:to>
      <xdr:col>7</xdr:col>
      <xdr:colOff>342138</xdr:colOff>
      <xdr:row>9</xdr:row>
      <xdr:rowOff>281178</xdr:rowOff>
    </xdr:to>
    <xdr:sp macro="" textlink="">
      <xdr:nvSpPr>
        <xdr:cNvPr id="10" name="椭圆 9">
          <a:extLst>
            <a:ext uri="{FF2B5EF4-FFF2-40B4-BE49-F238E27FC236}">
              <a16:creationId xmlns:a16="http://schemas.microsoft.com/office/drawing/2014/main" id="{00000000-0008-0000-0300-00000A000000}"/>
            </a:ext>
          </a:extLst>
        </xdr:cNvPr>
        <xdr:cNvSpPr/>
      </xdr:nvSpPr>
      <xdr:spPr>
        <a:xfrm>
          <a:off x="6416802" y="58300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0</xdr:row>
      <xdr:rowOff>31242</xdr:rowOff>
    </xdr:from>
    <xdr:to>
      <xdr:col>7</xdr:col>
      <xdr:colOff>342138</xdr:colOff>
      <xdr:row>10</xdr:row>
      <xdr:rowOff>281178</xdr:rowOff>
    </xdr:to>
    <xdr:sp macro="" textlink="">
      <xdr:nvSpPr>
        <xdr:cNvPr id="11" name="椭圆 10">
          <a:extLst>
            <a:ext uri="{FF2B5EF4-FFF2-40B4-BE49-F238E27FC236}">
              <a16:creationId xmlns:a16="http://schemas.microsoft.com/office/drawing/2014/main" id="{00000000-0008-0000-0300-00000B000000}"/>
            </a:ext>
          </a:extLst>
        </xdr:cNvPr>
        <xdr:cNvSpPr/>
      </xdr:nvSpPr>
      <xdr:spPr>
        <a:xfrm>
          <a:off x="6416802" y="61424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1</xdr:row>
      <xdr:rowOff>31242</xdr:rowOff>
    </xdr:from>
    <xdr:to>
      <xdr:col>7</xdr:col>
      <xdr:colOff>342138</xdr:colOff>
      <xdr:row>11</xdr:row>
      <xdr:rowOff>281178</xdr:rowOff>
    </xdr:to>
    <xdr:sp macro="" textlink="">
      <xdr:nvSpPr>
        <xdr:cNvPr id="12" name="椭圆 11">
          <a:extLst>
            <a:ext uri="{FF2B5EF4-FFF2-40B4-BE49-F238E27FC236}">
              <a16:creationId xmlns:a16="http://schemas.microsoft.com/office/drawing/2014/main" id="{00000000-0008-0000-0300-00000C000000}"/>
            </a:ext>
          </a:extLst>
        </xdr:cNvPr>
        <xdr:cNvSpPr/>
      </xdr:nvSpPr>
      <xdr:spPr>
        <a:xfrm>
          <a:off x="6416802" y="64549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2</xdr:row>
      <xdr:rowOff>31242</xdr:rowOff>
    </xdr:from>
    <xdr:to>
      <xdr:col>7</xdr:col>
      <xdr:colOff>342138</xdr:colOff>
      <xdr:row>12</xdr:row>
      <xdr:rowOff>281178</xdr:rowOff>
    </xdr:to>
    <xdr:sp macro="" textlink="">
      <xdr:nvSpPr>
        <xdr:cNvPr id="13" name="椭圆 12">
          <a:extLst>
            <a:ext uri="{FF2B5EF4-FFF2-40B4-BE49-F238E27FC236}">
              <a16:creationId xmlns:a16="http://schemas.microsoft.com/office/drawing/2014/main" id="{00000000-0008-0000-0300-00000D000000}"/>
            </a:ext>
          </a:extLst>
        </xdr:cNvPr>
        <xdr:cNvSpPr/>
      </xdr:nvSpPr>
      <xdr:spPr>
        <a:xfrm>
          <a:off x="6416802" y="67673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3</xdr:row>
      <xdr:rowOff>31242</xdr:rowOff>
    </xdr:from>
    <xdr:to>
      <xdr:col>7</xdr:col>
      <xdr:colOff>342138</xdr:colOff>
      <xdr:row>13</xdr:row>
      <xdr:rowOff>281178</xdr:rowOff>
    </xdr:to>
    <xdr:sp macro="" textlink="">
      <xdr:nvSpPr>
        <xdr:cNvPr id="14" name="椭圆 13">
          <a:extLst>
            <a:ext uri="{FF2B5EF4-FFF2-40B4-BE49-F238E27FC236}">
              <a16:creationId xmlns:a16="http://schemas.microsoft.com/office/drawing/2014/main" id="{00000000-0008-0000-0300-00000E000000}"/>
            </a:ext>
          </a:extLst>
        </xdr:cNvPr>
        <xdr:cNvSpPr/>
      </xdr:nvSpPr>
      <xdr:spPr>
        <a:xfrm>
          <a:off x="6416802" y="70797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4</xdr:row>
      <xdr:rowOff>31242</xdr:rowOff>
    </xdr:from>
    <xdr:to>
      <xdr:col>7</xdr:col>
      <xdr:colOff>342138</xdr:colOff>
      <xdr:row>14</xdr:row>
      <xdr:rowOff>281178</xdr:rowOff>
    </xdr:to>
    <xdr:sp macro="" textlink="">
      <xdr:nvSpPr>
        <xdr:cNvPr id="15" name="椭圆 14">
          <a:extLst>
            <a:ext uri="{FF2B5EF4-FFF2-40B4-BE49-F238E27FC236}">
              <a16:creationId xmlns:a16="http://schemas.microsoft.com/office/drawing/2014/main" id="{00000000-0008-0000-0300-00000F000000}"/>
            </a:ext>
          </a:extLst>
        </xdr:cNvPr>
        <xdr:cNvSpPr/>
      </xdr:nvSpPr>
      <xdr:spPr>
        <a:xfrm>
          <a:off x="6416802" y="73921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5</xdr:row>
      <xdr:rowOff>31242</xdr:rowOff>
    </xdr:from>
    <xdr:to>
      <xdr:col>7</xdr:col>
      <xdr:colOff>342138</xdr:colOff>
      <xdr:row>15</xdr:row>
      <xdr:rowOff>281178</xdr:rowOff>
    </xdr:to>
    <xdr:sp macro="" textlink="">
      <xdr:nvSpPr>
        <xdr:cNvPr id="16" name="椭圆 15">
          <a:extLst>
            <a:ext uri="{FF2B5EF4-FFF2-40B4-BE49-F238E27FC236}">
              <a16:creationId xmlns:a16="http://schemas.microsoft.com/office/drawing/2014/main" id="{00000000-0008-0000-0300-000010000000}"/>
            </a:ext>
          </a:extLst>
        </xdr:cNvPr>
        <xdr:cNvSpPr/>
      </xdr:nvSpPr>
      <xdr:spPr>
        <a:xfrm>
          <a:off x="6416802" y="77045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7</xdr:col>
      <xdr:colOff>92202</xdr:colOff>
      <xdr:row>16</xdr:row>
      <xdr:rowOff>31242</xdr:rowOff>
    </xdr:from>
    <xdr:to>
      <xdr:col>7</xdr:col>
      <xdr:colOff>342138</xdr:colOff>
      <xdr:row>16</xdr:row>
      <xdr:rowOff>281178</xdr:rowOff>
    </xdr:to>
    <xdr:sp macro="" textlink="">
      <xdr:nvSpPr>
        <xdr:cNvPr id="17" name="椭圆 16">
          <a:extLst>
            <a:ext uri="{FF2B5EF4-FFF2-40B4-BE49-F238E27FC236}">
              <a16:creationId xmlns:a16="http://schemas.microsoft.com/office/drawing/2014/main" id="{00000000-0008-0000-0300-000011000000}"/>
            </a:ext>
          </a:extLst>
        </xdr:cNvPr>
        <xdr:cNvSpPr/>
      </xdr:nvSpPr>
      <xdr:spPr>
        <a:xfrm>
          <a:off x="6416802" y="80170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7</xdr:row>
      <xdr:rowOff>31242</xdr:rowOff>
    </xdr:from>
    <xdr:to>
      <xdr:col>7</xdr:col>
      <xdr:colOff>342138</xdr:colOff>
      <xdr:row>17</xdr:row>
      <xdr:rowOff>281178</xdr:rowOff>
    </xdr:to>
    <xdr:sp macro="" textlink="">
      <xdr:nvSpPr>
        <xdr:cNvPr id="18" name="椭圆 17">
          <a:extLst>
            <a:ext uri="{FF2B5EF4-FFF2-40B4-BE49-F238E27FC236}">
              <a16:creationId xmlns:a16="http://schemas.microsoft.com/office/drawing/2014/main" id="{00000000-0008-0000-0300-000012000000}"/>
            </a:ext>
          </a:extLst>
        </xdr:cNvPr>
        <xdr:cNvSpPr/>
      </xdr:nvSpPr>
      <xdr:spPr>
        <a:xfrm>
          <a:off x="6416802" y="83294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8</xdr:row>
      <xdr:rowOff>31242</xdr:rowOff>
    </xdr:from>
    <xdr:to>
      <xdr:col>7</xdr:col>
      <xdr:colOff>342138</xdr:colOff>
      <xdr:row>18</xdr:row>
      <xdr:rowOff>281178</xdr:rowOff>
    </xdr:to>
    <xdr:sp macro="" textlink="">
      <xdr:nvSpPr>
        <xdr:cNvPr id="19" name="椭圆 18">
          <a:extLst>
            <a:ext uri="{FF2B5EF4-FFF2-40B4-BE49-F238E27FC236}">
              <a16:creationId xmlns:a16="http://schemas.microsoft.com/office/drawing/2014/main" id="{00000000-0008-0000-0300-000013000000}"/>
            </a:ext>
          </a:extLst>
        </xdr:cNvPr>
        <xdr:cNvSpPr/>
      </xdr:nvSpPr>
      <xdr:spPr>
        <a:xfrm>
          <a:off x="6416802" y="86418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19</xdr:row>
      <xdr:rowOff>31242</xdr:rowOff>
    </xdr:from>
    <xdr:to>
      <xdr:col>7</xdr:col>
      <xdr:colOff>342138</xdr:colOff>
      <xdr:row>19</xdr:row>
      <xdr:rowOff>281178</xdr:rowOff>
    </xdr:to>
    <xdr:sp macro="" textlink="">
      <xdr:nvSpPr>
        <xdr:cNvPr id="20" name="椭圆 19">
          <a:extLst>
            <a:ext uri="{FF2B5EF4-FFF2-40B4-BE49-F238E27FC236}">
              <a16:creationId xmlns:a16="http://schemas.microsoft.com/office/drawing/2014/main" id="{00000000-0008-0000-0300-000014000000}"/>
            </a:ext>
          </a:extLst>
        </xdr:cNvPr>
        <xdr:cNvSpPr/>
      </xdr:nvSpPr>
      <xdr:spPr>
        <a:xfrm>
          <a:off x="6416802" y="89542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0</xdr:row>
      <xdr:rowOff>31242</xdr:rowOff>
    </xdr:from>
    <xdr:to>
      <xdr:col>7</xdr:col>
      <xdr:colOff>342138</xdr:colOff>
      <xdr:row>20</xdr:row>
      <xdr:rowOff>281178</xdr:rowOff>
    </xdr:to>
    <xdr:sp macro="" textlink="">
      <xdr:nvSpPr>
        <xdr:cNvPr id="21" name="椭圆 20">
          <a:extLst>
            <a:ext uri="{FF2B5EF4-FFF2-40B4-BE49-F238E27FC236}">
              <a16:creationId xmlns:a16="http://schemas.microsoft.com/office/drawing/2014/main" id="{00000000-0008-0000-0300-000015000000}"/>
            </a:ext>
          </a:extLst>
        </xdr:cNvPr>
        <xdr:cNvSpPr/>
      </xdr:nvSpPr>
      <xdr:spPr>
        <a:xfrm>
          <a:off x="6416802" y="92666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7</xdr:col>
      <xdr:colOff>92202</xdr:colOff>
      <xdr:row>21</xdr:row>
      <xdr:rowOff>31242</xdr:rowOff>
    </xdr:from>
    <xdr:to>
      <xdr:col>7</xdr:col>
      <xdr:colOff>342138</xdr:colOff>
      <xdr:row>21</xdr:row>
      <xdr:rowOff>281178</xdr:rowOff>
    </xdr:to>
    <xdr:sp macro="" textlink="">
      <xdr:nvSpPr>
        <xdr:cNvPr id="22" name="椭圆 21">
          <a:extLst>
            <a:ext uri="{FF2B5EF4-FFF2-40B4-BE49-F238E27FC236}">
              <a16:creationId xmlns:a16="http://schemas.microsoft.com/office/drawing/2014/main" id="{00000000-0008-0000-0300-000016000000}"/>
            </a:ext>
          </a:extLst>
        </xdr:cNvPr>
        <xdr:cNvSpPr/>
      </xdr:nvSpPr>
      <xdr:spPr>
        <a:xfrm>
          <a:off x="6416802" y="95791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7</xdr:col>
      <xdr:colOff>92202</xdr:colOff>
      <xdr:row>22</xdr:row>
      <xdr:rowOff>31242</xdr:rowOff>
    </xdr:from>
    <xdr:to>
      <xdr:col>7</xdr:col>
      <xdr:colOff>342138</xdr:colOff>
      <xdr:row>22</xdr:row>
      <xdr:rowOff>281178</xdr:rowOff>
    </xdr:to>
    <xdr:sp macro="" textlink="">
      <xdr:nvSpPr>
        <xdr:cNvPr id="23" name="椭圆 22">
          <a:extLst>
            <a:ext uri="{FF2B5EF4-FFF2-40B4-BE49-F238E27FC236}">
              <a16:creationId xmlns:a16="http://schemas.microsoft.com/office/drawing/2014/main" id="{00000000-0008-0000-0300-000017000000}"/>
            </a:ext>
          </a:extLst>
        </xdr:cNvPr>
        <xdr:cNvSpPr/>
      </xdr:nvSpPr>
      <xdr:spPr>
        <a:xfrm>
          <a:off x="6416802" y="98915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3</xdr:row>
      <xdr:rowOff>31242</xdr:rowOff>
    </xdr:from>
    <xdr:to>
      <xdr:col>7</xdr:col>
      <xdr:colOff>342138</xdr:colOff>
      <xdr:row>23</xdr:row>
      <xdr:rowOff>281178</xdr:rowOff>
    </xdr:to>
    <xdr:sp macro="" textlink="">
      <xdr:nvSpPr>
        <xdr:cNvPr id="24" name="椭圆 23">
          <a:extLst>
            <a:ext uri="{FF2B5EF4-FFF2-40B4-BE49-F238E27FC236}">
              <a16:creationId xmlns:a16="http://schemas.microsoft.com/office/drawing/2014/main" id="{00000000-0008-0000-0300-000018000000}"/>
            </a:ext>
          </a:extLst>
        </xdr:cNvPr>
        <xdr:cNvSpPr/>
      </xdr:nvSpPr>
      <xdr:spPr>
        <a:xfrm>
          <a:off x="6416802" y="102039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4</xdr:row>
      <xdr:rowOff>31242</xdr:rowOff>
    </xdr:from>
    <xdr:to>
      <xdr:col>7</xdr:col>
      <xdr:colOff>342138</xdr:colOff>
      <xdr:row>24</xdr:row>
      <xdr:rowOff>281178</xdr:rowOff>
    </xdr:to>
    <xdr:sp macro="" textlink="">
      <xdr:nvSpPr>
        <xdr:cNvPr id="25" name="椭圆 24">
          <a:extLst>
            <a:ext uri="{FF2B5EF4-FFF2-40B4-BE49-F238E27FC236}">
              <a16:creationId xmlns:a16="http://schemas.microsoft.com/office/drawing/2014/main" id="{00000000-0008-0000-0300-000019000000}"/>
            </a:ext>
          </a:extLst>
        </xdr:cNvPr>
        <xdr:cNvSpPr/>
      </xdr:nvSpPr>
      <xdr:spPr>
        <a:xfrm>
          <a:off x="6416802" y="105163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5</xdr:row>
      <xdr:rowOff>31242</xdr:rowOff>
    </xdr:from>
    <xdr:to>
      <xdr:col>7</xdr:col>
      <xdr:colOff>342138</xdr:colOff>
      <xdr:row>25</xdr:row>
      <xdr:rowOff>281178</xdr:rowOff>
    </xdr:to>
    <xdr:sp macro="" textlink="">
      <xdr:nvSpPr>
        <xdr:cNvPr id="26" name="椭圆 25">
          <a:extLst>
            <a:ext uri="{FF2B5EF4-FFF2-40B4-BE49-F238E27FC236}">
              <a16:creationId xmlns:a16="http://schemas.microsoft.com/office/drawing/2014/main" id="{00000000-0008-0000-0300-00001A000000}"/>
            </a:ext>
          </a:extLst>
        </xdr:cNvPr>
        <xdr:cNvSpPr/>
      </xdr:nvSpPr>
      <xdr:spPr>
        <a:xfrm>
          <a:off x="6416802" y="108287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6</xdr:row>
      <xdr:rowOff>31242</xdr:rowOff>
    </xdr:from>
    <xdr:to>
      <xdr:col>7</xdr:col>
      <xdr:colOff>342138</xdr:colOff>
      <xdr:row>26</xdr:row>
      <xdr:rowOff>281178</xdr:rowOff>
    </xdr:to>
    <xdr:sp macro="" textlink="">
      <xdr:nvSpPr>
        <xdr:cNvPr id="27" name="椭圆 26">
          <a:extLst>
            <a:ext uri="{FF2B5EF4-FFF2-40B4-BE49-F238E27FC236}">
              <a16:creationId xmlns:a16="http://schemas.microsoft.com/office/drawing/2014/main" id="{00000000-0008-0000-0300-00001B000000}"/>
            </a:ext>
          </a:extLst>
        </xdr:cNvPr>
        <xdr:cNvSpPr/>
      </xdr:nvSpPr>
      <xdr:spPr>
        <a:xfrm>
          <a:off x="6416802" y="111412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27</xdr:row>
      <xdr:rowOff>31242</xdr:rowOff>
    </xdr:from>
    <xdr:to>
      <xdr:col>7</xdr:col>
      <xdr:colOff>342138</xdr:colOff>
      <xdr:row>27</xdr:row>
      <xdr:rowOff>281178</xdr:rowOff>
    </xdr:to>
    <xdr:sp macro="" textlink="">
      <xdr:nvSpPr>
        <xdr:cNvPr id="28" name="椭圆 27">
          <a:extLst>
            <a:ext uri="{FF2B5EF4-FFF2-40B4-BE49-F238E27FC236}">
              <a16:creationId xmlns:a16="http://schemas.microsoft.com/office/drawing/2014/main" id="{00000000-0008-0000-0300-00001C000000}"/>
            </a:ext>
          </a:extLst>
        </xdr:cNvPr>
        <xdr:cNvSpPr/>
      </xdr:nvSpPr>
      <xdr:spPr>
        <a:xfrm>
          <a:off x="6416802" y="114536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7</xdr:col>
      <xdr:colOff>92202</xdr:colOff>
      <xdr:row>28</xdr:row>
      <xdr:rowOff>31242</xdr:rowOff>
    </xdr:from>
    <xdr:to>
      <xdr:col>7</xdr:col>
      <xdr:colOff>342138</xdr:colOff>
      <xdr:row>28</xdr:row>
      <xdr:rowOff>281178</xdr:rowOff>
    </xdr:to>
    <xdr:sp macro="" textlink="">
      <xdr:nvSpPr>
        <xdr:cNvPr id="29" name="椭圆 28">
          <a:extLst>
            <a:ext uri="{FF2B5EF4-FFF2-40B4-BE49-F238E27FC236}">
              <a16:creationId xmlns:a16="http://schemas.microsoft.com/office/drawing/2014/main" id="{00000000-0008-0000-0300-00001D000000}"/>
            </a:ext>
          </a:extLst>
        </xdr:cNvPr>
        <xdr:cNvSpPr/>
      </xdr:nvSpPr>
      <xdr:spPr>
        <a:xfrm>
          <a:off x="6416802" y="117660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7</xdr:col>
      <xdr:colOff>92202</xdr:colOff>
      <xdr:row>29</xdr:row>
      <xdr:rowOff>31242</xdr:rowOff>
    </xdr:from>
    <xdr:to>
      <xdr:col>7</xdr:col>
      <xdr:colOff>342138</xdr:colOff>
      <xdr:row>29</xdr:row>
      <xdr:rowOff>281178</xdr:rowOff>
    </xdr:to>
    <xdr:sp macro="" textlink="">
      <xdr:nvSpPr>
        <xdr:cNvPr id="30" name="椭圆 29">
          <a:extLst>
            <a:ext uri="{FF2B5EF4-FFF2-40B4-BE49-F238E27FC236}">
              <a16:creationId xmlns:a16="http://schemas.microsoft.com/office/drawing/2014/main" id="{00000000-0008-0000-0300-00001E000000}"/>
            </a:ext>
          </a:extLst>
        </xdr:cNvPr>
        <xdr:cNvSpPr/>
      </xdr:nvSpPr>
      <xdr:spPr>
        <a:xfrm>
          <a:off x="6416802" y="120784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7</xdr:col>
      <xdr:colOff>92202</xdr:colOff>
      <xdr:row>30</xdr:row>
      <xdr:rowOff>31242</xdr:rowOff>
    </xdr:from>
    <xdr:to>
      <xdr:col>7</xdr:col>
      <xdr:colOff>342138</xdr:colOff>
      <xdr:row>30</xdr:row>
      <xdr:rowOff>281178</xdr:rowOff>
    </xdr:to>
    <xdr:sp macro="" textlink="">
      <xdr:nvSpPr>
        <xdr:cNvPr id="31" name="椭圆 30">
          <a:extLst>
            <a:ext uri="{FF2B5EF4-FFF2-40B4-BE49-F238E27FC236}">
              <a16:creationId xmlns:a16="http://schemas.microsoft.com/office/drawing/2014/main" id="{00000000-0008-0000-0300-00001F000000}"/>
            </a:ext>
          </a:extLst>
        </xdr:cNvPr>
        <xdr:cNvSpPr/>
      </xdr:nvSpPr>
      <xdr:spPr>
        <a:xfrm>
          <a:off x="6416802" y="123908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1</xdr:row>
      <xdr:rowOff>31242</xdr:rowOff>
    </xdr:from>
    <xdr:to>
      <xdr:col>7</xdr:col>
      <xdr:colOff>342138</xdr:colOff>
      <xdr:row>31</xdr:row>
      <xdr:rowOff>281178</xdr:rowOff>
    </xdr:to>
    <xdr:sp macro="" textlink="">
      <xdr:nvSpPr>
        <xdr:cNvPr id="32" name="椭圆 31">
          <a:extLst>
            <a:ext uri="{FF2B5EF4-FFF2-40B4-BE49-F238E27FC236}">
              <a16:creationId xmlns:a16="http://schemas.microsoft.com/office/drawing/2014/main" id="{00000000-0008-0000-0300-000020000000}"/>
            </a:ext>
          </a:extLst>
        </xdr:cNvPr>
        <xdr:cNvSpPr/>
      </xdr:nvSpPr>
      <xdr:spPr>
        <a:xfrm>
          <a:off x="6416802" y="127033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2</xdr:row>
      <xdr:rowOff>31242</xdr:rowOff>
    </xdr:from>
    <xdr:to>
      <xdr:col>7</xdr:col>
      <xdr:colOff>342138</xdr:colOff>
      <xdr:row>32</xdr:row>
      <xdr:rowOff>281178</xdr:rowOff>
    </xdr:to>
    <xdr:sp macro="" textlink="">
      <xdr:nvSpPr>
        <xdr:cNvPr id="33" name="椭圆 32">
          <a:extLst>
            <a:ext uri="{FF2B5EF4-FFF2-40B4-BE49-F238E27FC236}">
              <a16:creationId xmlns:a16="http://schemas.microsoft.com/office/drawing/2014/main" id="{00000000-0008-0000-0300-000021000000}"/>
            </a:ext>
          </a:extLst>
        </xdr:cNvPr>
        <xdr:cNvSpPr/>
      </xdr:nvSpPr>
      <xdr:spPr>
        <a:xfrm>
          <a:off x="6416802" y="130157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3</xdr:row>
      <xdr:rowOff>31242</xdr:rowOff>
    </xdr:from>
    <xdr:to>
      <xdr:col>7</xdr:col>
      <xdr:colOff>342138</xdr:colOff>
      <xdr:row>33</xdr:row>
      <xdr:rowOff>281178</xdr:rowOff>
    </xdr:to>
    <xdr:sp macro="" textlink="">
      <xdr:nvSpPr>
        <xdr:cNvPr id="34" name="椭圆 33">
          <a:extLst>
            <a:ext uri="{FF2B5EF4-FFF2-40B4-BE49-F238E27FC236}">
              <a16:creationId xmlns:a16="http://schemas.microsoft.com/office/drawing/2014/main" id="{00000000-0008-0000-0300-000022000000}"/>
            </a:ext>
          </a:extLst>
        </xdr:cNvPr>
        <xdr:cNvSpPr/>
      </xdr:nvSpPr>
      <xdr:spPr>
        <a:xfrm>
          <a:off x="6416802" y="133281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4</xdr:row>
      <xdr:rowOff>31243</xdr:rowOff>
    </xdr:from>
    <xdr:to>
      <xdr:col>7</xdr:col>
      <xdr:colOff>342138</xdr:colOff>
      <xdr:row>34</xdr:row>
      <xdr:rowOff>281179</xdr:rowOff>
    </xdr:to>
    <xdr:sp macro="" textlink="">
      <xdr:nvSpPr>
        <xdr:cNvPr id="35" name="椭圆 34">
          <a:extLst>
            <a:ext uri="{FF2B5EF4-FFF2-40B4-BE49-F238E27FC236}">
              <a16:creationId xmlns:a16="http://schemas.microsoft.com/office/drawing/2014/main" id="{00000000-0008-0000-0300-000023000000}"/>
            </a:ext>
          </a:extLst>
        </xdr:cNvPr>
        <xdr:cNvSpPr/>
      </xdr:nvSpPr>
      <xdr:spPr>
        <a:xfrm>
          <a:off x="6416802" y="136405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5</xdr:row>
      <xdr:rowOff>31242</xdr:rowOff>
    </xdr:from>
    <xdr:to>
      <xdr:col>7</xdr:col>
      <xdr:colOff>342138</xdr:colOff>
      <xdr:row>35</xdr:row>
      <xdr:rowOff>281179</xdr:rowOff>
    </xdr:to>
    <xdr:sp macro="" textlink="">
      <xdr:nvSpPr>
        <xdr:cNvPr id="36" name="椭圆 35">
          <a:extLst>
            <a:ext uri="{FF2B5EF4-FFF2-40B4-BE49-F238E27FC236}">
              <a16:creationId xmlns:a16="http://schemas.microsoft.com/office/drawing/2014/main" id="{00000000-0008-0000-0300-000024000000}"/>
            </a:ext>
          </a:extLst>
        </xdr:cNvPr>
        <xdr:cNvSpPr/>
      </xdr:nvSpPr>
      <xdr:spPr>
        <a:xfrm>
          <a:off x="6416802" y="139529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6</xdr:row>
      <xdr:rowOff>31242</xdr:rowOff>
    </xdr:from>
    <xdr:to>
      <xdr:col>7</xdr:col>
      <xdr:colOff>342138</xdr:colOff>
      <xdr:row>36</xdr:row>
      <xdr:rowOff>281179</xdr:rowOff>
    </xdr:to>
    <xdr:sp macro="" textlink="">
      <xdr:nvSpPr>
        <xdr:cNvPr id="37" name="椭圆 36">
          <a:extLst>
            <a:ext uri="{FF2B5EF4-FFF2-40B4-BE49-F238E27FC236}">
              <a16:creationId xmlns:a16="http://schemas.microsoft.com/office/drawing/2014/main" id="{00000000-0008-0000-0300-000025000000}"/>
            </a:ext>
          </a:extLst>
        </xdr:cNvPr>
        <xdr:cNvSpPr/>
      </xdr:nvSpPr>
      <xdr:spPr>
        <a:xfrm>
          <a:off x="6416802" y="142654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7</xdr:row>
      <xdr:rowOff>31242</xdr:rowOff>
    </xdr:from>
    <xdr:to>
      <xdr:col>7</xdr:col>
      <xdr:colOff>342138</xdr:colOff>
      <xdr:row>37</xdr:row>
      <xdr:rowOff>281178</xdr:rowOff>
    </xdr:to>
    <xdr:sp macro="" textlink="">
      <xdr:nvSpPr>
        <xdr:cNvPr id="38" name="椭圆 37">
          <a:extLst>
            <a:ext uri="{FF2B5EF4-FFF2-40B4-BE49-F238E27FC236}">
              <a16:creationId xmlns:a16="http://schemas.microsoft.com/office/drawing/2014/main" id="{00000000-0008-0000-0300-000026000000}"/>
            </a:ext>
          </a:extLst>
        </xdr:cNvPr>
        <xdr:cNvSpPr/>
      </xdr:nvSpPr>
      <xdr:spPr>
        <a:xfrm>
          <a:off x="6416802" y="145778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92202</xdr:colOff>
      <xdr:row>38</xdr:row>
      <xdr:rowOff>31242</xdr:rowOff>
    </xdr:from>
    <xdr:to>
      <xdr:col>7</xdr:col>
      <xdr:colOff>342138</xdr:colOff>
      <xdr:row>38</xdr:row>
      <xdr:rowOff>281178</xdr:rowOff>
    </xdr:to>
    <xdr:sp macro="" textlink="">
      <xdr:nvSpPr>
        <xdr:cNvPr id="39" name="椭圆 38">
          <a:extLst>
            <a:ext uri="{FF2B5EF4-FFF2-40B4-BE49-F238E27FC236}">
              <a16:creationId xmlns:a16="http://schemas.microsoft.com/office/drawing/2014/main" id="{00000000-0008-0000-0300-000027000000}"/>
            </a:ext>
          </a:extLst>
        </xdr:cNvPr>
        <xdr:cNvSpPr/>
      </xdr:nvSpPr>
      <xdr:spPr>
        <a:xfrm>
          <a:off x="6416802" y="148902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xdr:row>
      <xdr:rowOff>31242</xdr:rowOff>
    </xdr:from>
    <xdr:to>
      <xdr:col>8</xdr:col>
      <xdr:colOff>342138</xdr:colOff>
      <xdr:row>1</xdr:row>
      <xdr:rowOff>281178</xdr:rowOff>
    </xdr:to>
    <xdr:sp macro="" textlink="">
      <xdr:nvSpPr>
        <xdr:cNvPr id="40" name="椭圆 39">
          <a:extLst>
            <a:ext uri="{FF2B5EF4-FFF2-40B4-BE49-F238E27FC236}">
              <a16:creationId xmlns:a16="http://schemas.microsoft.com/office/drawing/2014/main" id="{00000000-0008-0000-0300-000028000000}"/>
            </a:ext>
          </a:extLst>
        </xdr:cNvPr>
        <xdr:cNvSpPr/>
      </xdr:nvSpPr>
      <xdr:spPr>
        <a:xfrm>
          <a:off x="6851142" y="33307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xdr:row>
      <xdr:rowOff>31242</xdr:rowOff>
    </xdr:from>
    <xdr:to>
      <xdr:col>8</xdr:col>
      <xdr:colOff>342138</xdr:colOff>
      <xdr:row>2</xdr:row>
      <xdr:rowOff>281178</xdr:rowOff>
    </xdr:to>
    <xdr:sp macro="" textlink="">
      <xdr:nvSpPr>
        <xdr:cNvPr id="41" name="椭圆 40">
          <a:extLst>
            <a:ext uri="{FF2B5EF4-FFF2-40B4-BE49-F238E27FC236}">
              <a16:creationId xmlns:a16="http://schemas.microsoft.com/office/drawing/2014/main" id="{00000000-0008-0000-0300-000029000000}"/>
            </a:ext>
          </a:extLst>
        </xdr:cNvPr>
        <xdr:cNvSpPr/>
      </xdr:nvSpPr>
      <xdr:spPr>
        <a:xfrm>
          <a:off x="6851142" y="3643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xdr:row>
      <xdr:rowOff>31242</xdr:rowOff>
    </xdr:from>
    <xdr:to>
      <xdr:col>8</xdr:col>
      <xdr:colOff>342138</xdr:colOff>
      <xdr:row>3</xdr:row>
      <xdr:rowOff>281178</xdr:rowOff>
    </xdr:to>
    <xdr:sp macro="" textlink="">
      <xdr:nvSpPr>
        <xdr:cNvPr id="42" name="椭圆 41">
          <a:extLst>
            <a:ext uri="{FF2B5EF4-FFF2-40B4-BE49-F238E27FC236}">
              <a16:creationId xmlns:a16="http://schemas.microsoft.com/office/drawing/2014/main" id="{00000000-0008-0000-0300-00002A000000}"/>
            </a:ext>
          </a:extLst>
        </xdr:cNvPr>
        <xdr:cNvSpPr/>
      </xdr:nvSpPr>
      <xdr:spPr>
        <a:xfrm>
          <a:off x="6851142" y="39555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4</xdr:row>
      <xdr:rowOff>31242</xdr:rowOff>
    </xdr:from>
    <xdr:to>
      <xdr:col>8</xdr:col>
      <xdr:colOff>342138</xdr:colOff>
      <xdr:row>4</xdr:row>
      <xdr:rowOff>281178</xdr:rowOff>
    </xdr:to>
    <xdr:sp macro="" textlink="">
      <xdr:nvSpPr>
        <xdr:cNvPr id="43" name="椭圆 42">
          <a:extLst>
            <a:ext uri="{FF2B5EF4-FFF2-40B4-BE49-F238E27FC236}">
              <a16:creationId xmlns:a16="http://schemas.microsoft.com/office/drawing/2014/main" id="{00000000-0008-0000-0300-00002B000000}"/>
            </a:ext>
          </a:extLst>
        </xdr:cNvPr>
        <xdr:cNvSpPr/>
      </xdr:nvSpPr>
      <xdr:spPr>
        <a:xfrm>
          <a:off x="6851142" y="42679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5</xdr:row>
      <xdr:rowOff>31242</xdr:rowOff>
    </xdr:from>
    <xdr:to>
      <xdr:col>8</xdr:col>
      <xdr:colOff>342138</xdr:colOff>
      <xdr:row>5</xdr:row>
      <xdr:rowOff>281178</xdr:rowOff>
    </xdr:to>
    <xdr:sp macro="" textlink="">
      <xdr:nvSpPr>
        <xdr:cNvPr id="44" name="椭圆 43">
          <a:extLst>
            <a:ext uri="{FF2B5EF4-FFF2-40B4-BE49-F238E27FC236}">
              <a16:creationId xmlns:a16="http://schemas.microsoft.com/office/drawing/2014/main" id="{00000000-0008-0000-0300-00002C000000}"/>
            </a:ext>
          </a:extLst>
        </xdr:cNvPr>
        <xdr:cNvSpPr/>
      </xdr:nvSpPr>
      <xdr:spPr>
        <a:xfrm>
          <a:off x="6851142" y="45803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6</xdr:row>
      <xdr:rowOff>31242</xdr:rowOff>
    </xdr:from>
    <xdr:to>
      <xdr:col>8</xdr:col>
      <xdr:colOff>342138</xdr:colOff>
      <xdr:row>6</xdr:row>
      <xdr:rowOff>281178</xdr:rowOff>
    </xdr:to>
    <xdr:sp macro="" textlink="">
      <xdr:nvSpPr>
        <xdr:cNvPr id="45" name="椭圆 44">
          <a:extLst>
            <a:ext uri="{FF2B5EF4-FFF2-40B4-BE49-F238E27FC236}">
              <a16:creationId xmlns:a16="http://schemas.microsoft.com/office/drawing/2014/main" id="{00000000-0008-0000-0300-00002D000000}"/>
            </a:ext>
          </a:extLst>
        </xdr:cNvPr>
        <xdr:cNvSpPr/>
      </xdr:nvSpPr>
      <xdr:spPr>
        <a:xfrm>
          <a:off x="6851142" y="48928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7</xdr:row>
      <xdr:rowOff>31242</xdr:rowOff>
    </xdr:from>
    <xdr:to>
      <xdr:col>8</xdr:col>
      <xdr:colOff>342138</xdr:colOff>
      <xdr:row>7</xdr:row>
      <xdr:rowOff>281178</xdr:rowOff>
    </xdr:to>
    <xdr:sp macro="" textlink="">
      <xdr:nvSpPr>
        <xdr:cNvPr id="46" name="椭圆 45">
          <a:extLst>
            <a:ext uri="{FF2B5EF4-FFF2-40B4-BE49-F238E27FC236}">
              <a16:creationId xmlns:a16="http://schemas.microsoft.com/office/drawing/2014/main" id="{00000000-0008-0000-0300-00002E000000}"/>
            </a:ext>
          </a:extLst>
        </xdr:cNvPr>
        <xdr:cNvSpPr/>
      </xdr:nvSpPr>
      <xdr:spPr>
        <a:xfrm>
          <a:off x="6851142" y="5205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8</xdr:row>
      <xdr:rowOff>31242</xdr:rowOff>
    </xdr:from>
    <xdr:to>
      <xdr:col>8</xdr:col>
      <xdr:colOff>342138</xdr:colOff>
      <xdr:row>8</xdr:row>
      <xdr:rowOff>281178</xdr:rowOff>
    </xdr:to>
    <xdr:sp macro="" textlink="">
      <xdr:nvSpPr>
        <xdr:cNvPr id="47" name="椭圆 46">
          <a:extLst>
            <a:ext uri="{FF2B5EF4-FFF2-40B4-BE49-F238E27FC236}">
              <a16:creationId xmlns:a16="http://schemas.microsoft.com/office/drawing/2014/main" id="{00000000-0008-0000-0300-00002F000000}"/>
            </a:ext>
          </a:extLst>
        </xdr:cNvPr>
        <xdr:cNvSpPr/>
      </xdr:nvSpPr>
      <xdr:spPr>
        <a:xfrm>
          <a:off x="6851142" y="55176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9</xdr:row>
      <xdr:rowOff>31242</xdr:rowOff>
    </xdr:from>
    <xdr:to>
      <xdr:col>8</xdr:col>
      <xdr:colOff>342138</xdr:colOff>
      <xdr:row>9</xdr:row>
      <xdr:rowOff>281178</xdr:rowOff>
    </xdr:to>
    <xdr:sp macro="" textlink="">
      <xdr:nvSpPr>
        <xdr:cNvPr id="48" name="椭圆 47">
          <a:extLst>
            <a:ext uri="{FF2B5EF4-FFF2-40B4-BE49-F238E27FC236}">
              <a16:creationId xmlns:a16="http://schemas.microsoft.com/office/drawing/2014/main" id="{00000000-0008-0000-0300-000030000000}"/>
            </a:ext>
          </a:extLst>
        </xdr:cNvPr>
        <xdr:cNvSpPr/>
      </xdr:nvSpPr>
      <xdr:spPr>
        <a:xfrm>
          <a:off x="6851142" y="58300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0</xdr:row>
      <xdr:rowOff>31242</xdr:rowOff>
    </xdr:from>
    <xdr:to>
      <xdr:col>8</xdr:col>
      <xdr:colOff>342138</xdr:colOff>
      <xdr:row>10</xdr:row>
      <xdr:rowOff>281178</xdr:rowOff>
    </xdr:to>
    <xdr:sp macro="" textlink="">
      <xdr:nvSpPr>
        <xdr:cNvPr id="49" name="椭圆 48">
          <a:extLst>
            <a:ext uri="{FF2B5EF4-FFF2-40B4-BE49-F238E27FC236}">
              <a16:creationId xmlns:a16="http://schemas.microsoft.com/office/drawing/2014/main" id="{00000000-0008-0000-0300-000031000000}"/>
            </a:ext>
          </a:extLst>
        </xdr:cNvPr>
        <xdr:cNvSpPr/>
      </xdr:nvSpPr>
      <xdr:spPr>
        <a:xfrm>
          <a:off x="6851142" y="61424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1</xdr:row>
      <xdr:rowOff>31242</xdr:rowOff>
    </xdr:from>
    <xdr:to>
      <xdr:col>8</xdr:col>
      <xdr:colOff>342138</xdr:colOff>
      <xdr:row>11</xdr:row>
      <xdr:rowOff>281178</xdr:rowOff>
    </xdr:to>
    <xdr:sp macro="" textlink="">
      <xdr:nvSpPr>
        <xdr:cNvPr id="50" name="椭圆 49">
          <a:extLst>
            <a:ext uri="{FF2B5EF4-FFF2-40B4-BE49-F238E27FC236}">
              <a16:creationId xmlns:a16="http://schemas.microsoft.com/office/drawing/2014/main" id="{00000000-0008-0000-0300-000032000000}"/>
            </a:ext>
          </a:extLst>
        </xdr:cNvPr>
        <xdr:cNvSpPr/>
      </xdr:nvSpPr>
      <xdr:spPr>
        <a:xfrm>
          <a:off x="6851142" y="64549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2</xdr:row>
      <xdr:rowOff>31242</xdr:rowOff>
    </xdr:from>
    <xdr:to>
      <xdr:col>8</xdr:col>
      <xdr:colOff>342138</xdr:colOff>
      <xdr:row>12</xdr:row>
      <xdr:rowOff>281178</xdr:rowOff>
    </xdr:to>
    <xdr:sp macro="" textlink="">
      <xdr:nvSpPr>
        <xdr:cNvPr id="51" name="椭圆 50">
          <a:extLst>
            <a:ext uri="{FF2B5EF4-FFF2-40B4-BE49-F238E27FC236}">
              <a16:creationId xmlns:a16="http://schemas.microsoft.com/office/drawing/2014/main" id="{00000000-0008-0000-0300-000033000000}"/>
            </a:ext>
          </a:extLst>
        </xdr:cNvPr>
        <xdr:cNvSpPr/>
      </xdr:nvSpPr>
      <xdr:spPr>
        <a:xfrm>
          <a:off x="6851142" y="6767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3</xdr:row>
      <xdr:rowOff>31242</xdr:rowOff>
    </xdr:from>
    <xdr:to>
      <xdr:col>8</xdr:col>
      <xdr:colOff>342138</xdr:colOff>
      <xdr:row>13</xdr:row>
      <xdr:rowOff>281178</xdr:rowOff>
    </xdr:to>
    <xdr:sp macro="" textlink="">
      <xdr:nvSpPr>
        <xdr:cNvPr id="52" name="椭圆 51">
          <a:extLst>
            <a:ext uri="{FF2B5EF4-FFF2-40B4-BE49-F238E27FC236}">
              <a16:creationId xmlns:a16="http://schemas.microsoft.com/office/drawing/2014/main" id="{00000000-0008-0000-0300-000034000000}"/>
            </a:ext>
          </a:extLst>
        </xdr:cNvPr>
        <xdr:cNvSpPr/>
      </xdr:nvSpPr>
      <xdr:spPr>
        <a:xfrm>
          <a:off x="6851142" y="7079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4</xdr:row>
      <xdr:rowOff>31242</xdr:rowOff>
    </xdr:from>
    <xdr:to>
      <xdr:col>8</xdr:col>
      <xdr:colOff>342138</xdr:colOff>
      <xdr:row>14</xdr:row>
      <xdr:rowOff>281178</xdr:rowOff>
    </xdr:to>
    <xdr:sp macro="" textlink="">
      <xdr:nvSpPr>
        <xdr:cNvPr id="53" name="椭圆 52">
          <a:extLst>
            <a:ext uri="{FF2B5EF4-FFF2-40B4-BE49-F238E27FC236}">
              <a16:creationId xmlns:a16="http://schemas.microsoft.com/office/drawing/2014/main" id="{00000000-0008-0000-0300-000035000000}"/>
            </a:ext>
          </a:extLst>
        </xdr:cNvPr>
        <xdr:cNvSpPr/>
      </xdr:nvSpPr>
      <xdr:spPr>
        <a:xfrm>
          <a:off x="6851142" y="73921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5</xdr:row>
      <xdr:rowOff>31242</xdr:rowOff>
    </xdr:from>
    <xdr:to>
      <xdr:col>8</xdr:col>
      <xdr:colOff>342138</xdr:colOff>
      <xdr:row>15</xdr:row>
      <xdr:rowOff>281178</xdr:rowOff>
    </xdr:to>
    <xdr:sp macro="" textlink="">
      <xdr:nvSpPr>
        <xdr:cNvPr id="54" name="椭圆 53">
          <a:extLst>
            <a:ext uri="{FF2B5EF4-FFF2-40B4-BE49-F238E27FC236}">
              <a16:creationId xmlns:a16="http://schemas.microsoft.com/office/drawing/2014/main" id="{00000000-0008-0000-0300-000036000000}"/>
            </a:ext>
          </a:extLst>
        </xdr:cNvPr>
        <xdr:cNvSpPr/>
      </xdr:nvSpPr>
      <xdr:spPr>
        <a:xfrm>
          <a:off x="6851142" y="7704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6</xdr:row>
      <xdr:rowOff>31242</xdr:rowOff>
    </xdr:from>
    <xdr:to>
      <xdr:col>8</xdr:col>
      <xdr:colOff>342138</xdr:colOff>
      <xdr:row>16</xdr:row>
      <xdr:rowOff>281178</xdr:rowOff>
    </xdr:to>
    <xdr:sp macro="" textlink="">
      <xdr:nvSpPr>
        <xdr:cNvPr id="55" name="椭圆 54">
          <a:extLst>
            <a:ext uri="{FF2B5EF4-FFF2-40B4-BE49-F238E27FC236}">
              <a16:creationId xmlns:a16="http://schemas.microsoft.com/office/drawing/2014/main" id="{00000000-0008-0000-0300-000037000000}"/>
            </a:ext>
          </a:extLst>
        </xdr:cNvPr>
        <xdr:cNvSpPr/>
      </xdr:nvSpPr>
      <xdr:spPr>
        <a:xfrm>
          <a:off x="6851142" y="8017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7</xdr:row>
      <xdr:rowOff>31242</xdr:rowOff>
    </xdr:from>
    <xdr:to>
      <xdr:col>8</xdr:col>
      <xdr:colOff>342138</xdr:colOff>
      <xdr:row>17</xdr:row>
      <xdr:rowOff>281178</xdr:rowOff>
    </xdr:to>
    <xdr:sp macro="" textlink="">
      <xdr:nvSpPr>
        <xdr:cNvPr id="56" name="椭圆 55">
          <a:extLst>
            <a:ext uri="{FF2B5EF4-FFF2-40B4-BE49-F238E27FC236}">
              <a16:creationId xmlns:a16="http://schemas.microsoft.com/office/drawing/2014/main" id="{00000000-0008-0000-0300-000038000000}"/>
            </a:ext>
          </a:extLst>
        </xdr:cNvPr>
        <xdr:cNvSpPr/>
      </xdr:nvSpPr>
      <xdr:spPr>
        <a:xfrm>
          <a:off x="6851142" y="8329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8</xdr:row>
      <xdr:rowOff>31242</xdr:rowOff>
    </xdr:from>
    <xdr:to>
      <xdr:col>8</xdr:col>
      <xdr:colOff>342138</xdr:colOff>
      <xdr:row>18</xdr:row>
      <xdr:rowOff>281178</xdr:rowOff>
    </xdr:to>
    <xdr:sp macro="" textlink="">
      <xdr:nvSpPr>
        <xdr:cNvPr id="57" name="椭圆 56">
          <a:extLst>
            <a:ext uri="{FF2B5EF4-FFF2-40B4-BE49-F238E27FC236}">
              <a16:creationId xmlns:a16="http://schemas.microsoft.com/office/drawing/2014/main" id="{00000000-0008-0000-0300-000039000000}"/>
            </a:ext>
          </a:extLst>
        </xdr:cNvPr>
        <xdr:cNvSpPr/>
      </xdr:nvSpPr>
      <xdr:spPr>
        <a:xfrm>
          <a:off x="6851142" y="8641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19</xdr:row>
      <xdr:rowOff>31242</xdr:rowOff>
    </xdr:from>
    <xdr:to>
      <xdr:col>8</xdr:col>
      <xdr:colOff>342138</xdr:colOff>
      <xdr:row>19</xdr:row>
      <xdr:rowOff>281178</xdr:rowOff>
    </xdr:to>
    <xdr:sp macro="" textlink="">
      <xdr:nvSpPr>
        <xdr:cNvPr id="58" name="椭圆 57">
          <a:extLst>
            <a:ext uri="{FF2B5EF4-FFF2-40B4-BE49-F238E27FC236}">
              <a16:creationId xmlns:a16="http://schemas.microsoft.com/office/drawing/2014/main" id="{00000000-0008-0000-0300-00003A000000}"/>
            </a:ext>
          </a:extLst>
        </xdr:cNvPr>
        <xdr:cNvSpPr/>
      </xdr:nvSpPr>
      <xdr:spPr>
        <a:xfrm>
          <a:off x="6851142" y="8954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0</xdr:row>
      <xdr:rowOff>31242</xdr:rowOff>
    </xdr:from>
    <xdr:to>
      <xdr:col>8</xdr:col>
      <xdr:colOff>342138</xdr:colOff>
      <xdr:row>20</xdr:row>
      <xdr:rowOff>281178</xdr:rowOff>
    </xdr:to>
    <xdr:sp macro="" textlink="">
      <xdr:nvSpPr>
        <xdr:cNvPr id="59" name="椭圆 58">
          <a:extLst>
            <a:ext uri="{FF2B5EF4-FFF2-40B4-BE49-F238E27FC236}">
              <a16:creationId xmlns:a16="http://schemas.microsoft.com/office/drawing/2014/main" id="{00000000-0008-0000-0300-00003B000000}"/>
            </a:ext>
          </a:extLst>
        </xdr:cNvPr>
        <xdr:cNvSpPr/>
      </xdr:nvSpPr>
      <xdr:spPr>
        <a:xfrm>
          <a:off x="6851142" y="92666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1</xdr:row>
      <xdr:rowOff>31242</xdr:rowOff>
    </xdr:from>
    <xdr:to>
      <xdr:col>8</xdr:col>
      <xdr:colOff>342138</xdr:colOff>
      <xdr:row>21</xdr:row>
      <xdr:rowOff>281178</xdr:rowOff>
    </xdr:to>
    <xdr:sp macro="" textlink="">
      <xdr:nvSpPr>
        <xdr:cNvPr id="60" name="椭圆 59">
          <a:extLst>
            <a:ext uri="{FF2B5EF4-FFF2-40B4-BE49-F238E27FC236}">
              <a16:creationId xmlns:a16="http://schemas.microsoft.com/office/drawing/2014/main" id="{00000000-0008-0000-0300-00003C000000}"/>
            </a:ext>
          </a:extLst>
        </xdr:cNvPr>
        <xdr:cNvSpPr/>
      </xdr:nvSpPr>
      <xdr:spPr>
        <a:xfrm>
          <a:off x="6851142" y="95791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2</xdr:row>
      <xdr:rowOff>31242</xdr:rowOff>
    </xdr:from>
    <xdr:to>
      <xdr:col>8</xdr:col>
      <xdr:colOff>342138</xdr:colOff>
      <xdr:row>22</xdr:row>
      <xdr:rowOff>281178</xdr:rowOff>
    </xdr:to>
    <xdr:sp macro="" textlink="">
      <xdr:nvSpPr>
        <xdr:cNvPr id="61" name="椭圆 60">
          <a:extLst>
            <a:ext uri="{FF2B5EF4-FFF2-40B4-BE49-F238E27FC236}">
              <a16:creationId xmlns:a16="http://schemas.microsoft.com/office/drawing/2014/main" id="{00000000-0008-0000-0300-00003D000000}"/>
            </a:ext>
          </a:extLst>
        </xdr:cNvPr>
        <xdr:cNvSpPr/>
      </xdr:nvSpPr>
      <xdr:spPr>
        <a:xfrm>
          <a:off x="6851142" y="98915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3</xdr:row>
      <xdr:rowOff>31242</xdr:rowOff>
    </xdr:from>
    <xdr:to>
      <xdr:col>8</xdr:col>
      <xdr:colOff>342138</xdr:colOff>
      <xdr:row>23</xdr:row>
      <xdr:rowOff>281178</xdr:rowOff>
    </xdr:to>
    <xdr:sp macro="" textlink="">
      <xdr:nvSpPr>
        <xdr:cNvPr id="62" name="椭圆 61">
          <a:extLst>
            <a:ext uri="{FF2B5EF4-FFF2-40B4-BE49-F238E27FC236}">
              <a16:creationId xmlns:a16="http://schemas.microsoft.com/office/drawing/2014/main" id="{00000000-0008-0000-0300-00003E000000}"/>
            </a:ext>
          </a:extLst>
        </xdr:cNvPr>
        <xdr:cNvSpPr/>
      </xdr:nvSpPr>
      <xdr:spPr>
        <a:xfrm>
          <a:off x="6851142" y="102039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4</xdr:row>
      <xdr:rowOff>31242</xdr:rowOff>
    </xdr:from>
    <xdr:to>
      <xdr:col>8</xdr:col>
      <xdr:colOff>342138</xdr:colOff>
      <xdr:row>24</xdr:row>
      <xdr:rowOff>281178</xdr:rowOff>
    </xdr:to>
    <xdr:sp macro="" textlink="">
      <xdr:nvSpPr>
        <xdr:cNvPr id="63" name="椭圆 62">
          <a:extLst>
            <a:ext uri="{FF2B5EF4-FFF2-40B4-BE49-F238E27FC236}">
              <a16:creationId xmlns:a16="http://schemas.microsoft.com/office/drawing/2014/main" id="{00000000-0008-0000-0300-00003F000000}"/>
            </a:ext>
          </a:extLst>
        </xdr:cNvPr>
        <xdr:cNvSpPr/>
      </xdr:nvSpPr>
      <xdr:spPr>
        <a:xfrm>
          <a:off x="6851142" y="105163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5</xdr:row>
      <xdr:rowOff>31242</xdr:rowOff>
    </xdr:from>
    <xdr:to>
      <xdr:col>8</xdr:col>
      <xdr:colOff>342138</xdr:colOff>
      <xdr:row>25</xdr:row>
      <xdr:rowOff>281178</xdr:rowOff>
    </xdr:to>
    <xdr:sp macro="" textlink="">
      <xdr:nvSpPr>
        <xdr:cNvPr id="896" name="椭圆 895">
          <a:extLst>
            <a:ext uri="{FF2B5EF4-FFF2-40B4-BE49-F238E27FC236}">
              <a16:creationId xmlns:a16="http://schemas.microsoft.com/office/drawing/2014/main" id="{00000000-0008-0000-0300-000080030000}"/>
            </a:ext>
          </a:extLst>
        </xdr:cNvPr>
        <xdr:cNvSpPr/>
      </xdr:nvSpPr>
      <xdr:spPr>
        <a:xfrm>
          <a:off x="6851142" y="108287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6</xdr:row>
      <xdr:rowOff>31242</xdr:rowOff>
    </xdr:from>
    <xdr:to>
      <xdr:col>8</xdr:col>
      <xdr:colOff>342138</xdr:colOff>
      <xdr:row>26</xdr:row>
      <xdr:rowOff>281178</xdr:rowOff>
    </xdr:to>
    <xdr:sp macro="" textlink="">
      <xdr:nvSpPr>
        <xdr:cNvPr id="897" name="椭圆 896">
          <a:extLst>
            <a:ext uri="{FF2B5EF4-FFF2-40B4-BE49-F238E27FC236}">
              <a16:creationId xmlns:a16="http://schemas.microsoft.com/office/drawing/2014/main" id="{00000000-0008-0000-0300-000081030000}"/>
            </a:ext>
          </a:extLst>
        </xdr:cNvPr>
        <xdr:cNvSpPr/>
      </xdr:nvSpPr>
      <xdr:spPr>
        <a:xfrm>
          <a:off x="6851142" y="111412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7</xdr:row>
      <xdr:rowOff>31242</xdr:rowOff>
    </xdr:from>
    <xdr:to>
      <xdr:col>8</xdr:col>
      <xdr:colOff>342138</xdr:colOff>
      <xdr:row>27</xdr:row>
      <xdr:rowOff>281178</xdr:rowOff>
    </xdr:to>
    <xdr:sp macro="" textlink="">
      <xdr:nvSpPr>
        <xdr:cNvPr id="898" name="椭圆 897">
          <a:extLst>
            <a:ext uri="{FF2B5EF4-FFF2-40B4-BE49-F238E27FC236}">
              <a16:creationId xmlns:a16="http://schemas.microsoft.com/office/drawing/2014/main" id="{00000000-0008-0000-0300-000082030000}"/>
            </a:ext>
          </a:extLst>
        </xdr:cNvPr>
        <xdr:cNvSpPr/>
      </xdr:nvSpPr>
      <xdr:spPr>
        <a:xfrm>
          <a:off x="6851142" y="11453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8</xdr:row>
      <xdr:rowOff>31242</xdr:rowOff>
    </xdr:from>
    <xdr:to>
      <xdr:col>8</xdr:col>
      <xdr:colOff>342138</xdr:colOff>
      <xdr:row>28</xdr:row>
      <xdr:rowOff>281178</xdr:rowOff>
    </xdr:to>
    <xdr:sp macro="" textlink="">
      <xdr:nvSpPr>
        <xdr:cNvPr id="899" name="椭圆 898">
          <a:extLst>
            <a:ext uri="{FF2B5EF4-FFF2-40B4-BE49-F238E27FC236}">
              <a16:creationId xmlns:a16="http://schemas.microsoft.com/office/drawing/2014/main" id="{00000000-0008-0000-0300-000083030000}"/>
            </a:ext>
          </a:extLst>
        </xdr:cNvPr>
        <xdr:cNvSpPr/>
      </xdr:nvSpPr>
      <xdr:spPr>
        <a:xfrm>
          <a:off x="6851142" y="117660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29</xdr:row>
      <xdr:rowOff>31242</xdr:rowOff>
    </xdr:from>
    <xdr:to>
      <xdr:col>8</xdr:col>
      <xdr:colOff>342138</xdr:colOff>
      <xdr:row>29</xdr:row>
      <xdr:rowOff>281178</xdr:rowOff>
    </xdr:to>
    <xdr:sp macro="" textlink="">
      <xdr:nvSpPr>
        <xdr:cNvPr id="900" name="椭圆 899">
          <a:extLst>
            <a:ext uri="{FF2B5EF4-FFF2-40B4-BE49-F238E27FC236}">
              <a16:creationId xmlns:a16="http://schemas.microsoft.com/office/drawing/2014/main" id="{00000000-0008-0000-0300-000084030000}"/>
            </a:ext>
          </a:extLst>
        </xdr:cNvPr>
        <xdr:cNvSpPr/>
      </xdr:nvSpPr>
      <xdr:spPr>
        <a:xfrm>
          <a:off x="6851142" y="120784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0</xdr:row>
      <xdr:rowOff>31242</xdr:rowOff>
    </xdr:from>
    <xdr:to>
      <xdr:col>8</xdr:col>
      <xdr:colOff>342138</xdr:colOff>
      <xdr:row>30</xdr:row>
      <xdr:rowOff>281178</xdr:rowOff>
    </xdr:to>
    <xdr:sp macro="" textlink="">
      <xdr:nvSpPr>
        <xdr:cNvPr id="901" name="椭圆 900">
          <a:extLst>
            <a:ext uri="{FF2B5EF4-FFF2-40B4-BE49-F238E27FC236}">
              <a16:creationId xmlns:a16="http://schemas.microsoft.com/office/drawing/2014/main" id="{00000000-0008-0000-0300-000085030000}"/>
            </a:ext>
          </a:extLst>
        </xdr:cNvPr>
        <xdr:cNvSpPr/>
      </xdr:nvSpPr>
      <xdr:spPr>
        <a:xfrm>
          <a:off x="6851142" y="123908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1</xdr:row>
      <xdr:rowOff>31242</xdr:rowOff>
    </xdr:from>
    <xdr:to>
      <xdr:col>8</xdr:col>
      <xdr:colOff>342138</xdr:colOff>
      <xdr:row>31</xdr:row>
      <xdr:rowOff>281178</xdr:rowOff>
    </xdr:to>
    <xdr:sp macro="" textlink="">
      <xdr:nvSpPr>
        <xdr:cNvPr id="902" name="椭圆 901">
          <a:extLst>
            <a:ext uri="{FF2B5EF4-FFF2-40B4-BE49-F238E27FC236}">
              <a16:creationId xmlns:a16="http://schemas.microsoft.com/office/drawing/2014/main" id="{00000000-0008-0000-0300-000086030000}"/>
            </a:ext>
          </a:extLst>
        </xdr:cNvPr>
        <xdr:cNvSpPr/>
      </xdr:nvSpPr>
      <xdr:spPr>
        <a:xfrm>
          <a:off x="6851142" y="127033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2</xdr:row>
      <xdr:rowOff>31242</xdr:rowOff>
    </xdr:from>
    <xdr:to>
      <xdr:col>8</xdr:col>
      <xdr:colOff>342138</xdr:colOff>
      <xdr:row>32</xdr:row>
      <xdr:rowOff>281178</xdr:rowOff>
    </xdr:to>
    <xdr:sp macro="" textlink="">
      <xdr:nvSpPr>
        <xdr:cNvPr id="903" name="椭圆 902">
          <a:extLst>
            <a:ext uri="{FF2B5EF4-FFF2-40B4-BE49-F238E27FC236}">
              <a16:creationId xmlns:a16="http://schemas.microsoft.com/office/drawing/2014/main" id="{00000000-0008-0000-0300-000087030000}"/>
            </a:ext>
          </a:extLst>
        </xdr:cNvPr>
        <xdr:cNvSpPr/>
      </xdr:nvSpPr>
      <xdr:spPr>
        <a:xfrm>
          <a:off x="6851142" y="130157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3</xdr:row>
      <xdr:rowOff>31242</xdr:rowOff>
    </xdr:from>
    <xdr:to>
      <xdr:col>8</xdr:col>
      <xdr:colOff>342138</xdr:colOff>
      <xdr:row>33</xdr:row>
      <xdr:rowOff>281178</xdr:rowOff>
    </xdr:to>
    <xdr:sp macro="" textlink="">
      <xdr:nvSpPr>
        <xdr:cNvPr id="904" name="椭圆 903">
          <a:extLst>
            <a:ext uri="{FF2B5EF4-FFF2-40B4-BE49-F238E27FC236}">
              <a16:creationId xmlns:a16="http://schemas.microsoft.com/office/drawing/2014/main" id="{00000000-0008-0000-0300-000088030000}"/>
            </a:ext>
          </a:extLst>
        </xdr:cNvPr>
        <xdr:cNvSpPr/>
      </xdr:nvSpPr>
      <xdr:spPr>
        <a:xfrm>
          <a:off x="6851142" y="133281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4</xdr:row>
      <xdr:rowOff>31243</xdr:rowOff>
    </xdr:from>
    <xdr:to>
      <xdr:col>8</xdr:col>
      <xdr:colOff>342138</xdr:colOff>
      <xdr:row>34</xdr:row>
      <xdr:rowOff>281179</xdr:rowOff>
    </xdr:to>
    <xdr:sp macro="" textlink="">
      <xdr:nvSpPr>
        <xdr:cNvPr id="905" name="椭圆 904">
          <a:extLst>
            <a:ext uri="{FF2B5EF4-FFF2-40B4-BE49-F238E27FC236}">
              <a16:creationId xmlns:a16="http://schemas.microsoft.com/office/drawing/2014/main" id="{00000000-0008-0000-0300-000089030000}"/>
            </a:ext>
          </a:extLst>
        </xdr:cNvPr>
        <xdr:cNvSpPr/>
      </xdr:nvSpPr>
      <xdr:spPr>
        <a:xfrm>
          <a:off x="6851142" y="13640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5</xdr:row>
      <xdr:rowOff>31242</xdr:rowOff>
    </xdr:from>
    <xdr:to>
      <xdr:col>8</xdr:col>
      <xdr:colOff>342138</xdr:colOff>
      <xdr:row>35</xdr:row>
      <xdr:rowOff>281179</xdr:rowOff>
    </xdr:to>
    <xdr:sp macro="" textlink="">
      <xdr:nvSpPr>
        <xdr:cNvPr id="906" name="椭圆 905">
          <a:extLst>
            <a:ext uri="{FF2B5EF4-FFF2-40B4-BE49-F238E27FC236}">
              <a16:creationId xmlns:a16="http://schemas.microsoft.com/office/drawing/2014/main" id="{00000000-0008-0000-0300-00008A030000}"/>
            </a:ext>
          </a:extLst>
        </xdr:cNvPr>
        <xdr:cNvSpPr/>
      </xdr:nvSpPr>
      <xdr:spPr>
        <a:xfrm>
          <a:off x="6851142" y="139529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6</xdr:row>
      <xdr:rowOff>31242</xdr:rowOff>
    </xdr:from>
    <xdr:to>
      <xdr:col>8</xdr:col>
      <xdr:colOff>342138</xdr:colOff>
      <xdr:row>36</xdr:row>
      <xdr:rowOff>281179</xdr:rowOff>
    </xdr:to>
    <xdr:sp macro="" textlink="">
      <xdr:nvSpPr>
        <xdr:cNvPr id="907" name="椭圆 906">
          <a:extLst>
            <a:ext uri="{FF2B5EF4-FFF2-40B4-BE49-F238E27FC236}">
              <a16:creationId xmlns:a16="http://schemas.microsoft.com/office/drawing/2014/main" id="{00000000-0008-0000-0300-00008B030000}"/>
            </a:ext>
          </a:extLst>
        </xdr:cNvPr>
        <xdr:cNvSpPr/>
      </xdr:nvSpPr>
      <xdr:spPr>
        <a:xfrm>
          <a:off x="6851142" y="142654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7</xdr:row>
      <xdr:rowOff>31242</xdr:rowOff>
    </xdr:from>
    <xdr:to>
      <xdr:col>8</xdr:col>
      <xdr:colOff>342138</xdr:colOff>
      <xdr:row>37</xdr:row>
      <xdr:rowOff>281178</xdr:rowOff>
    </xdr:to>
    <xdr:sp macro="" textlink="">
      <xdr:nvSpPr>
        <xdr:cNvPr id="908" name="椭圆 907">
          <a:extLst>
            <a:ext uri="{FF2B5EF4-FFF2-40B4-BE49-F238E27FC236}">
              <a16:creationId xmlns:a16="http://schemas.microsoft.com/office/drawing/2014/main" id="{00000000-0008-0000-0300-00008C030000}"/>
            </a:ext>
          </a:extLst>
        </xdr:cNvPr>
        <xdr:cNvSpPr/>
      </xdr:nvSpPr>
      <xdr:spPr>
        <a:xfrm>
          <a:off x="6851142" y="14577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92202</xdr:colOff>
      <xdr:row>38</xdr:row>
      <xdr:rowOff>31242</xdr:rowOff>
    </xdr:from>
    <xdr:to>
      <xdr:col>8</xdr:col>
      <xdr:colOff>342138</xdr:colOff>
      <xdr:row>38</xdr:row>
      <xdr:rowOff>281178</xdr:rowOff>
    </xdr:to>
    <xdr:sp macro="" textlink="">
      <xdr:nvSpPr>
        <xdr:cNvPr id="909" name="椭圆 908">
          <a:extLst>
            <a:ext uri="{FF2B5EF4-FFF2-40B4-BE49-F238E27FC236}">
              <a16:creationId xmlns:a16="http://schemas.microsoft.com/office/drawing/2014/main" id="{00000000-0008-0000-0300-00008D030000}"/>
            </a:ext>
          </a:extLst>
        </xdr:cNvPr>
        <xdr:cNvSpPr/>
      </xdr:nvSpPr>
      <xdr:spPr>
        <a:xfrm>
          <a:off x="6851142" y="14890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xdr:row>
      <xdr:rowOff>31242</xdr:rowOff>
    </xdr:from>
    <xdr:to>
      <xdr:col>9</xdr:col>
      <xdr:colOff>342138</xdr:colOff>
      <xdr:row>1</xdr:row>
      <xdr:rowOff>281178</xdr:rowOff>
    </xdr:to>
    <xdr:sp macro="" textlink="">
      <xdr:nvSpPr>
        <xdr:cNvPr id="910" name="椭圆 909">
          <a:extLst>
            <a:ext uri="{FF2B5EF4-FFF2-40B4-BE49-F238E27FC236}">
              <a16:creationId xmlns:a16="http://schemas.microsoft.com/office/drawing/2014/main" id="{00000000-0008-0000-0300-00008E030000}"/>
            </a:ext>
          </a:extLst>
        </xdr:cNvPr>
        <xdr:cNvSpPr/>
      </xdr:nvSpPr>
      <xdr:spPr>
        <a:xfrm>
          <a:off x="7285482" y="33307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xdr:row>
      <xdr:rowOff>31242</xdr:rowOff>
    </xdr:from>
    <xdr:to>
      <xdr:col>9</xdr:col>
      <xdr:colOff>342138</xdr:colOff>
      <xdr:row>2</xdr:row>
      <xdr:rowOff>281178</xdr:rowOff>
    </xdr:to>
    <xdr:sp macro="" textlink="">
      <xdr:nvSpPr>
        <xdr:cNvPr id="911" name="椭圆 910">
          <a:extLst>
            <a:ext uri="{FF2B5EF4-FFF2-40B4-BE49-F238E27FC236}">
              <a16:creationId xmlns:a16="http://schemas.microsoft.com/office/drawing/2014/main" id="{00000000-0008-0000-0300-00008F030000}"/>
            </a:ext>
          </a:extLst>
        </xdr:cNvPr>
        <xdr:cNvSpPr/>
      </xdr:nvSpPr>
      <xdr:spPr>
        <a:xfrm>
          <a:off x="7285482" y="36431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xdr:row>
      <xdr:rowOff>31242</xdr:rowOff>
    </xdr:from>
    <xdr:to>
      <xdr:col>9</xdr:col>
      <xdr:colOff>342138</xdr:colOff>
      <xdr:row>3</xdr:row>
      <xdr:rowOff>281178</xdr:rowOff>
    </xdr:to>
    <xdr:sp macro="" textlink="">
      <xdr:nvSpPr>
        <xdr:cNvPr id="912" name="椭圆 911">
          <a:extLst>
            <a:ext uri="{FF2B5EF4-FFF2-40B4-BE49-F238E27FC236}">
              <a16:creationId xmlns:a16="http://schemas.microsoft.com/office/drawing/2014/main" id="{00000000-0008-0000-0300-000090030000}"/>
            </a:ext>
          </a:extLst>
        </xdr:cNvPr>
        <xdr:cNvSpPr/>
      </xdr:nvSpPr>
      <xdr:spPr>
        <a:xfrm>
          <a:off x="7285482" y="39555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4</xdr:row>
      <xdr:rowOff>31242</xdr:rowOff>
    </xdr:from>
    <xdr:to>
      <xdr:col>9</xdr:col>
      <xdr:colOff>342138</xdr:colOff>
      <xdr:row>4</xdr:row>
      <xdr:rowOff>281178</xdr:rowOff>
    </xdr:to>
    <xdr:sp macro="" textlink="">
      <xdr:nvSpPr>
        <xdr:cNvPr id="913" name="椭圆 912">
          <a:extLst>
            <a:ext uri="{FF2B5EF4-FFF2-40B4-BE49-F238E27FC236}">
              <a16:creationId xmlns:a16="http://schemas.microsoft.com/office/drawing/2014/main" id="{00000000-0008-0000-0300-000091030000}"/>
            </a:ext>
          </a:extLst>
        </xdr:cNvPr>
        <xdr:cNvSpPr/>
      </xdr:nvSpPr>
      <xdr:spPr>
        <a:xfrm>
          <a:off x="7285482" y="42679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5</xdr:row>
      <xdr:rowOff>31242</xdr:rowOff>
    </xdr:from>
    <xdr:to>
      <xdr:col>9</xdr:col>
      <xdr:colOff>342138</xdr:colOff>
      <xdr:row>5</xdr:row>
      <xdr:rowOff>281178</xdr:rowOff>
    </xdr:to>
    <xdr:sp macro="" textlink="">
      <xdr:nvSpPr>
        <xdr:cNvPr id="914" name="椭圆 913">
          <a:extLst>
            <a:ext uri="{FF2B5EF4-FFF2-40B4-BE49-F238E27FC236}">
              <a16:creationId xmlns:a16="http://schemas.microsoft.com/office/drawing/2014/main" id="{00000000-0008-0000-0300-000092030000}"/>
            </a:ext>
          </a:extLst>
        </xdr:cNvPr>
        <xdr:cNvSpPr/>
      </xdr:nvSpPr>
      <xdr:spPr>
        <a:xfrm>
          <a:off x="7285482" y="45803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6</xdr:row>
      <xdr:rowOff>31242</xdr:rowOff>
    </xdr:from>
    <xdr:to>
      <xdr:col>9</xdr:col>
      <xdr:colOff>342138</xdr:colOff>
      <xdr:row>6</xdr:row>
      <xdr:rowOff>281178</xdr:rowOff>
    </xdr:to>
    <xdr:sp macro="" textlink="">
      <xdr:nvSpPr>
        <xdr:cNvPr id="915" name="椭圆 914">
          <a:extLst>
            <a:ext uri="{FF2B5EF4-FFF2-40B4-BE49-F238E27FC236}">
              <a16:creationId xmlns:a16="http://schemas.microsoft.com/office/drawing/2014/main" id="{00000000-0008-0000-0300-000093030000}"/>
            </a:ext>
          </a:extLst>
        </xdr:cNvPr>
        <xdr:cNvSpPr/>
      </xdr:nvSpPr>
      <xdr:spPr>
        <a:xfrm>
          <a:off x="7285482" y="48928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7</xdr:row>
      <xdr:rowOff>31242</xdr:rowOff>
    </xdr:from>
    <xdr:to>
      <xdr:col>9</xdr:col>
      <xdr:colOff>342138</xdr:colOff>
      <xdr:row>7</xdr:row>
      <xdr:rowOff>281178</xdr:rowOff>
    </xdr:to>
    <xdr:sp macro="" textlink="">
      <xdr:nvSpPr>
        <xdr:cNvPr id="916" name="椭圆 915">
          <a:extLst>
            <a:ext uri="{FF2B5EF4-FFF2-40B4-BE49-F238E27FC236}">
              <a16:creationId xmlns:a16="http://schemas.microsoft.com/office/drawing/2014/main" id="{00000000-0008-0000-0300-000094030000}"/>
            </a:ext>
          </a:extLst>
        </xdr:cNvPr>
        <xdr:cNvSpPr/>
      </xdr:nvSpPr>
      <xdr:spPr>
        <a:xfrm>
          <a:off x="7285482" y="5205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8</xdr:row>
      <xdr:rowOff>31242</xdr:rowOff>
    </xdr:from>
    <xdr:to>
      <xdr:col>9</xdr:col>
      <xdr:colOff>342138</xdr:colOff>
      <xdr:row>8</xdr:row>
      <xdr:rowOff>281178</xdr:rowOff>
    </xdr:to>
    <xdr:sp macro="" textlink="">
      <xdr:nvSpPr>
        <xdr:cNvPr id="917" name="椭圆 916">
          <a:extLst>
            <a:ext uri="{FF2B5EF4-FFF2-40B4-BE49-F238E27FC236}">
              <a16:creationId xmlns:a16="http://schemas.microsoft.com/office/drawing/2014/main" id="{00000000-0008-0000-0300-000095030000}"/>
            </a:ext>
          </a:extLst>
        </xdr:cNvPr>
        <xdr:cNvSpPr/>
      </xdr:nvSpPr>
      <xdr:spPr>
        <a:xfrm>
          <a:off x="7285482" y="55176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9</xdr:row>
      <xdr:rowOff>31242</xdr:rowOff>
    </xdr:from>
    <xdr:to>
      <xdr:col>9</xdr:col>
      <xdr:colOff>342138</xdr:colOff>
      <xdr:row>9</xdr:row>
      <xdr:rowOff>281178</xdr:rowOff>
    </xdr:to>
    <xdr:sp macro="" textlink="">
      <xdr:nvSpPr>
        <xdr:cNvPr id="918" name="椭圆 917">
          <a:extLst>
            <a:ext uri="{FF2B5EF4-FFF2-40B4-BE49-F238E27FC236}">
              <a16:creationId xmlns:a16="http://schemas.microsoft.com/office/drawing/2014/main" id="{00000000-0008-0000-0300-000096030000}"/>
            </a:ext>
          </a:extLst>
        </xdr:cNvPr>
        <xdr:cNvSpPr/>
      </xdr:nvSpPr>
      <xdr:spPr>
        <a:xfrm>
          <a:off x="7285482" y="58300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0</xdr:row>
      <xdr:rowOff>31242</xdr:rowOff>
    </xdr:from>
    <xdr:to>
      <xdr:col>9</xdr:col>
      <xdr:colOff>342138</xdr:colOff>
      <xdr:row>10</xdr:row>
      <xdr:rowOff>281178</xdr:rowOff>
    </xdr:to>
    <xdr:sp macro="" textlink="">
      <xdr:nvSpPr>
        <xdr:cNvPr id="919" name="椭圆 918">
          <a:extLst>
            <a:ext uri="{FF2B5EF4-FFF2-40B4-BE49-F238E27FC236}">
              <a16:creationId xmlns:a16="http://schemas.microsoft.com/office/drawing/2014/main" id="{00000000-0008-0000-0300-000097030000}"/>
            </a:ext>
          </a:extLst>
        </xdr:cNvPr>
        <xdr:cNvSpPr/>
      </xdr:nvSpPr>
      <xdr:spPr>
        <a:xfrm>
          <a:off x="7285482" y="61424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1</xdr:row>
      <xdr:rowOff>31242</xdr:rowOff>
    </xdr:from>
    <xdr:to>
      <xdr:col>9</xdr:col>
      <xdr:colOff>342138</xdr:colOff>
      <xdr:row>11</xdr:row>
      <xdr:rowOff>281178</xdr:rowOff>
    </xdr:to>
    <xdr:sp macro="" textlink="">
      <xdr:nvSpPr>
        <xdr:cNvPr id="920" name="椭圆 919">
          <a:extLst>
            <a:ext uri="{FF2B5EF4-FFF2-40B4-BE49-F238E27FC236}">
              <a16:creationId xmlns:a16="http://schemas.microsoft.com/office/drawing/2014/main" id="{00000000-0008-0000-0300-000098030000}"/>
            </a:ext>
          </a:extLst>
        </xdr:cNvPr>
        <xdr:cNvSpPr/>
      </xdr:nvSpPr>
      <xdr:spPr>
        <a:xfrm>
          <a:off x="7285482" y="64549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2</xdr:row>
      <xdr:rowOff>31242</xdr:rowOff>
    </xdr:from>
    <xdr:to>
      <xdr:col>9</xdr:col>
      <xdr:colOff>342138</xdr:colOff>
      <xdr:row>12</xdr:row>
      <xdr:rowOff>281178</xdr:rowOff>
    </xdr:to>
    <xdr:sp macro="" textlink="">
      <xdr:nvSpPr>
        <xdr:cNvPr id="921" name="椭圆 920">
          <a:extLst>
            <a:ext uri="{FF2B5EF4-FFF2-40B4-BE49-F238E27FC236}">
              <a16:creationId xmlns:a16="http://schemas.microsoft.com/office/drawing/2014/main" id="{00000000-0008-0000-0300-000099030000}"/>
            </a:ext>
          </a:extLst>
        </xdr:cNvPr>
        <xdr:cNvSpPr/>
      </xdr:nvSpPr>
      <xdr:spPr>
        <a:xfrm>
          <a:off x="7285482" y="6767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3</xdr:row>
      <xdr:rowOff>31242</xdr:rowOff>
    </xdr:from>
    <xdr:to>
      <xdr:col>9</xdr:col>
      <xdr:colOff>342138</xdr:colOff>
      <xdr:row>13</xdr:row>
      <xdr:rowOff>281178</xdr:rowOff>
    </xdr:to>
    <xdr:sp macro="" textlink="">
      <xdr:nvSpPr>
        <xdr:cNvPr id="922" name="椭圆 921">
          <a:extLst>
            <a:ext uri="{FF2B5EF4-FFF2-40B4-BE49-F238E27FC236}">
              <a16:creationId xmlns:a16="http://schemas.microsoft.com/office/drawing/2014/main" id="{00000000-0008-0000-0300-00009A030000}"/>
            </a:ext>
          </a:extLst>
        </xdr:cNvPr>
        <xdr:cNvSpPr/>
      </xdr:nvSpPr>
      <xdr:spPr>
        <a:xfrm>
          <a:off x="7285482" y="7079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4</xdr:row>
      <xdr:rowOff>31242</xdr:rowOff>
    </xdr:from>
    <xdr:to>
      <xdr:col>9</xdr:col>
      <xdr:colOff>342138</xdr:colOff>
      <xdr:row>14</xdr:row>
      <xdr:rowOff>281178</xdr:rowOff>
    </xdr:to>
    <xdr:sp macro="" textlink="">
      <xdr:nvSpPr>
        <xdr:cNvPr id="923" name="椭圆 922">
          <a:extLst>
            <a:ext uri="{FF2B5EF4-FFF2-40B4-BE49-F238E27FC236}">
              <a16:creationId xmlns:a16="http://schemas.microsoft.com/office/drawing/2014/main" id="{00000000-0008-0000-0300-00009B030000}"/>
            </a:ext>
          </a:extLst>
        </xdr:cNvPr>
        <xdr:cNvSpPr/>
      </xdr:nvSpPr>
      <xdr:spPr>
        <a:xfrm>
          <a:off x="7285482" y="73921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5</xdr:row>
      <xdr:rowOff>31242</xdr:rowOff>
    </xdr:from>
    <xdr:to>
      <xdr:col>9</xdr:col>
      <xdr:colOff>342138</xdr:colOff>
      <xdr:row>15</xdr:row>
      <xdr:rowOff>281178</xdr:rowOff>
    </xdr:to>
    <xdr:sp macro="" textlink="">
      <xdr:nvSpPr>
        <xdr:cNvPr id="924" name="椭圆 923">
          <a:extLst>
            <a:ext uri="{FF2B5EF4-FFF2-40B4-BE49-F238E27FC236}">
              <a16:creationId xmlns:a16="http://schemas.microsoft.com/office/drawing/2014/main" id="{00000000-0008-0000-0300-00009C030000}"/>
            </a:ext>
          </a:extLst>
        </xdr:cNvPr>
        <xdr:cNvSpPr/>
      </xdr:nvSpPr>
      <xdr:spPr>
        <a:xfrm>
          <a:off x="7285482" y="7704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6</xdr:row>
      <xdr:rowOff>31242</xdr:rowOff>
    </xdr:from>
    <xdr:to>
      <xdr:col>9</xdr:col>
      <xdr:colOff>342138</xdr:colOff>
      <xdr:row>16</xdr:row>
      <xdr:rowOff>281178</xdr:rowOff>
    </xdr:to>
    <xdr:sp macro="" textlink="">
      <xdr:nvSpPr>
        <xdr:cNvPr id="925" name="椭圆 924">
          <a:extLst>
            <a:ext uri="{FF2B5EF4-FFF2-40B4-BE49-F238E27FC236}">
              <a16:creationId xmlns:a16="http://schemas.microsoft.com/office/drawing/2014/main" id="{00000000-0008-0000-0300-00009D030000}"/>
            </a:ext>
          </a:extLst>
        </xdr:cNvPr>
        <xdr:cNvSpPr/>
      </xdr:nvSpPr>
      <xdr:spPr>
        <a:xfrm>
          <a:off x="7285482" y="8017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7</xdr:row>
      <xdr:rowOff>31242</xdr:rowOff>
    </xdr:from>
    <xdr:to>
      <xdr:col>9</xdr:col>
      <xdr:colOff>342138</xdr:colOff>
      <xdr:row>17</xdr:row>
      <xdr:rowOff>281178</xdr:rowOff>
    </xdr:to>
    <xdr:sp macro="" textlink="">
      <xdr:nvSpPr>
        <xdr:cNvPr id="926" name="椭圆 925">
          <a:extLst>
            <a:ext uri="{FF2B5EF4-FFF2-40B4-BE49-F238E27FC236}">
              <a16:creationId xmlns:a16="http://schemas.microsoft.com/office/drawing/2014/main" id="{00000000-0008-0000-0300-00009E030000}"/>
            </a:ext>
          </a:extLst>
        </xdr:cNvPr>
        <xdr:cNvSpPr/>
      </xdr:nvSpPr>
      <xdr:spPr>
        <a:xfrm>
          <a:off x="7285482" y="8329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8</xdr:row>
      <xdr:rowOff>31242</xdr:rowOff>
    </xdr:from>
    <xdr:to>
      <xdr:col>9</xdr:col>
      <xdr:colOff>342138</xdr:colOff>
      <xdr:row>18</xdr:row>
      <xdr:rowOff>281178</xdr:rowOff>
    </xdr:to>
    <xdr:sp macro="" textlink="">
      <xdr:nvSpPr>
        <xdr:cNvPr id="927" name="椭圆 926">
          <a:extLst>
            <a:ext uri="{FF2B5EF4-FFF2-40B4-BE49-F238E27FC236}">
              <a16:creationId xmlns:a16="http://schemas.microsoft.com/office/drawing/2014/main" id="{00000000-0008-0000-0300-00009F030000}"/>
            </a:ext>
          </a:extLst>
        </xdr:cNvPr>
        <xdr:cNvSpPr/>
      </xdr:nvSpPr>
      <xdr:spPr>
        <a:xfrm>
          <a:off x="7285482" y="8641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19</xdr:row>
      <xdr:rowOff>31242</xdr:rowOff>
    </xdr:from>
    <xdr:to>
      <xdr:col>9</xdr:col>
      <xdr:colOff>342138</xdr:colOff>
      <xdr:row>19</xdr:row>
      <xdr:rowOff>281178</xdr:rowOff>
    </xdr:to>
    <xdr:sp macro="" textlink="">
      <xdr:nvSpPr>
        <xdr:cNvPr id="928" name="椭圆 927">
          <a:extLst>
            <a:ext uri="{FF2B5EF4-FFF2-40B4-BE49-F238E27FC236}">
              <a16:creationId xmlns:a16="http://schemas.microsoft.com/office/drawing/2014/main" id="{00000000-0008-0000-0300-0000A0030000}"/>
            </a:ext>
          </a:extLst>
        </xdr:cNvPr>
        <xdr:cNvSpPr/>
      </xdr:nvSpPr>
      <xdr:spPr>
        <a:xfrm>
          <a:off x="7285482" y="8954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0</xdr:row>
      <xdr:rowOff>31242</xdr:rowOff>
    </xdr:from>
    <xdr:to>
      <xdr:col>9</xdr:col>
      <xdr:colOff>342138</xdr:colOff>
      <xdr:row>20</xdr:row>
      <xdr:rowOff>281178</xdr:rowOff>
    </xdr:to>
    <xdr:sp macro="" textlink="">
      <xdr:nvSpPr>
        <xdr:cNvPr id="929" name="椭圆 928">
          <a:extLst>
            <a:ext uri="{FF2B5EF4-FFF2-40B4-BE49-F238E27FC236}">
              <a16:creationId xmlns:a16="http://schemas.microsoft.com/office/drawing/2014/main" id="{00000000-0008-0000-0300-0000A1030000}"/>
            </a:ext>
          </a:extLst>
        </xdr:cNvPr>
        <xdr:cNvSpPr/>
      </xdr:nvSpPr>
      <xdr:spPr>
        <a:xfrm>
          <a:off x="7285482" y="92666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1</xdr:row>
      <xdr:rowOff>31242</xdr:rowOff>
    </xdr:from>
    <xdr:to>
      <xdr:col>9</xdr:col>
      <xdr:colOff>342138</xdr:colOff>
      <xdr:row>21</xdr:row>
      <xdr:rowOff>281178</xdr:rowOff>
    </xdr:to>
    <xdr:sp macro="" textlink="">
      <xdr:nvSpPr>
        <xdr:cNvPr id="930" name="椭圆 929">
          <a:extLst>
            <a:ext uri="{FF2B5EF4-FFF2-40B4-BE49-F238E27FC236}">
              <a16:creationId xmlns:a16="http://schemas.microsoft.com/office/drawing/2014/main" id="{00000000-0008-0000-0300-0000A2030000}"/>
            </a:ext>
          </a:extLst>
        </xdr:cNvPr>
        <xdr:cNvSpPr/>
      </xdr:nvSpPr>
      <xdr:spPr>
        <a:xfrm>
          <a:off x="7285482" y="95791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2</xdr:row>
      <xdr:rowOff>31242</xdr:rowOff>
    </xdr:from>
    <xdr:to>
      <xdr:col>9</xdr:col>
      <xdr:colOff>342138</xdr:colOff>
      <xdr:row>22</xdr:row>
      <xdr:rowOff>281178</xdr:rowOff>
    </xdr:to>
    <xdr:sp macro="" textlink="">
      <xdr:nvSpPr>
        <xdr:cNvPr id="931" name="椭圆 930">
          <a:extLst>
            <a:ext uri="{FF2B5EF4-FFF2-40B4-BE49-F238E27FC236}">
              <a16:creationId xmlns:a16="http://schemas.microsoft.com/office/drawing/2014/main" id="{00000000-0008-0000-0300-0000A3030000}"/>
            </a:ext>
          </a:extLst>
        </xdr:cNvPr>
        <xdr:cNvSpPr/>
      </xdr:nvSpPr>
      <xdr:spPr>
        <a:xfrm>
          <a:off x="7285482" y="98915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3</xdr:row>
      <xdr:rowOff>31242</xdr:rowOff>
    </xdr:from>
    <xdr:to>
      <xdr:col>9</xdr:col>
      <xdr:colOff>342138</xdr:colOff>
      <xdr:row>23</xdr:row>
      <xdr:rowOff>281178</xdr:rowOff>
    </xdr:to>
    <xdr:sp macro="" textlink="">
      <xdr:nvSpPr>
        <xdr:cNvPr id="932" name="椭圆 931">
          <a:extLst>
            <a:ext uri="{FF2B5EF4-FFF2-40B4-BE49-F238E27FC236}">
              <a16:creationId xmlns:a16="http://schemas.microsoft.com/office/drawing/2014/main" id="{00000000-0008-0000-0300-0000A4030000}"/>
            </a:ext>
          </a:extLst>
        </xdr:cNvPr>
        <xdr:cNvSpPr/>
      </xdr:nvSpPr>
      <xdr:spPr>
        <a:xfrm>
          <a:off x="7285482" y="102039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4</xdr:row>
      <xdr:rowOff>31242</xdr:rowOff>
    </xdr:from>
    <xdr:to>
      <xdr:col>9</xdr:col>
      <xdr:colOff>342138</xdr:colOff>
      <xdr:row>24</xdr:row>
      <xdr:rowOff>281178</xdr:rowOff>
    </xdr:to>
    <xdr:sp macro="" textlink="">
      <xdr:nvSpPr>
        <xdr:cNvPr id="933" name="椭圆 932">
          <a:extLst>
            <a:ext uri="{FF2B5EF4-FFF2-40B4-BE49-F238E27FC236}">
              <a16:creationId xmlns:a16="http://schemas.microsoft.com/office/drawing/2014/main" id="{00000000-0008-0000-0300-0000A5030000}"/>
            </a:ext>
          </a:extLst>
        </xdr:cNvPr>
        <xdr:cNvSpPr/>
      </xdr:nvSpPr>
      <xdr:spPr>
        <a:xfrm>
          <a:off x="7285482" y="105163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5</xdr:row>
      <xdr:rowOff>31242</xdr:rowOff>
    </xdr:from>
    <xdr:to>
      <xdr:col>9</xdr:col>
      <xdr:colOff>342138</xdr:colOff>
      <xdr:row>25</xdr:row>
      <xdr:rowOff>281178</xdr:rowOff>
    </xdr:to>
    <xdr:sp macro="" textlink="">
      <xdr:nvSpPr>
        <xdr:cNvPr id="934" name="椭圆 933">
          <a:extLst>
            <a:ext uri="{FF2B5EF4-FFF2-40B4-BE49-F238E27FC236}">
              <a16:creationId xmlns:a16="http://schemas.microsoft.com/office/drawing/2014/main" id="{00000000-0008-0000-0300-0000A6030000}"/>
            </a:ext>
          </a:extLst>
        </xdr:cNvPr>
        <xdr:cNvSpPr/>
      </xdr:nvSpPr>
      <xdr:spPr>
        <a:xfrm>
          <a:off x="7285482" y="108287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6</xdr:row>
      <xdr:rowOff>31242</xdr:rowOff>
    </xdr:from>
    <xdr:to>
      <xdr:col>9</xdr:col>
      <xdr:colOff>342138</xdr:colOff>
      <xdr:row>26</xdr:row>
      <xdr:rowOff>281178</xdr:rowOff>
    </xdr:to>
    <xdr:sp macro="" textlink="">
      <xdr:nvSpPr>
        <xdr:cNvPr id="935" name="椭圆 934">
          <a:extLst>
            <a:ext uri="{FF2B5EF4-FFF2-40B4-BE49-F238E27FC236}">
              <a16:creationId xmlns:a16="http://schemas.microsoft.com/office/drawing/2014/main" id="{00000000-0008-0000-0300-0000A7030000}"/>
            </a:ext>
          </a:extLst>
        </xdr:cNvPr>
        <xdr:cNvSpPr/>
      </xdr:nvSpPr>
      <xdr:spPr>
        <a:xfrm>
          <a:off x="7285482" y="111412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7</xdr:row>
      <xdr:rowOff>31242</xdr:rowOff>
    </xdr:from>
    <xdr:to>
      <xdr:col>9</xdr:col>
      <xdr:colOff>342138</xdr:colOff>
      <xdr:row>27</xdr:row>
      <xdr:rowOff>281178</xdr:rowOff>
    </xdr:to>
    <xdr:sp macro="" textlink="">
      <xdr:nvSpPr>
        <xdr:cNvPr id="936" name="椭圆 935">
          <a:extLst>
            <a:ext uri="{FF2B5EF4-FFF2-40B4-BE49-F238E27FC236}">
              <a16:creationId xmlns:a16="http://schemas.microsoft.com/office/drawing/2014/main" id="{00000000-0008-0000-0300-0000A8030000}"/>
            </a:ext>
          </a:extLst>
        </xdr:cNvPr>
        <xdr:cNvSpPr/>
      </xdr:nvSpPr>
      <xdr:spPr>
        <a:xfrm>
          <a:off x="7285482" y="11453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8</xdr:row>
      <xdr:rowOff>31242</xdr:rowOff>
    </xdr:from>
    <xdr:to>
      <xdr:col>9</xdr:col>
      <xdr:colOff>342138</xdr:colOff>
      <xdr:row>28</xdr:row>
      <xdr:rowOff>281178</xdr:rowOff>
    </xdr:to>
    <xdr:sp macro="" textlink="">
      <xdr:nvSpPr>
        <xdr:cNvPr id="937" name="椭圆 936">
          <a:extLst>
            <a:ext uri="{FF2B5EF4-FFF2-40B4-BE49-F238E27FC236}">
              <a16:creationId xmlns:a16="http://schemas.microsoft.com/office/drawing/2014/main" id="{00000000-0008-0000-0300-0000A9030000}"/>
            </a:ext>
          </a:extLst>
        </xdr:cNvPr>
        <xdr:cNvSpPr/>
      </xdr:nvSpPr>
      <xdr:spPr>
        <a:xfrm>
          <a:off x="7285482" y="117660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29</xdr:row>
      <xdr:rowOff>31242</xdr:rowOff>
    </xdr:from>
    <xdr:to>
      <xdr:col>9</xdr:col>
      <xdr:colOff>342138</xdr:colOff>
      <xdr:row>29</xdr:row>
      <xdr:rowOff>281178</xdr:rowOff>
    </xdr:to>
    <xdr:sp macro="" textlink="">
      <xdr:nvSpPr>
        <xdr:cNvPr id="938" name="椭圆 937">
          <a:extLst>
            <a:ext uri="{FF2B5EF4-FFF2-40B4-BE49-F238E27FC236}">
              <a16:creationId xmlns:a16="http://schemas.microsoft.com/office/drawing/2014/main" id="{00000000-0008-0000-0300-0000AA030000}"/>
            </a:ext>
          </a:extLst>
        </xdr:cNvPr>
        <xdr:cNvSpPr/>
      </xdr:nvSpPr>
      <xdr:spPr>
        <a:xfrm>
          <a:off x="7285482" y="120784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0</xdr:row>
      <xdr:rowOff>31242</xdr:rowOff>
    </xdr:from>
    <xdr:to>
      <xdr:col>9</xdr:col>
      <xdr:colOff>342138</xdr:colOff>
      <xdr:row>30</xdr:row>
      <xdr:rowOff>281178</xdr:rowOff>
    </xdr:to>
    <xdr:sp macro="" textlink="">
      <xdr:nvSpPr>
        <xdr:cNvPr id="939" name="椭圆 938">
          <a:extLst>
            <a:ext uri="{FF2B5EF4-FFF2-40B4-BE49-F238E27FC236}">
              <a16:creationId xmlns:a16="http://schemas.microsoft.com/office/drawing/2014/main" id="{00000000-0008-0000-0300-0000AB030000}"/>
            </a:ext>
          </a:extLst>
        </xdr:cNvPr>
        <xdr:cNvSpPr/>
      </xdr:nvSpPr>
      <xdr:spPr>
        <a:xfrm>
          <a:off x="7285482" y="123908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1</xdr:row>
      <xdr:rowOff>31242</xdr:rowOff>
    </xdr:from>
    <xdr:to>
      <xdr:col>9</xdr:col>
      <xdr:colOff>342138</xdr:colOff>
      <xdr:row>31</xdr:row>
      <xdr:rowOff>281178</xdr:rowOff>
    </xdr:to>
    <xdr:sp macro="" textlink="">
      <xdr:nvSpPr>
        <xdr:cNvPr id="940" name="椭圆 939">
          <a:extLst>
            <a:ext uri="{FF2B5EF4-FFF2-40B4-BE49-F238E27FC236}">
              <a16:creationId xmlns:a16="http://schemas.microsoft.com/office/drawing/2014/main" id="{00000000-0008-0000-0300-0000AC030000}"/>
            </a:ext>
          </a:extLst>
        </xdr:cNvPr>
        <xdr:cNvSpPr/>
      </xdr:nvSpPr>
      <xdr:spPr>
        <a:xfrm>
          <a:off x="7285482" y="127033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2</xdr:row>
      <xdr:rowOff>31242</xdr:rowOff>
    </xdr:from>
    <xdr:to>
      <xdr:col>9</xdr:col>
      <xdr:colOff>342138</xdr:colOff>
      <xdr:row>32</xdr:row>
      <xdr:rowOff>281178</xdr:rowOff>
    </xdr:to>
    <xdr:sp macro="" textlink="">
      <xdr:nvSpPr>
        <xdr:cNvPr id="941" name="椭圆 940">
          <a:extLst>
            <a:ext uri="{FF2B5EF4-FFF2-40B4-BE49-F238E27FC236}">
              <a16:creationId xmlns:a16="http://schemas.microsoft.com/office/drawing/2014/main" id="{00000000-0008-0000-0300-0000AD030000}"/>
            </a:ext>
          </a:extLst>
        </xdr:cNvPr>
        <xdr:cNvSpPr/>
      </xdr:nvSpPr>
      <xdr:spPr>
        <a:xfrm>
          <a:off x="7285482" y="130157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3</xdr:row>
      <xdr:rowOff>31242</xdr:rowOff>
    </xdr:from>
    <xdr:to>
      <xdr:col>9</xdr:col>
      <xdr:colOff>342138</xdr:colOff>
      <xdr:row>33</xdr:row>
      <xdr:rowOff>281178</xdr:rowOff>
    </xdr:to>
    <xdr:sp macro="" textlink="">
      <xdr:nvSpPr>
        <xdr:cNvPr id="942" name="椭圆 941">
          <a:extLst>
            <a:ext uri="{FF2B5EF4-FFF2-40B4-BE49-F238E27FC236}">
              <a16:creationId xmlns:a16="http://schemas.microsoft.com/office/drawing/2014/main" id="{00000000-0008-0000-0300-0000AE030000}"/>
            </a:ext>
          </a:extLst>
        </xdr:cNvPr>
        <xdr:cNvSpPr/>
      </xdr:nvSpPr>
      <xdr:spPr>
        <a:xfrm>
          <a:off x="7285482" y="133281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4</xdr:row>
      <xdr:rowOff>31243</xdr:rowOff>
    </xdr:from>
    <xdr:to>
      <xdr:col>9</xdr:col>
      <xdr:colOff>342138</xdr:colOff>
      <xdr:row>34</xdr:row>
      <xdr:rowOff>281179</xdr:rowOff>
    </xdr:to>
    <xdr:sp macro="" textlink="">
      <xdr:nvSpPr>
        <xdr:cNvPr id="943" name="椭圆 942">
          <a:extLst>
            <a:ext uri="{FF2B5EF4-FFF2-40B4-BE49-F238E27FC236}">
              <a16:creationId xmlns:a16="http://schemas.microsoft.com/office/drawing/2014/main" id="{00000000-0008-0000-0300-0000AF030000}"/>
            </a:ext>
          </a:extLst>
        </xdr:cNvPr>
        <xdr:cNvSpPr/>
      </xdr:nvSpPr>
      <xdr:spPr>
        <a:xfrm>
          <a:off x="7285482" y="13640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5</xdr:row>
      <xdr:rowOff>31242</xdr:rowOff>
    </xdr:from>
    <xdr:to>
      <xdr:col>9</xdr:col>
      <xdr:colOff>342138</xdr:colOff>
      <xdr:row>35</xdr:row>
      <xdr:rowOff>281179</xdr:rowOff>
    </xdr:to>
    <xdr:sp macro="" textlink="">
      <xdr:nvSpPr>
        <xdr:cNvPr id="944" name="椭圆 943">
          <a:extLst>
            <a:ext uri="{FF2B5EF4-FFF2-40B4-BE49-F238E27FC236}">
              <a16:creationId xmlns:a16="http://schemas.microsoft.com/office/drawing/2014/main" id="{00000000-0008-0000-0300-0000B0030000}"/>
            </a:ext>
          </a:extLst>
        </xdr:cNvPr>
        <xdr:cNvSpPr/>
      </xdr:nvSpPr>
      <xdr:spPr>
        <a:xfrm>
          <a:off x="7285482" y="139529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6</xdr:row>
      <xdr:rowOff>31242</xdr:rowOff>
    </xdr:from>
    <xdr:to>
      <xdr:col>9</xdr:col>
      <xdr:colOff>342138</xdr:colOff>
      <xdr:row>36</xdr:row>
      <xdr:rowOff>281179</xdr:rowOff>
    </xdr:to>
    <xdr:sp macro="" textlink="">
      <xdr:nvSpPr>
        <xdr:cNvPr id="945" name="椭圆 944">
          <a:extLst>
            <a:ext uri="{FF2B5EF4-FFF2-40B4-BE49-F238E27FC236}">
              <a16:creationId xmlns:a16="http://schemas.microsoft.com/office/drawing/2014/main" id="{00000000-0008-0000-0300-0000B1030000}"/>
            </a:ext>
          </a:extLst>
        </xdr:cNvPr>
        <xdr:cNvSpPr/>
      </xdr:nvSpPr>
      <xdr:spPr>
        <a:xfrm>
          <a:off x="7285482" y="142654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7</xdr:row>
      <xdr:rowOff>31242</xdr:rowOff>
    </xdr:from>
    <xdr:to>
      <xdr:col>9</xdr:col>
      <xdr:colOff>342138</xdr:colOff>
      <xdr:row>37</xdr:row>
      <xdr:rowOff>281178</xdr:rowOff>
    </xdr:to>
    <xdr:sp macro="" textlink="">
      <xdr:nvSpPr>
        <xdr:cNvPr id="946" name="椭圆 945">
          <a:extLst>
            <a:ext uri="{FF2B5EF4-FFF2-40B4-BE49-F238E27FC236}">
              <a16:creationId xmlns:a16="http://schemas.microsoft.com/office/drawing/2014/main" id="{00000000-0008-0000-0300-0000B2030000}"/>
            </a:ext>
          </a:extLst>
        </xdr:cNvPr>
        <xdr:cNvSpPr/>
      </xdr:nvSpPr>
      <xdr:spPr>
        <a:xfrm>
          <a:off x="7285482" y="14577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92202</xdr:colOff>
      <xdr:row>38</xdr:row>
      <xdr:rowOff>31242</xdr:rowOff>
    </xdr:from>
    <xdr:to>
      <xdr:col>9</xdr:col>
      <xdr:colOff>342138</xdr:colOff>
      <xdr:row>38</xdr:row>
      <xdr:rowOff>281178</xdr:rowOff>
    </xdr:to>
    <xdr:sp macro="" textlink="">
      <xdr:nvSpPr>
        <xdr:cNvPr id="947" name="椭圆 946">
          <a:extLst>
            <a:ext uri="{FF2B5EF4-FFF2-40B4-BE49-F238E27FC236}">
              <a16:creationId xmlns:a16="http://schemas.microsoft.com/office/drawing/2014/main" id="{00000000-0008-0000-0300-0000B3030000}"/>
            </a:ext>
          </a:extLst>
        </xdr:cNvPr>
        <xdr:cNvSpPr/>
      </xdr:nvSpPr>
      <xdr:spPr>
        <a:xfrm>
          <a:off x="7285482" y="14890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xdr:row>
      <xdr:rowOff>31242</xdr:rowOff>
    </xdr:from>
    <xdr:to>
      <xdr:col>10</xdr:col>
      <xdr:colOff>342138</xdr:colOff>
      <xdr:row>1</xdr:row>
      <xdr:rowOff>281178</xdr:rowOff>
    </xdr:to>
    <xdr:sp macro="" textlink="">
      <xdr:nvSpPr>
        <xdr:cNvPr id="1179" name="椭圆 1178">
          <a:extLst>
            <a:ext uri="{FF2B5EF4-FFF2-40B4-BE49-F238E27FC236}">
              <a16:creationId xmlns:a16="http://schemas.microsoft.com/office/drawing/2014/main" id="{00000000-0008-0000-0300-00009B040000}"/>
            </a:ext>
          </a:extLst>
        </xdr:cNvPr>
        <xdr:cNvSpPr/>
      </xdr:nvSpPr>
      <xdr:spPr>
        <a:xfrm>
          <a:off x="7719822" y="33307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xdr:row>
      <xdr:rowOff>31242</xdr:rowOff>
    </xdr:from>
    <xdr:to>
      <xdr:col>10</xdr:col>
      <xdr:colOff>342138</xdr:colOff>
      <xdr:row>2</xdr:row>
      <xdr:rowOff>281178</xdr:rowOff>
    </xdr:to>
    <xdr:sp macro="" textlink="">
      <xdr:nvSpPr>
        <xdr:cNvPr id="1180" name="椭圆 1179">
          <a:extLst>
            <a:ext uri="{FF2B5EF4-FFF2-40B4-BE49-F238E27FC236}">
              <a16:creationId xmlns:a16="http://schemas.microsoft.com/office/drawing/2014/main" id="{00000000-0008-0000-0300-00009C040000}"/>
            </a:ext>
          </a:extLst>
        </xdr:cNvPr>
        <xdr:cNvSpPr/>
      </xdr:nvSpPr>
      <xdr:spPr>
        <a:xfrm>
          <a:off x="7719822" y="36431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xdr:row>
      <xdr:rowOff>31242</xdr:rowOff>
    </xdr:from>
    <xdr:to>
      <xdr:col>10</xdr:col>
      <xdr:colOff>342138</xdr:colOff>
      <xdr:row>3</xdr:row>
      <xdr:rowOff>281178</xdr:rowOff>
    </xdr:to>
    <xdr:sp macro="" textlink="">
      <xdr:nvSpPr>
        <xdr:cNvPr id="1181" name="椭圆 1180">
          <a:extLst>
            <a:ext uri="{FF2B5EF4-FFF2-40B4-BE49-F238E27FC236}">
              <a16:creationId xmlns:a16="http://schemas.microsoft.com/office/drawing/2014/main" id="{00000000-0008-0000-0300-00009D040000}"/>
            </a:ext>
          </a:extLst>
        </xdr:cNvPr>
        <xdr:cNvSpPr/>
      </xdr:nvSpPr>
      <xdr:spPr>
        <a:xfrm>
          <a:off x="7719822" y="39555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4</xdr:row>
      <xdr:rowOff>31242</xdr:rowOff>
    </xdr:from>
    <xdr:to>
      <xdr:col>10</xdr:col>
      <xdr:colOff>342138</xdr:colOff>
      <xdr:row>4</xdr:row>
      <xdr:rowOff>281178</xdr:rowOff>
    </xdr:to>
    <xdr:sp macro="" textlink="">
      <xdr:nvSpPr>
        <xdr:cNvPr id="1182" name="椭圆 1181">
          <a:extLst>
            <a:ext uri="{FF2B5EF4-FFF2-40B4-BE49-F238E27FC236}">
              <a16:creationId xmlns:a16="http://schemas.microsoft.com/office/drawing/2014/main" id="{00000000-0008-0000-0300-00009E040000}"/>
            </a:ext>
          </a:extLst>
        </xdr:cNvPr>
        <xdr:cNvSpPr/>
      </xdr:nvSpPr>
      <xdr:spPr>
        <a:xfrm>
          <a:off x="7719822" y="42679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5</xdr:row>
      <xdr:rowOff>31242</xdr:rowOff>
    </xdr:from>
    <xdr:to>
      <xdr:col>10</xdr:col>
      <xdr:colOff>342138</xdr:colOff>
      <xdr:row>5</xdr:row>
      <xdr:rowOff>281178</xdr:rowOff>
    </xdr:to>
    <xdr:sp macro="" textlink="">
      <xdr:nvSpPr>
        <xdr:cNvPr id="1183" name="椭圆 1182">
          <a:extLst>
            <a:ext uri="{FF2B5EF4-FFF2-40B4-BE49-F238E27FC236}">
              <a16:creationId xmlns:a16="http://schemas.microsoft.com/office/drawing/2014/main" id="{00000000-0008-0000-0300-00009F040000}"/>
            </a:ext>
          </a:extLst>
        </xdr:cNvPr>
        <xdr:cNvSpPr/>
      </xdr:nvSpPr>
      <xdr:spPr>
        <a:xfrm>
          <a:off x="7719822" y="45803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6</xdr:row>
      <xdr:rowOff>31242</xdr:rowOff>
    </xdr:from>
    <xdr:to>
      <xdr:col>10</xdr:col>
      <xdr:colOff>342138</xdr:colOff>
      <xdr:row>6</xdr:row>
      <xdr:rowOff>281178</xdr:rowOff>
    </xdr:to>
    <xdr:sp macro="" textlink="">
      <xdr:nvSpPr>
        <xdr:cNvPr id="1184" name="椭圆 1183">
          <a:extLst>
            <a:ext uri="{FF2B5EF4-FFF2-40B4-BE49-F238E27FC236}">
              <a16:creationId xmlns:a16="http://schemas.microsoft.com/office/drawing/2014/main" id="{00000000-0008-0000-0300-0000A0040000}"/>
            </a:ext>
          </a:extLst>
        </xdr:cNvPr>
        <xdr:cNvSpPr/>
      </xdr:nvSpPr>
      <xdr:spPr>
        <a:xfrm>
          <a:off x="7719822" y="48928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7</xdr:row>
      <xdr:rowOff>31242</xdr:rowOff>
    </xdr:from>
    <xdr:to>
      <xdr:col>10</xdr:col>
      <xdr:colOff>342138</xdr:colOff>
      <xdr:row>7</xdr:row>
      <xdr:rowOff>281178</xdr:rowOff>
    </xdr:to>
    <xdr:sp macro="" textlink="">
      <xdr:nvSpPr>
        <xdr:cNvPr id="1185" name="椭圆 1184">
          <a:extLst>
            <a:ext uri="{FF2B5EF4-FFF2-40B4-BE49-F238E27FC236}">
              <a16:creationId xmlns:a16="http://schemas.microsoft.com/office/drawing/2014/main" id="{00000000-0008-0000-0300-0000A1040000}"/>
            </a:ext>
          </a:extLst>
        </xdr:cNvPr>
        <xdr:cNvSpPr/>
      </xdr:nvSpPr>
      <xdr:spPr>
        <a:xfrm>
          <a:off x="7719822" y="5205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8</xdr:row>
      <xdr:rowOff>31242</xdr:rowOff>
    </xdr:from>
    <xdr:to>
      <xdr:col>10</xdr:col>
      <xdr:colOff>342138</xdr:colOff>
      <xdr:row>8</xdr:row>
      <xdr:rowOff>281178</xdr:rowOff>
    </xdr:to>
    <xdr:sp macro="" textlink="">
      <xdr:nvSpPr>
        <xdr:cNvPr id="1186" name="椭圆 1185">
          <a:extLst>
            <a:ext uri="{FF2B5EF4-FFF2-40B4-BE49-F238E27FC236}">
              <a16:creationId xmlns:a16="http://schemas.microsoft.com/office/drawing/2014/main" id="{00000000-0008-0000-0300-0000A2040000}"/>
            </a:ext>
          </a:extLst>
        </xdr:cNvPr>
        <xdr:cNvSpPr/>
      </xdr:nvSpPr>
      <xdr:spPr>
        <a:xfrm>
          <a:off x="7719822" y="55176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9</xdr:row>
      <xdr:rowOff>31242</xdr:rowOff>
    </xdr:from>
    <xdr:to>
      <xdr:col>10</xdr:col>
      <xdr:colOff>342138</xdr:colOff>
      <xdr:row>9</xdr:row>
      <xdr:rowOff>281178</xdr:rowOff>
    </xdr:to>
    <xdr:sp macro="" textlink="">
      <xdr:nvSpPr>
        <xdr:cNvPr id="1187" name="椭圆 1186">
          <a:extLst>
            <a:ext uri="{FF2B5EF4-FFF2-40B4-BE49-F238E27FC236}">
              <a16:creationId xmlns:a16="http://schemas.microsoft.com/office/drawing/2014/main" id="{00000000-0008-0000-0300-0000A3040000}"/>
            </a:ext>
          </a:extLst>
        </xdr:cNvPr>
        <xdr:cNvSpPr/>
      </xdr:nvSpPr>
      <xdr:spPr>
        <a:xfrm>
          <a:off x="7719822" y="58300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0</xdr:row>
      <xdr:rowOff>31242</xdr:rowOff>
    </xdr:from>
    <xdr:to>
      <xdr:col>10</xdr:col>
      <xdr:colOff>342138</xdr:colOff>
      <xdr:row>10</xdr:row>
      <xdr:rowOff>281178</xdr:rowOff>
    </xdr:to>
    <xdr:sp macro="" textlink="">
      <xdr:nvSpPr>
        <xdr:cNvPr id="1188" name="椭圆 1187">
          <a:extLst>
            <a:ext uri="{FF2B5EF4-FFF2-40B4-BE49-F238E27FC236}">
              <a16:creationId xmlns:a16="http://schemas.microsoft.com/office/drawing/2014/main" id="{00000000-0008-0000-0300-0000A4040000}"/>
            </a:ext>
          </a:extLst>
        </xdr:cNvPr>
        <xdr:cNvSpPr/>
      </xdr:nvSpPr>
      <xdr:spPr>
        <a:xfrm>
          <a:off x="7719822" y="61424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1</xdr:row>
      <xdr:rowOff>31242</xdr:rowOff>
    </xdr:from>
    <xdr:to>
      <xdr:col>10</xdr:col>
      <xdr:colOff>342138</xdr:colOff>
      <xdr:row>11</xdr:row>
      <xdr:rowOff>281178</xdr:rowOff>
    </xdr:to>
    <xdr:sp macro="" textlink="">
      <xdr:nvSpPr>
        <xdr:cNvPr id="1189" name="椭圆 1188">
          <a:extLst>
            <a:ext uri="{FF2B5EF4-FFF2-40B4-BE49-F238E27FC236}">
              <a16:creationId xmlns:a16="http://schemas.microsoft.com/office/drawing/2014/main" id="{00000000-0008-0000-0300-0000A5040000}"/>
            </a:ext>
          </a:extLst>
        </xdr:cNvPr>
        <xdr:cNvSpPr/>
      </xdr:nvSpPr>
      <xdr:spPr>
        <a:xfrm>
          <a:off x="7719822" y="64549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2</xdr:row>
      <xdr:rowOff>31242</xdr:rowOff>
    </xdr:from>
    <xdr:to>
      <xdr:col>10</xdr:col>
      <xdr:colOff>342138</xdr:colOff>
      <xdr:row>12</xdr:row>
      <xdr:rowOff>281178</xdr:rowOff>
    </xdr:to>
    <xdr:sp macro="" textlink="">
      <xdr:nvSpPr>
        <xdr:cNvPr id="1190" name="椭圆 1189">
          <a:extLst>
            <a:ext uri="{FF2B5EF4-FFF2-40B4-BE49-F238E27FC236}">
              <a16:creationId xmlns:a16="http://schemas.microsoft.com/office/drawing/2014/main" id="{00000000-0008-0000-0300-0000A6040000}"/>
            </a:ext>
          </a:extLst>
        </xdr:cNvPr>
        <xdr:cNvSpPr/>
      </xdr:nvSpPr>
      <xdr:spPr>
        <a:xfrm>
          <a:off x="7719822" y="6767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3</xdr:row>
      <xdr:rowOff>31242</xdr:rowOff>
    </xdr:from>
    <xdr:to>
      <xdr:col>10</xdr:col>
      <xdr:colOff>342138</xdr:colOff>
      <xdr:row>13</xdr:row>
      <xdr:rowOff>281178</xdr:rowOff>
    </xdr:to>
    <xdr:sp macro="" textlink="">
      <xdr:nvSpPr>
        <xdr:cNvPr id="1191" name="椭圆 1190">
          <a:extLst>
            <a:ext uri="{FF2B5EF4-FFF2-40B4-BE49-F238E27FC236}">
              <a16:creationId xmlns:a16="http://schemas.microsoft.com/office/drawing/2014/main" id="{00000000-0008-0000-0300-0000A7040000}"/>
            </a:ext>
          </a:extLst>
        </xdr:cNvPr>
        <xdr:cNvSpPr/>
      </xdr:nvSpPr>
      <xdr:spPr>
        <a:xfrm>
          <a:off x="7719822" y="7079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4</xdr:row>
      <xdr:rowOff>31242</xdr:rowOff>
    </xdr:from>
    <xdr:to>
      <xdr:col>10</xdr:col>
      <xdr:colOff>342138</xdr:colOff>
      <xdr:row>14</xdr:row>
      <xdr:rowOff>281178</xdr:rowOff>
    </xdr:to>
    <xdr:sp macro="" textlink="">
      <xdr:nvSpPr>
        <xdr:cNvPr id="1192" name="椭圆 1191">
          <a:extLst>
            <a:ext uri="{FF2B5EF4-FFF2-40B4-BE49-F238E27FC236}">
              <a16:creationId xmlns:a16="http://schemas.microsoft.com/office/drawing/2014/main" id="{00000000-0008-0000-0300-0000A8040000}"/>
            </a:ext>
          </a:extLst>
        </xdr:cNvPr>
        <xdr:cNvSpPr/>
      </xdr:nvSpPr>
      <xdr:spPr>
        <a:xfrm>
          <a:off x="7719822" y="73921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5</xdr:row>
      <xdr:rowOff>31242</xdr:rowOff>
    </xdr:from>
    <xdr:to>
      <xdr:col>10</xdr:col>
      <xdr:colOff>342138</xdr:colOff>
      <xdr:row>15</xdr:row>
      <xdr:rowOff>281178</xdr:rowOff>
    </xdr:to>
    <xdr:sp macro="" textlink="">
      <xdr:nvSpPr>
        <xdr:cNvPr id="1193" name="椭圆 1192">
          <a:extLst>
            <a:ext uri="{FF2B5EF4-FFF2-40B4-BE49-F238E27FC236}">
              <a16:creationId xmlns:a16="http://schemas.microsoft.com/office/drawing/2014/main" id="{00000000-0008-0000-0300-0000A9040000}"/>
            </a:ext>
          </a:extLst>
        </xdr:cNvPr>
        <xdr:cNvSpPr/>
      </xdr:nvSpPr>
      <xdr:spPr>
        <a:xfrm>
          <a:off x="7719822" y="7704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6</xdr:row>
      <xdr:rowOff>31242</xdr:rowOff>
    </xdr:from>
    <xdr:to>
      <xdr:col>10</xdr:col>
      <xdr:colOff>342138</xdr:colOff>
      <xdr:row>16</xdr:row>
      <xdr:rowOff>281178</xdr:rowOff>
    </xdr:to>
    <xdr:sp macro="" textlink="">
      <xdr:nvSpPr>
        <xdr:cNvPr id="1194" name="椭圆 1193">
          <a:extLst>
            <a:ext uri="{FF2B5EF4-FFF2-40B4-BE49-F238E27FC236}">
              <a16:creationId xmlns:a16="http://schemas.microsoft.com/office/drawing/2014/main" id="{00000000-0008-0000-0300-0000AA040000}"/>
            </a:ext>
          </a:extLst>
        </xdr:cNvPr>
        <xdr:cNvSpPr/>
      </xdr:nvSpPr>
      <xdr:spPr>
        <a:xfrm>
          <a:off x="7719822" y="8017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7</xdr:row>
      <xdr:rowOff>31242</xdr:rowOff>
    </xdr:from>
    <xdr:to>
      <xdr:col>10</xdr:col>
      <xdr:colOff>342138</xdr:colOff>
      <xdr:row>17</xdr:row>
      <xdr:rowOff>281178</xdr:rowOff>
    </xdr:to>
    <xdr:sp macro="" textlink="">
      <xdr:nvSpPr>
        <xdr:cNvPr id="1195" name="椭圆 1194">
          <a:extLst>
            <a:ext uri="{FF2B5EF4-FFF2-40B4-BE49-F238E27FC236}">
              <a16:creationId xmlns:a16="http://schemas.microsoft.com/office/drawing/2014/main" id="{00000000-0008-0000-0300-0000AB040000}"/>
            </a:ext>
          </a:extLst>
        </xdr:cNvPr>
        <xdr:cNvSpPr/>
      </xdr:nvSpPr>
      <xdr:spPr>
        <a:xfrm>
          <a:off x="7719822" y="8329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8</xdr:row>
      <xdr:rowOff>31242</xdr:rowOff>
    </xdr:from>
    <xdr:to>
      <xdr:col>10</xdr:col>
      <xdr:colOff>342138</xdr:colOff>
      <xdr:row>18</xdr:row>
      <xdr:rowOff>281178</xdr:rowOff>
    </xdr:to>
    <xdr:sp macro="" textlink="">
      <xdr:nvSpPr>
        <xdr:cNvPr id="1196" name="椭圆 1195">
          <a:extLst>
            <a:ext uri="{FF2B5EF4-FFF2-40B4-BE49-F238E27FC236}">
              <a16:creationId xmlns:a16="http://schemas.microsoft.com/office/drawing/2014/main" id="{00000000-0008-0000-0300-0000AC040000}"/>
            </a:ext>
          </a:extLst>
        </xdr:cNvPr>
        <xdr:cNvSpPr/>
      </xdr:nvSpPr>
      <xdr:spPr>
        <a:xfrm>
          <a:off x="7719822" y="8641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19</xdr:row>
      <xdr:rowOff>31242</xdr:rowOff>
    </xdr:from>
    <xdr:to>
      <xdr:col>10</xdr:col>
      <xdr:colOff>342138</xdr:colOff>
      <xdr:row>19</xdr:row>
      <xdr:rowOff>281178</xdr:rowOff>
    </xdr:to>
    <xdr:sp macro="" textlink="">
      <xdr:nvSpPr>
        <xdr:cNvPr id="1197" name="椭圆 1196">
          <a:extLst>
            <a:ext uri="{FF2B5EF4-FFF2-40B4-BE49-F238E27FC236}">
              <a16:creationId xmlns:a16="http://schemas.microsoft.com/office/drawing/2014/main" id="{00000000-0008-0000-0300-0000AD040000}"/>
            </a:ext>
          </a:extLst>
        </xdr:cNvPr>
        <xdr:cNvSpPr/>
      </xdr:nvSpPr>
      <xdr:spPr>
        <a:xfrm>
          <a:off x="7719822" y="8954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0</xdr:row>
      <xdr:rowOff>31242</xdr:rowOff>
    </xdr:from>
    <xdr:to>
      <xdr:col>10</xdr:col>
      <xdr:colOff>342138</xdr:colOff>
      <xdr:row>20</xdr:row>
      <xdr:rowOff>281178</xdr:rowOff>
    </xdr:to>
    <xdr:sp macro="" textlink="">
      <xdr:nvSpPr>
        <xdr:cNvPr id="1198" name="椭圆 1197">
          <a:extLst>
            <a:ext uri="{FF2B5EF4-FFF2-40B4-BE49-F238E27FC236}">
              <a16:creationId xmlns:a16="http://schemas.microsoft.com/office/drawing/2014/main" id="{00000000-0008-0000-0300-0000AE040000}"/>
            </a:ext>
          </a:extLst>
        </xdr:cNvPr>
        <xdr:cNvSpPr/>
      </xdr:nvSpPr>
      <xdr:spPr>
        <a:xfrm>
          <a:off x="7719822" y="92666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1</xdr:row>
      <xdr:rowOff>31242</xdr:rowOff>
    </xdr:from>
    <xdr:to>
      <xdr:col>10</xdr:col>
      <xdr:colOff>342138</xdr:colOff>
      <xdr:row>21</xdr:row>
      <xdr:rowOff>281178</xdr:rowOff>
    </xdr:to>
    <xdr:sp macro="" textlink="">
      <xdr:nvSpPr>
        <xdr:cNvPr id="1199" name="椭圆 1198">
          <a:extLst>
            <a:ext uri="{FF2B5EF4-FFF2-40B4-BE49-F238E27FC236}">
              <a16:creationId xmlns:a16="http://schemas.microsoft.com/office/drawing/2014/main" id="{00000000-0008-0000-0300-0000AF040000}"/>
            </a:ext>
          </a:extLst>
        </xdr:cNvPr>
        <xdr:cNvSpPr/>
      </xdr:nvSpPr>
      <xdr:spPr>
        <a:xfrm>
          <a:off x="7719822" y="95791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2</xdr:row>
      <xdr:rowOff>31242</xdr:rowOff>
    </xdr:from>
    <xdr:to>
      <xdr:col>10</xdr:col>
      <xdr:colOff>342138</xdr:colOff>
      <xdr:row>22</xdr:row>
      <xdr:rowOff>281178</xdr:rowOff>
    </xdr:to>
    <xdr:sp macro="" textlink="">
      <xdr:nvSpPr>
        <xdr:cNvPr id="1200" name="椭圆 1199">
          <a:extLst>
            <a:ext uri="{FF2B5EF4-FFF2-40B4-BE49-F238E27FC236}">
              <a16:creationId xmlns:a16="http://schemas.microsoft.com/office/drawing/2014/main" id="{00000000-0008-0000-0300-0000B0040000}"/>
            </a:ext>
          </a:extLst>
        </xdr:cNvPr>
        <xdr:cNvSpPr/>
      </xdr:nvSpPr>
      <xdr:spPr>
        <a:xfrm>
          <a:off x="7719822" y="98915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3</xdr:row>
      <xdr:rowOff>31242</xdr:rowOff>
    </xdr:from>
    <xdr:to>
      <xdr:col>10</xdr:col>
      <xdr:colOff>342138</xdr:colOff>
      <xdr:row>23</xdr:row>
      <xdr:rowOff>281178</xdr:rowOff>
    </xdr:to>
    <xdr:sp macro="" textlink="">
      <xdr:nvSpPr>
        <xdr:cNvPr id="1201" name="椭圆 1200">
          <a:extLst>
            <a:ext uri="{FF2B5EF4-FFF2-40B4-BE49-F238E27FC236}">
              <a16:creationId xmlns:a16="http://schemas.microsoft.com/office/drawing/2014/main" id="{00000000-0008-0000-0300-0000B1040000}"/>
            </a:ext>
          </a:extLst>
        </xdr:cNvPr>
        <xdr:cNvSpPr/>
      </xdr:nvSpPr>
      <xdr:spPr>
        <a:xfrm>
          <a:off x="7719822" y="102039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4</xdr:row>
      <xdr:rowOff>31242</xdr:rowOff>
    </xdr:from>
    <xdr:to>
      <xdr:col>10</xdr:col>
      <xdr:colOff>342138</xdr:colOff>
      <xdr:row>24</xdr:row>
      <xdr:rowOff>281178</xdr:rowOff>
    </xdr:to>
    <xdr:sp macro="" textlink="">
      <xdr:nvSpPr>
        <xdr:cNvPr id="1202" name="椭圆 1201">
          <a:extLst>
            <a:ext uri="{FF2B5EF4-FFF2-40B4-BE49-F238E27FC236}">
              <a16:creationId xmlns:a16="http://schemas.microsoft.com/office/drawing/2014/main" id="{00000000-0008-0000-0300-0000B2040000}"/>
            </a:ext>
          </a:extLst>
        </xdr:cNvPr>
        <xdr:cNvSpPr/>
      </xdr:nvSpPr>
      <xdr:spPr>
        <a:xfrm>
          <a:off x="7719822" y="105163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5</xdr:row>
      <xdr:rowOff>31242</xdr:rowOff>
    </xdr:from>
    <xdr:to>
      <xdr:col>10</xdr:col>
      <xdr:colOff>342138</xdr:colOff>
      <xdr:row>25</xdr:row>
      <xdr:rowOff>281178</xdr:rowOff>
    </xdr:to>
    <xdr:sp macro="" textlink="">
      <xdr:nvSpPr>
        <xdr:cNvPr id="1203" name="椭圆 1202">
          <a:extLst>
            <a:ext uri="{FF2B5EF4-FFF2-40B4-BE49-F238E27FC236}">
              <a16:creationId xmlns:a16="http://schemas.microsoft.com/office/drawing/2014/main" id="{00000000-0008-0000-0300-0000B3040000}"/>
            </a:ext>
          </a:extLst>
        </xdr:cNvPr>
        <xdr:cNvSpPr/>
      </xdr:nvSpPr>
      <xdr:spPr>
        <a:xfrm>
          <a:off x="7719822" y="108287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6</xdr:row>
      <xdr:rowOff>31242</xdr:rowOff>
    </xdr:from>
    <xdr:to>
      <xdr:col>10</xdr:col>
      <xdr:colOff>342138</xdr:colOff>
      <xdr:row>26</xdr:row>
      <xdr:rowOff>281178</xdr:rowOff>
    </xdr:to>
    <xdr:sp macro="" textlink="">
      <xdr:nvSpPr>
        <xdr:cNvPr id="1204" name="椭圆 1203">
          <a:extLst>
            <a:ext uri="{FF2B5EF4-FFF2-40B4-BE49-F238E27FC236}">
              <a16:creationId xmlns:a16="http://schemas.microsoft.com/office/drawing/2014/main" id="{00000000-0008-0000-0300-0000B4040000}"/>
            </a:ext>
          </a:extLst>
        </xdr:cNvPr>
        <xdr:cNvSpPr/>
      </xdr:nvSpPr>
      <xdr:spPr>
        <a:xfrm>
          <a:off x="7719822" y="111412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7</xdr:row>
      <xdr:rowOff>31242</xdr:rowOff>
    </xdr:from>
    <xdr:to>
      <xdr:col>10</xdr:col>
      <xdr:colOff>342138</xdr:colOff>
      <xdr:row>27</xdr:row>
      <xdr:rowOff>281178</xdr:rowOff>
    </xdr:to>
    <xdr:sp macro="" textlink="">
      <xdr:nvSpPr>
        <xdr:cNvPr id="1205" name="椭圆 1204">
          <a:extLst>
            <a:ext uri="{FF2B5EF4-FFF2-40B4-BE49-F238E27FC236}">
              <a16:creationId xmlns:a16="http://schemas.microsoft.com/office/drawing/2014/main" id="{00000000-0008-0000-0300-0000B5040000}"/>
            </a:ext>
          </a:extLst>
        </xdr:cNvPr>
        <xdr:cNvSpPr/>
      </xdr:nvSpPr>
      <xdr:spPr>
        <a:xfrm>
          <a:off x="7719822" y="11453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8</xdr:row>
      <xdr:rowOff>31242</xdr:rowOff>
    </xdr:from>
    <xdr:to>
      <xdr:col>10</xdr:col>
      <xdr:colOff>342138</xdr:colOff>
      <xdr:row>28</xdr:row>
      <xdr:rowOff>281178</xdr:rowOff>
    </xdr:to>
    <xdr:sp macro="" textlink="">
      <xdr:nvSpPr>
        <xdr:cNvPr id="1206" name="椭圆 1205">
          <a:extLst>
            <a:ext uri="{FF2B5EF4-FFF2-40B4-BE49-F238E27FC236}">
              <a16:creationId xmlns:a16="http://schemas.microsoft.com/office/drawing/2014/main" id="{00000000-0008-0000-0300-0000B6040000}"/>
            </a:ext>
          </a:extLst>
        </xdr:cNvPr>
        <xdr:cNvSpPr/>
      </xdr:nvSpPr>
      <xdr:spPr>
        <a:xfrm>
          <a:off x="7719822" y="117660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29</xdr:row>
      <xdr:rowOff>31242</xdr:rowOff>
    </xdr:from>
    <xdr:to>
      <xdr:col>10</xdr:col>
      <xdr:colOff>342138</xdr:colOff>
      <xdr:row>29</xdr:row>
      <xdr:rowOff>281178</xdr:rowOff>
    </xdr:to>
    <xdr:sp macro="" textlink="">
      <xdr:nvSpPr>
        <xdr:cNvPr id="1207" name="椭圆 1206">
          <a:extLst>
            <a:ext uri="{FF2B5EF4-FFF2-40B4-BE49-F238E27FC236}">
              <a16:creationId xmlns:a16="http://schemas.microsoft.com/office/drawing/2014/main" id="{00000000-0008-0000-0300-0000B7040000}"/>
            </a:ext>
          </a:extLst>
        </xdr:cNvPr>
        <xdr:cNvSpPr/>
      </xdr:nvSpPr>
      <xdr:spPr>
        <a:xfrm>
          <a:off x="7719822" y="120784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0</xdr:row>
      <xdr:rowOff>31242</xdr:rowOff>
    </xdr:from>
    <xdr:to>
      <xdr:col>10</xdr:col>
      <xdr:colOff>342138</xdr:colOff>
      <xdr:row>30</xdr:row>
      <xdr:rowOff>281178</xdr:rowOff>
    </xdr:to>
    <xdr:sp macro="" textlink="">
      <xdr:nvSpPr>
        <xdr:cNvPr id="1208" name="椭圆 1207">
          <a:extLst>
            <a:ext uri="{FF2B5EF4-FFF2-40B4-BE49-F238E27FC236}">
              <a16:creationId xmlns:a16="http://schemas.microsoft.com/office/drawing/2014/main" id="{00000000-0008-0000-0300-0000B8040000}"/>
            </a:ext>
          </a:extLst>
        </xdr:cNvPr>
        <xdr:cNvSpPr/>
      </xdr:nvSpPr>
      <xdr:spPr>
        <a:xfrm>
          <a:off x="7719822" y="123908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1</xdr:row>
      <xdr:rowOff>31242</xdr:rowOff>
    </xdr:from>
    <xdr:to>
      <xdr:col>10</xdr:col>
      <xdr:colOff>342138</xdr:colOff>
      <xdr:row>31</xdr:row>
      <xdr:rowOff>281178</xdr:rowOff>
    </xdr:to>
    <xdr:sp macro="" textlink="">
      <xdr:nvSpPr>
        <xdr:cNvPr id="1209" name="椭圆 1208">
          <a:extLst>
            <a:ext uri="{FF2B5EF4-FFF2-40B4-BE49-F238E27FC236}">
              <a16:creationId xmlns:a16="http://schemas.microsoft.com/office/drawing/2014/main" id="{00000000-0008-0000-0300-0000B9040000}"/>
            </a:ext>
          </a:extLst>
        </xdr:cNvPr>
        <xdr:cNvSpPr/>
      </xdr:nvSpPr>
      <xdr:spPr>
        <a:xfrm>
          <a:off x="7719822" y="127033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2</xdr:row>
      <xdr:rowOff>31242</xdr:rowOff>
    </xdr:from>
    <xdr:to>
      <xdr:col>10</xdr:col>
      <xdr:colOff>342138</xdr:colOff>
      <xdr:row>32</xdr:row>
      <xdr:rowOff>281178</xdr:rowOff>
    </xdr:to>
    <xdr:sp macro="" textlink="">
      <xdr:nvSpPr>
        <xdr:cNvPr id="1210" name="椭圆 1209">
          <a:extLst>
            <a:ext uri="{FF2B5EF4-FFF2-40B4-BE49-F238E27FC236}">
              <a16:creationId xmlns:a16="http://schemas.microsoft.com/office/drawing/2014/main" id="{00000000-0008-0000-0300-0000BA040000}"/>
            </a:ext>
          </a:extLst>
        </xdr:cNvPr>
        <xdr:cNvSpPr/>
      </xdr:nvSpPr>
      <xdr:spPr>
        <a:xfrm>
          <a:off x="7719822" y="130157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3</xdr:row>
      <xdr:rowOff>31242</xdr:rowOff>
    </xdr:from>
    <xdr:to>
      <xdr:col>10</xdr:col>
      <xdr:colOff>342138</xdr:colOff>
      <xdr:row>33</xdr:row>
      <xdr:rowOff>281178</xdr:rowOff>
    </xdr:to>
    <xdr:sp macro="" textlink="">
      <xdr:nvSpPr>
        <xdr:cNvPr id="1211" name="椭圆 1210">
          <a:extLst>
            <a:ext uri="{FF2B5EF4-FFF2-40B4-BE49-F238E27FC236}">
              <a16:creationId xmlns:a16="http://schemas.microsoft.com/office/drawing/2014/main" id="{00000000-0008-0000-0300-0000BB040000}"/>
            </a:ext>
          </a:extLst>
        </xdr:cNvPr>
        <xdr:cNvSpPr/>
      </xdr:nvSpPr>
      <xdr:spPr>
        <a:xfrm>
          <a:off x="7719822" y="133281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4</xdr:row>
      <xdr:rowOff>31243</xdr:rowOff>
    </xdr:from>
    <xdr:to>
      <xdr:col>10</xdr:col>
      <xdr:colOff>342138</xdr:colOff>
      <xdr:row>34</xdr:row>
      <xdr:rowOff>281179</xdr:rowOff>
    </xdr:to>
    <xdr:sp macro="" textlink="">
      <xdr:nvSpPr>
        <xdr:cNvPr id="1212" name="椭圆 1211">
          <a:extLst>
            <a:ext uri="{FF2B5EF4-FFF2-40B4-BE49-F238E27FC236}">
              <a16:creationId xmlns:a16="http://schemas.microsoft.com/office/drawing/2014/main" id="{00000000-0008-0000-0300-0000BC040000}"/>
            </a:ext>
          </a:extLst>
        </xdr:cNvPr>
        <xdr:cNvSpPr/>
      </xdr:nvSpPr>
      <xdr:spPr>
        <a:xfrm>
          <a:off x="7719822" y="13640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5</xdr:row>
      <xdr:rowOff>31242</xdr:rowOff>
    </xdr:from>
    <xdr:to>
      <xdr:col>10</xdr:col>
      <xdr:colOff>342138</xdr:colOff>
      <xdr:row>35</xdr:row>
      <xdr:rowOff>281179</xdr:rowOff>
    </xdr:to>
    <xdr:sp macro="" textlink="">
      <xdr:nvSpPr>
        <xdr:cNvPr id="1213" name="椭圆 1212">
          <a:extLst>
            <a:ext uri="{FF2B5EF4-FFF2-40B4-BE49-F238E27FC236}">
              <a16:creationId xmlns:a16="http://schemas.microsoft.com/office/drawing/2014/main" id="{00000000-0008-0000-0300-0000BD040000}"/>
            </a:ext>
          </a:extLst>
        </xdr:cNvPr>
        <xdr:cNvSpPr/>
      </xdr:nvSpPr>
      <xdr:spPr>
        <a:xfrm>
          <a:off x="7719822" y="139529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6</xdr:row>
      <xdr:rowOff>31242</xdr:rowOff>
    </xdr:from>
    <xdr:to>
      <xdr:col>10</xdr:col>
      <xdr:colOff>342138</xdr:colOff>
      <xdr:row>36</xdr:row>
      <xdr:rowOff>281179</xdr:rowOff>
    </xdr:to>
    <xdr:sp macro="" textlink="">
      <xdr:nvSpPr>
        <xdr:cNvPr id="1214" name="椭圆 1213">
          <a:extLst>
            <a:ext uri="{FF2B5EF4-FFF2-40B4-BE49-F238E27FC236}">
              <a16:creationId xmlns:a16="http://schemas.microsoft.com/office/drawing/2014/main" id="{00000000-0008-0000-0300-0000BE040000}"/>
            </a:ext>
          </a:extLst>
        </xdr:cNvPr>
        <xdr:cNvSpPr/>
      </xdr:nvSpPr>
      <xdr:spPr>
        <a:xfrm>
          <a:off x="7719822" y="142654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7</xdr:row>
      <xdr:rowOff>31242</xdr:rowOff>
    </xdr:from>
    <xdr:to>
      <xdr:col>10</xdr:col>
      <xdr:colOff>342138</xdr:colOff>
      <xdr:row>37</xdr:row>
      <xdr:rowOff>281178</xdr:rowOff>
    </xdr:to>
    <xdr:sp macro="" textlink="">
      <xdr:nvSpPr>
        <xdr:cNvPr id="1215" name="椭圆 1214">
          <a:extLst>
            <a:ext uri="{FF2B5EF4-FFF2-40B4-BE49-F238E27FC236}">
              <a16:creationId xmlns:a16="http://schemas.microsoft.com/office/drawing/2014/main" id="{00000000-0008-0000-0300-0000BF040000}"/>
            </a:ext>
          </a:extLst>
        </xdr:cNvPr>
        <xdr:cNvSpPr/>
      </xdr:nvSpPr>
      <xdr:spPr>
        <a:xfrm>
          <a:off x="7719822" y="14577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92202</xdr:colOff>
      <xdr:row>38</xdr:row>
      <xdr:rowOff>31242</xdr:rowOff>
    </xdr:from>
    <xdr:to>
      <xdr:col>10</xdr:col>
      <xdr:colOff>342138</xdr:colOff>
      <xdr:row>38</xdr:row>
      <xdr:rowOff>281178</xdr:rowOff>
    </xdr:to>
    <xdr:sp macro="" textlink="">
      <xdr:nvSpPr>
        <xdr:cNvPr id="1216" name="椭圆 1215">
          <a:extLst>
            <a:ext uri="{FF2B5EF4-FFF2-40B4-BE49-F238E27FC236}">
              <a16:creationId xmlns:a16="http://schemas.microsoft.com/office/drawing/2014/main" id="{00000000-0008-0000-0300-0000C0040000}"/>
            </a:ext>
          </a:extLst>
        </xdr:cNvPr>
        <xdr:cNvSpPr/>
      </xdr:nvSpPr>
      <xdr:spPr>
        <a:xfrm>
          <a:off x="7719822" y="14890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xdr:row>
      <xdr:rowOff>31242</xdr:rowOff>
    </xdr:from>
    <xdr:to>
      <xdr:col>11</xdr:col>
      <xdr:colOff>342138</xdr:colOff>
      <xdr:row>1</xdr:row>
      <xdr:rowOff>281178</xdr:rowOff>
    </xdr:to>
    <xdr:sp macro="" textlink="">
      <xdr:nvSpPr>
        <xdr:cNvPr id="1217" name="椭圆 1216">
          <a:extLst>
            <a:ext uri="{FF2B5EF4-FFF2-40B4-BE49-F238E27FC236}">
              <a16:creationId xmlns:a16="http://schemas.microsoft.com/office/drawing/2014/main" id="{00000000-0008-0000-0300-0000C1040000}"/>
            </a:ext>
          </a:extLst>
        </xdr:cNvPr>
        <xdr:cNvSpPr/>
      </xdr:nvSpPr>
      <xdr:spPr>
        <a:xfrm>
          <a:off x="8154162" y="33307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xdr:row>
      <xdr:rowOff>31242</xdr:rowOff>
    </xdr:from>
    <xdr:to>
      <xdr:col>11</xdr:col>
      <xdr:colOff>342138</xdr:colOff>
      <xdr:row>2</xdr:row>
      <xdr:rowOff>281178</xdr:rowOff>
    </xdr:to>
    <xdr:sp macro="" textlink="">
      <xdr:nvSpPr>
        <xdr:cNvPr id="1218" name="椭圆 1217">
          <a:extLst>
            <a:ext uri="{FF2B5EF4-FFF2-40B4-BE49-F238E27FC236}">
              <a16:creationId xmlns:a16="http://schemas.microsoft.com/office/drawing/2014/main" id="{00000000-0008-0000-0300-0000C2040000}"/>
            </a:ext>
          </a:extLst>
        </xdr:cNvPr>
        <xdr:cNvSpPr/>
      </xdr:nvSpPr>
      <xdr:spPr>
        <a:xfrm>
          <a:off x="8154162" y="3643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xdr:row>
      <xdr:rowOff>31242</xdr:rowOff>
    </xdr:from>
    <xdr:to>
      <xdr:col>11</xdr:col>
      <xdr:colOff>342138</xdr:colOff>
      <xdr:row>3</xdr:row>
      <xdr:rowOff>281178</xdr:rowOff>
    </xdr:to>
    <xdr:sp macro="" textlink="">
      <xdr:nvSpPr>
        <xdr:cNvPr id="1219" name="椭圆 1218">
          <a:extLst>
            <a:ext uri="{FF2B5EF4-FFF2-40B4-BE49-F238E27FC236}">
              <a16:creationId xmlns:a16="http://schemas.microsoft.com/office/drawing/2014/main" id="{00000000-0008-0000-0300-0000C3040000}"/>
            </a:ext>
          </a:extLst>
        </xdr:cNvPr>
        <xdr:cNvSpPr/>
      </xdr:nvSpPr>
      <xdr:spPr>
        <a:xfrm>
          <a:off x="8154162" y="39555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4</xdr:row>
      <xdr:rowOff>31242</xdr:rowOff>
    </xdr:from>
    <xdr:to>
      <xdr:col>11</xdr:col>
      <xdr:colOff>342138</xdr:colOff>
      <xdr:row>4</xdr:row>
      <xdr:rowOff>281178</xdr:rowOff>
    </xdr:to>
    <xdr:sp macro="" textlink="">
      <xdr:nvSpPr>
        <xdr:cNvPr id="1220" name="椭圆 1219">
          <a:extLst>
            <a:ext uri="{FF2B5EF4-FFF2-40B4-BE49-F238E27FC236}">
              <a16:creationId xmlns:a16="http://schemas.microsoft.com/office/drawing/2014/main" id="{00000000-0008-0000-0300-0000C4040000}"/>
            </a:ext>
          </a:extLst>
        </xdr:cNvPr>
        <xdr:cNvSpPr/>
      </xdr:nvSpPr>
      <xdr:spPr>
        <a:xfrm>
          <a:off x="8154162" y="42679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5</xdr:row>
      <xdr:rowOff>31242</xdr:rowOff>
    </xdr:from>
    <xdr:to>
      <xdr:col>11</xdr:col>
      <xdr:colOff>342138</xdr:colOff>
      <xdr:row>5</xdr:row>
      <xdr:rowOff>281178</xdr:rowOff>
    </xdr:to>
    <xdr:sp macro="" textlink="">
      <xdr:nvSpPr>
        <xdr:cNvPr id="1221" name="椭圆 1220">
          <a:extLst>
            <a:ext uri="{FF2B5EF4-FFF2-40B4-BE49-F238E27FC236}">
              <a16:creationId xmlns:a16="http://schemas.microsoft.com/office/drawing/2014/main" id="{00000000-0008-0000-0300-0000C5040000}"/>
            </a:ext>
          </a:extLst>
        </xdr:cNvPr>
        <xdr:cNvSpPr/>
      </xdr:nvSpPr>
      <xdr:spPr>
        <a:xfrm>
          <a:off x="8154162" y="45803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6</xdr:row>
      <xdr:rowOff>31242</xdr:rowOff>
    </xdr:from>
    <xdr:to>
      <xdr:col>11</xdr:col>
      <xdr:colOff>342138</xdr:colOff>
      <xdr:row>6</xdr:row>
      <xdr:rowOff>281178</xdr:rowOff>
    </xdr:to>
    <xdr:sp macro="" textlink="">
      <xdr:nvSpPr>
        <xdr:cNvPr id="1222" name="椭圆 1221">
          <a:extLst>
            <a:ext uri="{FF2B5EF4-FFF2-40B4-BE49-F238E27FC236}">
              <a16:creationId xmlns:a16="http://schemas.microsoft.com/office/drawing/2014/main" id="{00000000-0008-0000-0300-0000C6040000}"/>
            </a:ext>
          </a:extLst>
        </xdr:cNvPr>
        <xdr:cNvSpPr/>
      </xdr:nvSpPr>
      <xdr:spPr>
        <a:xfrm>
          <a:off x="8154162" y="48928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7</xdr:row>
      <xdr:rowOff>31242</xdr:rowOff>
    </xdr:from>
    <xdr:to>
      <xdr:col>11</xdr:col>
      <xdr:colOff>342138</xdr:colOff>
      <xdr:row>7</xdr:row>
      <xdr:rowOff>281178</xdr:rowOff>
    </xdr:to>
    <xdr:sp macro="" textlink="">
      <xdr:nvSpPr>
        <xdr:cNvPr id="1223" name="椭圆 1222">
          <a:extLst>
            <a:ext uri="{FF2B5EF4-FFF2-40B4-BE49-F238E27FC236}">
              <a16:creationId xmlns:a16="http://schemas.microsoft.com/office/drawing/2014/main" id="{00000000-0008-0000-0300-0000C7040000}"/>
            </a:ext>
          </a:extLst>
        </xdr:cNvPr>
        <xdr:cNvSpPr/>
      </xdr:nvSpPr>
      <xdr:spPr>
        <a:xfrm>
          <a:off x="8154162" y="52052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8</xdr:row>
      <xdr:rowOff>31242</xdr:rowOff>
    </xdr:from>
    <xdr:to>
      <xdr:col>11</xdr:col>
      <xdr:colOff>342138</xdr:colOff>
      <xdr:row>8</xdr:row>
      <xdr:rowOff>281178</xdr:rowOff>
    </xdr:to>
    <xdr:sp macro="" textlink="">
      <xdr:nvSpPr>
        <xdr:cNvPr id="1224" name="椭圆 1223">
          <a:extLst>
            <a:ext uri="{FF2B5EF4-FFF2-40B4-BE49-F238E27FC236}">
              <a16:creationId xmlns:a16="http://schemas.microsoft.com/office/drawing/2014/main" id="{00000000-0008-0000-0300-0000C8040000}"/>
            </a:ext>
          </a:extLst>
        </xdr:cNvPr>
        <xdr:cNvSpPr/>
      </xdr:nvSpPr>
      <xdr:spPr>
        <a:xfrm>
          <a:off x="8154162" y="55176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9</xdr:row>
      <xdr:rowOff>31242</xdr:rowOff>
    </xdr:from>
    <xdr:to>
      <xdr:col>11</xdr:col>
      <xdr:colOff>342138</xdr:colOff>
      <xdr:row>9</xdr:row>
      <xdr:rowOff>281178</xdr:rowOff>
    </xdr:to>
    <xdr:sp macro="" textlink="">
      <xdr:nvSpPr>
        <xdr:cNvPr id="1225" name="椭圆 1224">
          <a:extLst>
            <a:ext uri="{FF2B5EF4-FFF2-40B4-BE49-F238E27FC236}">
              <a16:creationId xmlns:a16="http://schemas.microsoft.com/office/drawing/2014/main" id="{00000000-0008-0000-0300-0000C9040000}"/>
            </a:ext>
          </a:extLst>
        </xdr:cNvPr>
        <xdr:cNvSpPr/>
      </xdr:nvSpPr>
      <xdr:spPr>
        <a:xfrm>
          <a:off x="8154162" y="58300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0</xdr:row>
      <xdr:rowOff>31242</xdr:rowOff>
    </xdr:from>
    <xdr:to>
      <xdr:col>11</xdr:col>
      <xdr:colOff>342138</xdr:colOff>
      <xdr:row>10</xdr:row>
      <xdr:rowOff>281178</xdr:rowOff>
    </xdr:to>
    <xdr:sp macro="" textlink="">
      <xdr:nvSpPr>
        <xdr:cNvPr id="1226" name="椭圆 1225">
          <a:extLst>
            <a:ext uri="{FF2B5EF4-FFF2-40B4-BE49-F238E27FC236}">
              <a16:creationId xmlns:a16="http://schemas.microsoft.com/office/drawing/2014/main" id="{00000000-0008-0000-0300-0000CA040000}"/>
            </a:ext>
          </a:extLst>
        </xdr:cNvPr>
        <xdr:cNvSpPr/>
      </xdr:nvSpPr>
      <xdr:spPr>
        <a:xfrm>
          <a:off x="8154162" y="61424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1</xdr:row>
      <xdr:rowOff>31242</xdr:rowOff>
    </xdr:from>
    <xdr:to>
      <xdr:col>11</xdr:col>
      <xdr:colOff>342138</xdr:colOff>
      <xdr:row>11</xdr:row>
      <xdr:rowOff>281178</xdr:rowOff>
    </xdr:to>
    <xdr:sp macro="" textlink="">
      <xdr:nvSpPr>
        <xdr:cNvPr id="1227" name="椭圆 1226">
          <a:extLst>
            <a:ext uri="{FF2B5EF4-FFF2-40B4-BE49-F238E27FC236}">
              <a16:creationId xmlns:a16="http://schemas.microsoft.com/office/drawing/2014/main" id="{00000000-0008-0000-0300-0000CB040000}"/>
            </a:ext>
          </a:extLst>
        </xdr:cNvPr>
        <xdr:cNvSpPr/>
      </xdr:nvSpPr>
      <xdr:spPr>
        <a:xfrm>
          <a:off x="8154162" y="64549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2</xdr:row>
      <xdr:rowOff>31242</xdr:rowOff>
    </xdr:from>
    <xdr:to>
      <xdr:col>11</xdr:col>
      <xdr:colOff>342138</xdr:colOff>
      <xdr:row>12</xdr:row>
      <xdr:rowOff>281178</xdr:rowOff>
    </xdr:to>
    <xdr:sp macro="" textlink="">
      <xdr:nvSpPr>
        <xdr:cNvPr id="1228" name="椭圆 1227">
          <a:extLst>
            <a:ext uri="{FF2B5EF4-FFF2-40B4-BE49-F238E27FC236}">
              <a16:creationId xmlns:a16="http://schemas.microsoft.com/office/drawing/2014/main" id="{00000000-0008-0000-0300-0000CC040000}"/>
            </a:ext>
          </a:extLst>
        </xdr:cNvPr>
        <xdr:cNvSpPr/>
      </xdr:nvSpPr>
      <xdr:spPr>
        <a:xfrm>
          <a:off x="8154162" y="67673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3</xdr:row>
      <xdr:rowOff>31242</xdr:rowOff>
    </xdr:from>
    <xdr:to>
      <xdr:col>11</xdr:col>
      <xdr:colOff>342138</xdr:colOff>
      <xdr:row>13</xdr:row>
      <xdr:rowOff>281178</xdr:rowOff>
    </xdr:to>
    <xdr:sp macro="" textlink="">
      <xdr:nvSpPr>
        <xdr:cNvPr id="1229" name="椭圆 1228">
          <a:extLst>
            <a:ext uri="{FF2B5EF4-FFF2-40B4-BE49-F238E27FC236}">
              <a16:creationId xmlns:a16="http://schemas.microsoft.com/office/drawing/2014/main" id="{00000000-0008-0000-0300-0000CD040000}"/>
            </a:ext>
          </a:extLst>
        </xdr:cNvPr>
        <xdr:cNvSpPr/>
      </xdr:nvSpPr>
      <xdr:spPr>
        <a:xfrm>
          <a:off x="8154162" y="70797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4</xdr:row>
      <xdr:rowOff>31242</xdr:rowOff>
    </xdr:from>
    <xdr:to>
      <xdr:col>11</xdr:col>
      <xdr:colOff>342138</xdr:colOff>
      <xdr:row>14</xdr:row>
      <xdr:rowOff>281178</xdr:rowOff>
    </xdr:to>
    <xdr:sp macro="" textlink="">
      <xdr:nvSpPr>
        <xdr:cNvPr id="1230" name="椭圆 1229">
          <a:extLst>
            <a:ext uri="{FF2B5EF4-FFF2-40B4-BE49-F238E27FC236}">
              <a16:creationId xmlns:a16="http://schemas.microsoft.com/office/drawing/2014/main" id="{00000000-0008-0000-0300-0000CE040000}"/>
            </a:ext>
          </a:extLst>
        </xdr:cNvPr>
        <xdr:cNvSpPr/>
      </xdr:nvSpPr>
      <xdr:spPr>
        <a:xfrm>
          <a:off x="8154162" y="73921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5</xdr:row>
      <xdr:rowOff>31242</xdr:rowOff>
    </xdr:from>
    <xdr:to>
      <xdr:col>11</xdr:col>
      <xdr:colOff>342138</xdr:colOff>
      <xdr:row>15</xdr:row>
      <xdr:rowOff>281178</xdr:rowOff>
    </xdr:to>
    <xdr:sp macro="" textlink="">
      <xdr:nvSpPr>
        <xdr:cNvPr id="1231" name="椭圆 1230">
          <a:extLst>
            <a:ext uri="{FF2B5EF4-FFF2-40B4-BE49-F238E27FC236}">
              <a16:creationId xmlns:a16="http://schemas.microsoft.com/office/drawing/2014/main" id="{00000000-0008-0000-0300-0000CF040000}"/>
            </a:ext>
          </a:extLst>
        </xdr:cNvPr>
        <xdr:cNvSpPr/>
      </xdr:nvSpPr>
      <xdr:spPr>
        <a:xfrm>
          <a:off x="8154162" y="77045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6</xdr:row>
      <xdr:rowOff>31242</xdr:rowOff>
    </xdr:from>
    <xdr:to>
      <xdr:col>11</xdr:col>
      <xdr:colOff>342138</xdr:colOff>
      <xdr:row>16</xdr:row>
      <xdr:rowOff>281178</xdr:rowOff>
    </xdr:to>
    <xdr:sp macro="" textlink="">
      <xdr:nvSpPr>
        <xdr:cNvPr id="1232" name="椭圆 1231">
          <a:extLst>
            <a:ext uri="{FF2B5EF4-FFF2-40B4-BE49-F238E27FC236}">
              <a16:creationId xmlns:a16="http://schemas.microsoft.com/office/drawing/2014/main" id="{00000000-0008-0000-0300-0000D0040000}"/>
            </a:ext>
          </a:extLst>
        </xdr:cNvPr>
        <xdr:cNvSpPr/>
      </xdr:nvSpPr>
      <xdr:spPr>
        <a:xfrm>
          <a:off x="8154162" y="80170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7</xdr:row>
      <xdr:rowOff>31242</xdr:rowOff>
    </xdr:from>
    <xdr:to>
      <xdr:col>11</xdr:col>
      <xdr:colOff>342138</xdr:colOff>
      <xdr:row>17</xdr:row>
      <xdr:rowOff>281178</xdr:rowOff>
    </xdr:to>
    <xdr:sp macro="" textlink="">
      <xdr:nvSpPr>
        <xdr:cNvPr id="1233" name="椭圆 1232">
          <a:extLst>
            <a:ext uri="{FF2B5EF4-FFF2-40B4-BE49-F238E27FC236}">
              <a16:creationId xmlns:a16="http://schemas.microsoft.com/office/drawing/2014/main" id="{00000000-0008-0000-0300-0000D1040000}"/>
            </a:ext>
          </a:extLst>
        </xdr:cNvPr>
        <xdr:cNvSpPr/>
      </xdr:nvSpPr>
      <xdr:spPr>
        <a:xfrm>
          <a:off x="8154162" y="83294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8</xdr:row>
      <xdr:rowOff>31242</xdr:rowOff>
    </xdr:from>
    <xdr:to>
      <xdr:col>11</xdr:col>
      <xdr:colOff>342138</xdr:colOff>
      <xdr:row>18</xdr:row>
      <xdr:rowOff>281178</xdr:rowOff>
    </xdr:to>
    <xdr:sp macro="" textlink="">
      <xdr:nvSpPr>
        <xdr:cNvPr id="1234" name="椭圆 1233">
          <a:extLst>
            <a:ext uri="{FF2B5EF4-FFF2-40B4-BE49-F238E27FC236}">
              <a16:creationId xmlns:a16="http://schemas.microsoft.com/office/drawing/2014/main" id="{00000000-0008-0000-0300-0000D2040000}"/>
            </a:ext>
          </a:extLst>
        </xdr:cNvPr>
        <xdr:cNvSpPr/>
      </xdr:nvSpPr>
      <xdr:spPr>
        <a:xfrm>
          <a:off x="8154162" y="86418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19</xdr:row>
      <xdr:rowOff>31242</xdr:rowOff>
    </xdr:from>
    <xdr:to>
      <xdr:col>11</xdr:col>
      <xdr:colOff>342138</xdr:colOff>
      <xdr:row>19</xdr:row>
      <xdr:rowOff>281178</xdr:rowOff>
    </xdr:to>
    <xdr:sp macro="" textlink="">
      <xdr:nvSpPr>
        <xdr:cNvPr id="1235" name="椭圆 1234">
          <a:extLst>
            <a:ext uri="{FF2B5EF4-FFF2-40B4-BE49-F238E27FC236}">
              <a16:creationId xmlns:a16="http://schemas.microsoft.com/office/drawing/2014/main" id="{00000000-0008-0000-0300-0000D3040000}"/>
            </a:ext>
          </a:extLst>
        </xdr:cNvPr>
        <xdr:cNvSpPr/>
      </xdr:nvSpPr>
      <xdr:spPr>
        <a:xfrm>
          <a:off x="8154162" y="89542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0</xdr:row>
      <xdr:rowOff>31242</xdr:rowOff>
    </xdr:from>
    <xdr:to>
      <xdr:col>11</xdr:col>
      <xdr:colOff>342138</xdr:colOff>
      <xdr:row>20</xdr:row>
      <xdr:rowOff>281178</xdr:rowOff>
    </xdr:to>
    <xdr:sp macro="" textlink="">
      <xdr:nvSpPr>
        <xdr:cNvPr id="1236" name="椭圆 1235">
          <a:extLst>
            <a:ext uri="{FF2B5EF4-FFF2-40B4-BE49-F238E27FC236}">
              <a16:creationId xmlns:a16="http://schemas.microsoft.com/office/drawing/2014/main" id="{00000000-0008-0000-0300-0000D4040000}"/>
            </a:ext>
          </a:extLst>
        </xdr:cNvPr>
        <xdr:cNvSpPr/>
      </xdr:nvSpPr>
      <xdr:spPr>
        <a:xfrm>
          <a:off x="8154162" y="92666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1</xdr:row>
      <xdr:rowOff>31242</xdr:rowOff>
    </xdr:from>
    <xdr:to>
      <xdr:col>11</xdr:col>
      <xdr:colOff>342138</xdr:colOff>
      <xdr:row>21</xdr:row>
      <xdr:rowOff>281178</xdr:rowOff>
    </xdr:to>
    <xdr:sp macro="" textlink="">
      <xdr:nvSpPr>
        <xdr:cNvPr id="1237" name="椭圆 1236">
          <a:extLst>
            <a:ext uri="{FF2B5EF4-FFF2-40B4-BE49-F238E27FC236}">
              <a16:creationId xmlns:a16="http://schemas.microsoft.com/office/drawing/2014/main" id="{00000000-0008-0000-0300-0000D5040000}"/>
            </a:ext>
          </a:extLst>
        </xdr:cNvPr>
        <xdr:cNvSpPr/>
      </xdr:nvSpPr>
      <xdr:spPr>
        <a:xfrm>
          <a:off x="8154162" y="95791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2</xdr:row>
      <xdr:rowOff>31242</xdr:rowOff>
    </xdr:from>
    <xdr:to>
      <xdr:col>11</xdr:col>
      <xdr:colOff>342138</xdr:colOff>
      <xdr:row>22</xdr:row>
      <xdr:rowOff>281178</xdr:rowOff>
    </xdr:to>
    <xdr:sp macro="" textlink="">
      <xdr:nvSpPr>
        <xdr:cNvPr id="1238" name="椭圆 1237">
          <a:extLst>
            <a:ext uri="{FF2B5EF4-FFF2-40B4-BE49-F238E27FC236}">
              <a16:creationId xmlns:a16="http://schemas.microsoft.com/office/drawing/2014/main" id="{00000000-0008-0000-0300-0000D6040000}"/>
            </a:ext>
          </a:extLst>
        </xdr:cNvPr>
        <xdr:cNvSpPr/>
      </xdr:nvSpPr>
      <xdr:spPr>
        <a:xfrm>
          <a:off x="8154162" y="98915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3</xdr:row>
      <xdr:rowOff>31242</xdr:rowOff>
    </xdr:from>
    <xdr:to>
      <xdr:col>11</xdr:col>
      <xdr:colOff>342138</xdr:colOff>
      <xdr:row>23</xdr:row>
      <xdr:rowOff>281178</xdr:rowOff>
    </xdr:to>
    <xdr:sp macro="" textlink="">
      <xdr:nvSpPr>
        <xdr:cNvPr id="1239" name="椭圆 1238">
          <a:extLst>
            <a:ext uri="{FF2B5EF4-FFF2-40B4-BE49-F238E27FC236}">
              <a16:creationId xmlns:a16="http://schemas.microsoft.com/office/drawing/2014/main" id="{00000000-0008-0000-0300-0000D7040000}"/>
            </a:ext>
          </a:extLst>
        </xdr:cNvPr>
        <xdr:cNvSpPr/>
      </xdr:nvSpPr>
      <xdr:spPr>
        <a:xfrm>
          <a:off x="8154162" y="102039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4</xdr:row>
      <xdr:rowOff>31242</xdr:rowOff>
    </xdr:from>
    <xdr:to>
      <xdr:col>11</xdr:col>
      <xdr:colOff>342138</xdr:colOff>
      <xdr:row>24</xdr:row>
      <xdr:rowOff>281178</xdr:rowOff>
    </xdr:to>
    <xdr:sp macro="" textlink="">
      <xdr:nvSpPr>
        <xdr:cNvPr id="1240" name="椭圆 1239">
          <a:extLst>
            <a:ext uri="{FF2B5EF4-FFF2-40B4-BE49-F238E27FC236}">
              <a16:creationId xmlns:a16="http://schemas.microsoft.com/office/drawing/2014/main" id="{00000000-0008-0000-0300-0000D8040000}"/>
            </a:ext>
          </a:extLst>
        </xdr:cNvPr>
        <xdr:cNvSpPr/>
      </xdr:nvSpPr>
      <xdr:spPr>
        <a:xfrm>
          <a:off x="8154162" y="105163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5</xdr:row>
      <xdr:rowOff>31242</xdr:rowOff>
    </xdr:from>
    <xdr:to>
      <xdr:col>11</xdr:col>
      <xdr:colOff>342138</xdr:colOff>
      <xdr:row>25</xdr:row>
      <xdr:rowOff>281178</xdr:rowOff>
    </xdr:to>
    <xdr:sp macro="" textlink="">
      <xdr:nvSpPr>
        <xdr:cNvPr id="1241" name="椭圆 1240">
          <a:extLst>
            <a:ext uri="{FF2B5EF4-FFF2-40B4-BE49-F238E27FC236}">
              <a16:creationId xmlns:a16="http://schemas.microsoft.com/office/drawing/2014/main" id="{00000000-0008-0000-0300-0000D9040000}"/>
            </a:ext>
          </a:extLst>
        </xdr:cNvPr>
        <xdr:cNvSpPr/>
      </xdr:nvSpPr>
      <xdr:spPr>
        <a:xfrm>
          <a:off x="8154162" y="108287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6</xdr:row>
      <xdr:rowOff>31242</xdr:rowOff>
    </xdr:from>
    <xdr:to>
      <xdr:col>11</xdr:col>
      <xdr:colOff>342138</xdr:colOff>
      <xdr:row>26</xdr:row>
      <xdr:rowOff>281178</xdr:rowOff>
    </xdr:to>
    <xdr:sp macro="" textlink="">
      <xdr:nvSpPr>
        <xdr:cNvPr id="1242" name="椭圆 1241">
          <a:extLst>
            <a:ext uri="{FF2B5EF4-FFF2-40B4-BE49-F238E27FC236}">
              <a16:creationId xmlns:a16="http://schemas.microsoft.com/office/drawing/2014/main" id="{00000000-0008-0000-0300-0000DA040000}"/>
            </a:ext>
          </a:extLst>
        </xdr:cNvPr>
        <xdr:cNvSpPr/>
      </xdr:nvSpPr>
      <xdr:spPr>
        <a:xfrm>
          <a:off x="8154162" y="111412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7</xdr:row>
      <xdr:rowOff>31242</xdr:rowOff>
    </xdr:from>
    <xdr:to>
      <xdr:col>11</xdr:col>
      <xdr:colOff>342138</xdr:colOff>
      <xdr:row>27</xdr:row>
      <xdr:rowOff>281178</xdr:rowOff>
    </xdr:to>
    <xdr:sp macro="" textlink="">
      <xdr:nvSpPr>
        <xdr:cNvPr id="1243" name="椭圆 1242">
          <a:extLst>
            <a:ext uri="{FF2B5EF4-FFF2-40B4-BE49-F238E27FC236}">
              <a16:creationId xmlns:a16="http://schemas.microsoft.com/office/drawing/2014/main" id="{00000000-0008-0000-0300-0000DB040000}"/>
            </a:ext>
          </a:extLst>
        </xdr:cNvPr>
        <xdr:cNvSpPr/>
      </xdr:nvSpPr>
      <xdr:spPr>
        <a:xfrm>
          <a:off x="8154162" y="114536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8</xdr:row>
      <xdr:rowOff>31242</xdr:rowOff>
    </xdr:from>
    <xdr:to>
      <xdr:col>11</xdr:col>
      <xdr:colOff>342138</xdr:colOff>
      <xdr:row>28</xdr:row>
      <xdr:rowOff>281178</xdr:rowOff>
    </xdr:to>
    <xdr:sp macro="" textlink="">
      <xdr:nvSpPr>
        <xdr:cNvPr id="1244" name="椭圆 1243">
          <a:extLst>
            <a:ext uri="{FF2B5EF4-FFF2-40B4-BE49-F238E27FC236}">
              <a16:creationId xmlns:a16="http://schemas.microsoft.com/office/drawing/2014/main" id="{00000000-0008-0000-0300-0000DC040000}"/>
            </a:ext>
          </a:extLst>
        </xdr:cNvPr>
        <xdr:cNvSpPr/>
      </xdr:nvSpPr>
      <xdr:spPr>
        <a:xfrm>
          <a:off x="8154162" y="117660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29</xdr:row>
      <xdr:rowOff>31242</xdr:rowOff>
    </xdr:from>
    <xdr:to>
      <xdr:col>11</xdr:col>
      <xdr:colOff>342138</xdr:colOff>
      <xdr:row>29</xdr:row>
      <xdr:rowOff>281178</xdr:rowOff>
    </xdr:to>
    <xdr:sp macro="" textlink="">
      <xdr:nvSpPr>
        <xdr:cNvPr id="1245" name="椭圆 1244">
          <a:extLst>
            <a:ext uri="{FF2B5EF4-FFF2-40B4-BE49-F238E27FC236}">
              <a16:creationId xmlns:a16="http://schemas.microsoft.com/office/drawing/2014/main" id="{00000000-0008-0000-0300-0000DD040000}"/>
            </a:ext>
          </a:extLst>
        </xdr:cNvPr>
        <xdr:cNvSpPr/>
      </xdr:nvSpPr>
      <xdr:spPr>
        <a:xfrm>
          <a:off x="8154162" y="120784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0</xdr:row>
      <xdr:rowOff>31242</xdr:rowOff>
    </xdr:from>
    <xdr:to>
      <xdr:col>11</xdr:col>
      <xdr:colOff>342138</xdr:colOff>
      <xdr:row>30</xdr:row>
      <xdr:rowOff>281178</xdr:rowOff>
    </xdr:to>
    <xdr:sp macro="" textlink="">
      <xdr:nvSpPr>
        <xdr:cNvPr id="1246" name="椭圆 1245">
          <a:extLst>
            <a:ext uri="{FF2B5EF4-FFF2-40B4-BE49-F238E27FC236}">
              <a16:creationId xmlns:a16="http://schemas.microsoft.com/office/drawing/2014/main" id="{00000000-0008-0000-0300-0000DE040000}"/>
            </a:ext>
          </a:extLst>
        </xdr:cNvPr>
        <xdr:cNvSpPr/>
      </xdr:nvSpPr>
      <xdr:spPr>
        <a:xfrm>
          <a:off x="8154162" y="123908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1</xdr:row>
      <xdr:rowOff>31242</xdr:rowOff>
    </xdr:from>
    <xdr:to>
      <xdr:col>11</xdr:col>
      <xdr:colOff>342138</xdr:colOff>
      <xdr:row>31</xdr:row>
      <xdr:rowOff>281178</xdr:rowOff>
    </xdr:to>
    <xdr:sp macro="" textlink="">
      <xdr:nvSpPr>
        <xdr:cNvPr id="1247" name="椭圆 1246">
          <a:extLst>
            <a:ext uri="{FF2B5EF4-FFF2-40B4-BE49-F238E27FC236}">
              <a16:creationId xmlns:a16="http://schemas.microsoft.com/office/drawing/2014/main" id="{00000000-0008-0000-0300-0000DF040000}"/>
            </a:ext>
          </a:extLst>
        </xdr:cNvPr>
        <xdr:cNvSpPr/>
      </xdr:nvSpPr>
      <xdr:spPr>
        <a:xfrm>
          <a:off x="8154162" y="127033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2</xdr:row>
      <xdr:rowOff>31242</xdr:rowOff>
    </xdr:from>
    <xdr:to>
      <xdr:col>11</xdr:col>
      <xdr:colOff>342138</xdr:colOff>
      <xdr:row>32</xdr:row>
      <xdr:rowOff>281178</xdr:rowOff>
    </xdr:to>
    <xdr:sp macro="" textlink="">
      <xdr:nvSpPr>
        <xdr:cNvPr id="1248" name="椭圆 1247">
          <a:extLst>
            <a:ext uri="{FF2B5EF4-FFF2-40B4-BE49-F238E27FC236}">
              <a16:creationId xmlns:a16="http://schemas.microsoft.com/office/drawing/2014/main" id="{00000000-0008-0000-0300-0000E0040000}"/>
            </a:ext>
          </a:extLst>
        </xdr:cNvPr>
        <xdr:cNvSpPr/>
      </xdr:nvSpPr>
      <xdr:spPr>
        <a:xfrm>
          <a:off x="8154162" y="130157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3</xdr:row>
      <xdr:rowOff>31242</xdr:rowOff>
    </xdr:from>
    <xdr:to>
      <xdr:col>11</xdr:col>
      <xdr:colOff>342138</xdr:colOff>
      <xdr:row>33</xdr:row>
      <xdr:rowOff>281178</xdr:rowOff>
    </xdr:to>
    <xdr:sp macro="" textlink="">
      <xdr:nvSpPr>
        <xdr:cNvPr id="1249" name="椭圆 1248">
          <a:extLst>
            <a:ext uri="{FF2B5EF4-FFF2-40B4-BE49-F238E27FC236}">
              <a16:creationId xmlns:a16="http://schemas.microsoft.com/office/drawing/2014/main" id="{00000000-0008-0000-0300-0000E1040000}"/>
            </a:ext>
          </a:extLst>
        </xdr:cNvPr>
        <xdr:cNvSpPr/>
      </xdr:nvSpPr>
      <xdr:spPr>
        <a:xfrm>
          <a:off x="8154162" y="133281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4</xdr:row>
      <xdr:rowOff>31243</xdr:rowOff>
    </xdr:from>
    <xdr:to>
      <xdr:col>11</xdr:col>
      <xdr:colOff>342138</xdr:colOff>
      <xdr:row>34</xdr:row>
      <xdr:rowOff>281179</xdr:rowOff>
    </xdr:to>
    <xdr:sp macro="" textlink="">
      <xdr:nvSpPr>
        <xdr:cNvPr id="1250" name="椭圆 1249">
          <a:extLst>
            <a:ext uri="{FF2B5EF4-FFF2-40B4-BE49-F238E27FC236}">
              <a16:creationId xmlns:a16="http://schemas.microsoft.com/office/drawing/2014/main" id="{00000000-0008-0000-0300-0000E2040000}"/>
            </a:ext>
          </a:extLst>
        </xdr:cNvPr>
        <xdr:cNvSpPr/>
      </xdr:nvSpPr>
      <xdr:spPr>
        <a:xfrm>
          <a:off x="8154162" y="136405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5</xdr:row>
      <xdr:rowOff>31242</xdr:rowOff>
    </xdr:from>
    <xdr:to>
      <xdr:col>11</xdr:col>
      <xdr:colOff>342138</xdr:colOff>
      <xdr:row>35</xdr:row>
      <xdr:rowOff>281179</xdr:rowOff>
    </xdr:to>
    <xdr:sp macro="" textlink="">
      <xdr:nvSpPr>
        <xdr:cNvPr id="1251" name="椭圆 1250">
          <a:extLst>
            <a:ext uri="{FF2B5EF4-FFF2-40B4-BE49-F238E27FC236}">
              <a16:creationId xmlns:a16="http://schemas.microsoft.com/office/drawing/2014/main" id="{00000000-0008-0000-0300-0000E3040000}"/>
            </a:ext>
          </a:extLst>
        </xdr:cNvPr>
        <xdr:cNvSpPr/>
      </xdr:nvSpPr>
      <xdr:spPr>
        <a:xfrm>
          <a:off x="8154162" y="139529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6</xdr:row>
      <xdr:rowOff>31242</xdr:rowOff>
    </xdr:from>
    <xdr:to>
      <xdr:col>11</xdr:col>
      <xdr:colOff>342138</xdr:colOff>
      <xdr:row>36</xdr:row>
      <xdr:rowOff>281179</xdr:rowOff>
    </xdr:to>
    <xdr:sp macro="" textlink="">
      <xdr:nvSpPr>
        <xdr:cNvPr id="1252" name="椭圆 1251">
          <a:extLst>
            <a:ext uri="{FF2B5EF4-FFF2-40B4-BE49-F238E27FC236}">
              <a16:creationId xmlns:a16="http://schemas.microsoft.com/office/drawing/2014/main" id="{00000000-0008-0000-0300-0000E4040000}"/>
            </a:ext>
          </a:extLst>
        </xdr:cNvPr>
        <xdr:cNvSpPr/>
      </xdr:nvSpPr>
      <xdr:spPr>
        <a:xfrm>
          <a:off x="8154162" y="142654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7</xdr:row>
      <xdr:rowOff>31242</xdr:rowOff>
    </xdr:from>
    <xdr:to>
      <xdr:col>11</xdr:col>
      <xdr:colOff>342138</xdr:colOff>
      <xdr:row>37</xdr:row>
      <xdr:rowOff>281178</xdr:rowOff>
    </xdr:to>
    <xdr:sp macro="" textlink="">
      <xdr:nvSpPr>
        <xdr:cNvPr id="1253" name="椭圆 1252">
          <a:extLst>
            <a:ext uri="{FF2B5EF4-FFF2-40B4-BE49-F238E27FC236}">
              <a16:creationId xmlns:a16="http://schemas.microsoft.com/office/drawing/2014/main" id="{00000000-0008-0000-0300-0000E5040000}"/>
            </a:ext>
          </a:extLst>
        </xdr:cNvPr>
        <xdr:cNvSpPr/>
      </xdr:nvSpPr>
      <xdr:spPr>
        <a:xfrm>
          <a:off x="8154162" y="145778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1</xdr:col>
      <xdr:colOff>92202</xdr:colOff>
      <xdr:row>38</xdr:row>
      <xdr:rowOff>31242</xdr:rowOff>
    </xdr:from>
    <xdr:to>
      <xdr:col>11</xdr:col>
      <xdr:colOff>342138</xdr:colOff>
      <xdr:row>38</xdr:row>
      <xdr:rowOff>281178</xdr:rowOff>
    </xdr:to>
    <xdr:sp macro="" textlink="">
      <xdr:nvSpPr>
        <xdr:cNvPr id="1254" name="椭圆 1253">
          <a:extLst>
            <a:ext uri="{FF2B5EF4-FFF2-40B4-BE49-F238E27FC236}">
              <a16:creationId xmlns:a16="http://schemas.microsoft.com/office/drawing/2014/main" id="{00000000-0008-0000-0300-0000E6040000}"/>
            </a:ext>
          </a:extLst>
        </xdr:cNvPr>
        <xdr:cNvSpPr/>
      </xdr:nvSpPr>
      <xdr:spPr>
        <a:xfrm>
          <a:off x="8154162" y="148902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xdr:row>
      <xdr:rowOff>31242</xdr:rowOff>
    </xdr:from>
    <xdr:to>
      <xdr:col>12</xdr:col>
      <xdr:colOff>342138</xdr:colOff>
      <xdr:row>1</xdr:row>
      <xdr:rowOff>281178</xdr:rowOff>
    </xdr:to>
    <xdr:sp macro="" textlink="">
      <xdr:nvSpPr>
        <xdr:cNvPr id="1255" name="椭圆 1254">
          <a:extLst>
            <a:ext uri="{FF2B5EF4-FFF2-40B4-BE49-F238E27FC236}">
              <a16:creationId xmlns:a16="http://schemas.microsoft.com/office/drawing/2014/main" id="{00000000-0008-0000-0300-0000E7040000}"/>
            </a:ext>
          </a:extLst>
        </xdr:cNvPr>
        <xdr:cNvSpPr/>
      </xdr:nvSpPr>
      <xdr:spPr>
        <a:xfrm>
          <a:off x="8588502" y="33307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xdr:row>
      <xdr:rowOff>31242</xdr:rowOff>
    </xdr:from>
    <xdr:to>
      <xdr:col>12</xdr:col>
      <xdr:colOff>342138</xdr:colOff>
      <xdr:row>2</xdr:row>
      <xdr:rowOff>281178</xdr:rowOff>
    </xdr:to>
    <xdr:sp macro="" textlink="">
      <xdr:nvSpPr>
        <xdr:cNvPr id="1256" name="椭圆 1255">
          <a:extLst>
            <a:ext uri="{FF2B5EF4-FFF2-40B4-BE49-F238E27FC236}">
              <a16:creationId xmlns:a16="http://schemas.microsoft.com/office/drawing/2014/main" id="{00000000-0008-0000-0300-0000E8040000}"/>
            </a:ext>
          </a:extLst>
        </xdr:cNvPr>
        <xdr:cNvSpPr/>
      </xdr:nvSpPr>
      <xdr:spPr>
        <a:xfrm>
          <a:off x="8588502" y="36431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xdr:row>
      <xdr:rowOff>31242</xdr:rowOff>
    </xdr:from>
    <xdr:to>
      <xdr:col>12</xdr:col>
      <xdr:colOff>342138</xdr:colOff>
      <xdr:row>3</xdr:row>
      <xdr:rowOff>281178</xdr:rowOff>
    </xdr:to>
    <xdr:sp macro="" textlink="">
      <xdr:nvSpPr>
        <xdr:cNvPr id="1257" name="椭圆 1256">
          <a:extLst>
            <a:ext uri="{FF2B5EF4-FFF2-40B4-BE49-F238E27FC236}">
              <a16:creationId xmlns:a16="http://schemas.microsoft.com/office/drawing/2014/main" id="{00000000-0008-0000-0300-0000E9040000}"/>
            </a:ext>
          </a:extLst>
        </xdr:cNvPr>
        <xdr:cNvSpPr/>
      </xdr:nvSpPr>
      <xdr:spPr>
        <a:xfrm>
          <a:off x="8588502" y="39555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4</xdr:row>
      <xdr:rowOff>31242</xdr:rowOff>
    </xdr:from>
    <xdr:to>
      <xdr:col>12</xdr:col>
      <xdr:colOff>342138</xdr:colOff>
      <xdr:row>4</xdr:row>
      <xdr:rowOff>281178</xdr:rowOff>
    </xdr:to>
    <xdr:sp macro="" textlink="">
      <xdr:nvSpPr>
        <xdr:cNvPr id="1258" name="椭圆 1257">
          <a:extLst>
            <a:ext uri="{FF2B5EF4-FFF2-40B4-BE49-F238E27FC236}">
              <a16:creationId xmlns:a16="http://schemas.microsoft.com/office/drawing/2014/main" id="{00000000-0008-0000-0300-0000EA040000}"/>
            </a:ext>
          </a:extLst>
        </xdr:cNvPr>
        <xdr:cNvSpPr/>
      </xdr:nvSpPr>
      <xdr:spPr>
        <a:xfrm>
          <a:off x="8588502" y="42679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5</xdr:row>
      <xdr:rowOff>31242</xdr:rowOff>
    </xdr:from>
    <xdr:to>
      <xdr:col>12</xdr:col>
      <xdr:colOff>342138</xdr:colOff>
      <xdr:row>5</xdr:row>
      <xdr:rowOff>281178</xdr:rowOff>
    </xdr:to>
    <xdr:sp macro="" textlink="">
      <xdr:nvSpPr>
        <xdr:cNvPr id="1259" name="椭圆 1258">
          <a:extLst>
            <a:ext uri="{FF2B5EF4-FFF2-40B4-BE49-F238E27FC236}">
              <a16:creationId xmlns:a16="http://schemas.microsoft.com/office/drawing/2014/main" id="{00000000-0008-0000-0300-0000EB040000}"/>
            </a:ext>
          </a:extLst>
        </xdr:cNvPr>
        <xdr:cNvSpPr/>
      </xdr:nvSpPr>
      <xdr:spPr>
        <a:xfrm>
          <a:off x="8588502" y="45803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6</xdr:row>
      <xdr:rowOff>31242</xdr:rowOff>
    </xdr:from>
    <xdr:to>
      <xdr:col>12</xdr:col>
      <xdr:colOff>342138</xdr:colOff>
      <xdr:row>6</xdr:row>
      <xdr:rowOff>281178</xdr:rowOff>
    </xdr:to>
    <xdr:sp macro="" textlink="">
      <xdr:nvSpPr>
        <xdr:cNvPr id="1260" name="椭圆 1259">
          <a:extLst>
            <a:ext uri="{FF2B5EF4-FFF2-40B4-BE49-F238E27FC236}">
              <a16:creationId xmlns:a16="http://schemas.microsoft.com/office/drawing/2014/main" id="{00000000-0008-0000-0300-0000EC040000}"/>
            </a:ext>
          </a:extLst>
        </xdr:cNvPr>
        <xdr:cNvSpPr/>
      </xdr:nvSpPr>
      <xdr:spPr>
        <a:xfrm>
          <a:off x="8588502" y="48928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7</xdr:row>
      <xdr:rowOff>31242</xdr:rowOff>
    </xdr:from>
    <xdr:to>
      <xdr:col>12</xdr:col>
      <xdr:colOff>342138</xdr:colOff>
      <xdr:row>7</xdr:row>
      <xdr:rowOff>281178</xdr:rowOff>
    </xdr:to>
    <xdr:sp macro="" textlink="">
      <xdr:nvSpPr>
        <xdr:cNvPr id="1261" name="椭圆 1260">
          <a:extLst>
            <a:ext uri="{FF2B5EF4-FFF2-40B4-BE49-F238E27FC236}">
              <a16:creationId xmlns:a16="http://schemas.microsoft.com/office/drawing/2014/main" id="{00000000-0008-0000-0300-0000ED040000}"/>
            </a:ext>
          </a:extLst>
        </xdr:cNvPr>
        <xdr:cNvSpPr/>
      </xdr:nvSpPr>
      <xdr:spPr>
        <a:xfrm>
          <a:off x="8588502" y="52052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8</xdr:row>
      <xdr:rowOff>31242</xdr:rowOff>
    </xdr:from>
    <xdr:to>
      <xdr:col>12</xdr:col>
      <xdr:colOff>342138</xdr:colOff>
      <xdr:row>8</xdr:row>
      <xdr:rowOff>281178</xdr:rowOff>
    </xdr:to>
    <xdr:sp macro="" textlink="">
      <xdr:nvSpPr>
        <xdr:cNvPr id="1262" name="椭圆 1261">
          <a:extLst>
            <a:ext uri="{FF2B5EF4-FFF2-40B4-BE49-F238E27FC236}">
              <a16:creationId xmlns:a16="http://schemas.microsoft.com/office/drawing/2014/main" id="{00000000-0008-0000-0300-0000EE040000}"/>
            </a:ext>
          </a:extLst>
        </xdr:cNvPr>
        <xdr:cNvSpPr/>
      </xdr:nvSpPr>
      <xdr:spPr>
        <a:xfrm>
          <a:off x="8588502" y="55176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9</xdr:row>
      <xdr:rowOff>31242</xdr:rowOff>
    </xdr:from>
    <xdr:to>
      <xdr:col>12</xdr:col>
      <xdr:colOff>342138</xdr:colOff>
      <xdr:row>9</xdr:row>
      <xdr:rowOff>281178</xdr:rowOff>
    </xdr:to>
    <xdr:sp macro="" textlink="">
      <xdr:nvSpPr>
        <xdr:cNvPr id="1263" name="椭圆 1262">
          <a:extLst>
            <a:ext uri="{FF2B5EF4-FFF2-40B4-BE49-F238E27FC236}">
              <a16:creationId xmlns:a16="http://schemas.microsoft.com/office/drawing/2014/main" id="{00000000-0008-0000-0300-0000EF040000}"/>
            </a:ext>
          </a:extLst>
        </xdr:cNvPr>
        <xdr:cNvSpPr/>
      </xdr:nvSpPr>
      <xdr:spPr>
        <a:xfrm>
          <a:off x="8588502" y="58300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0</xdr:row>
      <xdr:rowOff>31242</xdr:rowOff>
    </xdr:from>
    <xdr:to>
      <xdr:col>12</xdr:col>
      <xdr:colOff>342138</xdr:colOff>
      <xdr:row>10</xdr:row>
      <xdr:rowOff>281178</xdr:rowOff>
    </xdr:to>
    <xdr:sp macro="" textlink="">
      <xdr:nvSpPr>
        <xdr:cNvPr id="1264" name="椭圆 1263">
          <a:extLst>
            <a:ext uri="{FF2B5EF4-FFF2-40B4-BE49-F238E27FC236}">
              <a16:creationId xmlns:a16="http://schemas.microsoft.com/office/drawing/2014/main" id="{00000000-0008-0000-0300-0000F0040000}"/>
            </a:ext>
          </a:extLst>
        </xdr:cNvPr>
        <xdr:cNvSpPr/>
      </xdr:nvSpPr>
      <xdr:spPr>
        <a:xfrm>
          <a:off x="8588502" y="61424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1</xdr:row>
      <xdr:rowOff>31242</xdr:rowOff>
    </xdr:from>
    <xdr:to>
      <xdr:col>12</xdr:col>
      <xdr:colOff>342138</xdr:colOff>
      <xdr:row>11</xdr:row>
      <xdr:rowOff>281178</xdr:rowOff>
    </xdr:to>
    <xdr:sp macro="" textlink="">
      <xdr:nvSpPr>
        <xdr:cNvPr id="1265" name="椭圆 1264">
          <a:extLst>
            <a:ext uri="{FF2B5EF4-FFF2-40B4-BE49-F238E27FC236}">
              <a16:creationId xmlns:a16="http://schemas.microsoft.com/office/drawing/2014/main" id="{00000000-0008-0000-0300-0000F1040000}"/>
            </a:ext>
          </a:extLst>
        </xdr:cNvPr>
        <xdr:cNvSpPr/>
      </xdr:nvSpPr>
      <xdr:spPr>
        <a:xfrm>
          <a:off x="8588502" y="64549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2</xdr:row>
      <xdr:rowOff>31242</xdr:rowOff>
    </xdr:from>
    <xdr:to>
      <xdr:col>12</xdr:col>
      <xdr:colOff>342138</xdr:colOff>
      <xdr:row>12</xdr:row>
      <xdr:rowOff>281178</xdr:rowOff>
    </xdr:to>
    <xdr:sp macro="" textlink="">
      <xdr:nvSpPr>
        <xdr:cNvPr id="1266" name="椭圆 1265">
          <a:extLst>
            <a:ext uri="{FF2B5EF4-FFF2-40B4-BE49-F238E27FC236}">
              <a16:creationId xmlns:a16="http://schemas.microsoft.com/office/drawing/2014/main" id="{00000000-0008-0000-0300-0000F2040000}"/>
            </a:ext>
          </a:extLst>
        </xdr:cNvPr>
        <xdr:cNvSpPr/>
      </xdr:nvSpPr>
      <xdr:spPr>
        <a:xfrm>
          <a:off x="8588502" y="67673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3</xdr:row>
      <xdr:rowOff>31242</xdr:rowOff>
    </xdr:from>
    <xdr:to>
      <xdr:col>12</xdr:col>
      <xdr:colOff>342138</xdr:colOff>
      <xdr:row>13</xdr:row>
      <xdr:rowOff>281178</xdr:rowOff>
    </xdr:to>
    <xdr:sp macro="" textlink="">
      <xdr:nvSpPr>
        <xdr:cNvPr id="1267" name="椭圆 1266">
          <a:extLst>
            <a:ext uri="{FF2B5EF4-FFF2-40B4-BE49-F238E27FC236}">
              <a16:creationId xmlns:a16="http://schemas.microsoft.com/office/drawing/2014/main" id="{00000000-0008-0000-0300-0000F3040000}"/>
            </a:ext>
          </a:extLst>
        </xdr:cNvPr>
        <xdr:cNvSpPr/>
      </xdr:nvSpPr>
      <xdr:spPr>
        <a:xfrm>
          <a:off x="8588502" y="70797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4</xdr:row>
      <xdr:rowOff>31242</xdr:rowOff>
    </xdr:from>
    <xdr:to>
      <xdr:col>12</xdr:col>
      <xdr:colOff>342138</xdr:colOff>
      <xdr:row>14</xdr:row>
      <xdr:rowOff>281178</xdr:rowOff>
    </xdr:to>
    <xdr:sp macro="" textlink="">
      <xdr:nvSpPr>
        <xdr:cNvPr id="1268" name="椭圆 1267">
          <a:extLst>
            <a:ext uri="{FF2B5EF4-FFF2-40B4-BE49-F238E27FC236}">
              <a16:creationId xmlns:a16="http://schemas.microsoft.com/office/drawing/2014/main" id="{00000000-0008-0000-0300-0000F4040000}"/>
            </a:ext>
          </a:extLst>
        </xdr:cNvPr>
        <xdr:cNvSpPr/>
      </xdr:nvSpPr>
      <xdr:spPr>
        <a:xfrm>
          <a:off x="8588502" y="73921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07823</xdr:colOff>
      <xdr:row>15</xdr:row>
      <xdr:rowOff>31242</xdr:rowOff>
    </xdr:from>
    <xdr:to>
      <xdr:col>12</xdr:col>
      <xdr:colOff>357759</xdr:colOff>
      <xdr:row>15</xdr:row>
      <xdr:rowOff>281178</xdr:rowOff>
    </xdr:to>
    <xdr:sp macro="" textlink="">
      <xdr:nvSpPr>
        <xdr:cNvPr id="1269" name="椭圆 1268">
          <a:extLst>
            <a:ext uri="{FF2B5EF4-FFF2-40B4-BE49-F238E27FC236}">
              <a16:creationId xmlns:a16="http://schemas.microsoft.com/office/drawing/2014/main" id="{00000000-0008-0000-0300-0000F5040000}"/>
            </a:ext>
          </a:extLst>
        </xdr:cNvPr>
        <xdr:cNvSpPr/>
      </xdr:nvSpPr>
      <xdr:spPr>
        <a:xfrm>
          <a:off x="8604123" y="770458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92202</xdr:colOff>
      <xdr:row>16</xdr:row>
      <xdr:rowOff>31242</xdr:rowOff>
    </xdr:from>
    <xdr:to>
      <xdr:col>12</xdr:col>
      <xdr:colOff>342138</xdr:colOff>
      <xdr:row>16</xdr:row>
      <xdr:rowOff>281178</xdr:rowOff>
    </xdr:to>
    <xdr:sp macro="" textlink="">
      <xdr:nvSpPr>
        <xdr:cNvPr id="1270" name="椭圆 1269">
          <a:extLst>
            <a:ext uri="{FF2B5EF4-FFF2-40B4-BE49-F238E27FC236}">
              <a16:creationId xmlns:a16="http://schemas.microsoft.com/office/drawing/2014/main" id="{00000000-0008-0000-0300-0000F6040000}"/>
            </a:ext>
          </a:extLst>
        </xdr:cNvPr>
        <xdr:cNvSpPr/>
      </xdr:nvSpPr>
      <xdr:spPr>
        <a:xfrm>
          <a:off x="8588502" y="80170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7</xdr:row>
      <xdr:rowOff>31242</xdr:rowOff>
    </xdr:from>
    <xdr:to>
      <xdr:col>12</xdr:col>
      <xdr:colOff>342138</xdr:colOff>
      <xdr:row>17</xdr:row>
      <xdr:rowOff>281178</xdr:rowOff>
    </xdr:to>
    <xdr:sp macro="" textlink="">
      <xdr:nvSpPr>
        <xdr:cNvPr id="1271" name="椭圆 1270">
          <a:extLst>
            <a:ext uri="{FF2B5EF4-FFF2-40B4-BE49-F238E27FC236}">
              <a16:creationId xmlns:a16="http://schemas.microsoft.com/office/drawing/2014/main" id="{00000000-0008-0000-0300-0000F7040000}"/>
            </a:ext>
          </a:extLst>
        </xdr:cNvPr>
        <xdr:cNvSpPr/>
      </xdr:nvSpPr>
      <xdr:spPr>
        <a:xfrm>
          <a:off x="8588502" y="83294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8</xdr:row>
      <xdr:rowOff>31242</xdr:rowOff>
    </xdr:from>
    <xdr:to>
      <xdr:col>12</xdr:col>
      <xdr:colOff>342138</xdr:colOff>
      <xdr:row>18</xdr:row>
      <xdr:rowOff>281178</xdr:rowOff>
    </xdr:to>
    <xdr:sp macro="" textlink="">
      <xdr:nvSpPr>
        <xdr:cNvPr id="1272" name="椭圆 1271">
          <a:extLst>
            <a:ext uri="{FF2B5EF4-FFF2-40B4-BE49-F238E27FC236}">
              <a16:creationId xmlns:a16="http://schemas.microsoft.com/office/drawing/2014/main" id="{00000000-0008-0000-0300-0000F8040000}"/>
            </a:ext>
          </a:extLst>
        </xdr:cNvPr>
        <xdr:cNvSpPr/>
      </xdr:nvSpPr>
      <xdr:spPr>
        <a:xfrm>
          <a:off x="8588502" y="86418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19</xdr:row>
      <xdr:rowOff>31242</xdr:rowOff>
    </xdr:from>
    <xdr:to>
      <xdr:col>12</xdr:col>
      <xdr:colOff>342138</xdr:colOff>
      <xdr:row>19</xdr:row>
      <xdr:rowOff>281178</xdr:rowOff>
    </xdr:to>
    <xdr:sp macro="" textlink="">
      <xdr:nvSpPr>
        <xdr:cNvPr id="1273" name="椭圆 1272">
          <a:extLst>
            <a:ext uri="{FF2B5EF4-FFF2-40B4-BE49-F238E27FC236}">
              <a16:creationId xmlns:a16="http://schemas.microsoft.com/office/drawing/2014/main" id="{00000000-0008-0000-0300-0000F9040000}"/>
            </a:ext>
          </a:extLst>
        </xdr:cNvPr>
        <xdr:cNvSpPr/>
      </xdr:nvSpPr>
      <xdr:spPr>
        <a:xfrm>
          <a:off x="8588502" y="89542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07823</xdr:colOff>
      <xdr:row>20</xdr:row>
      <xdr:rowOff>31242</xdr:rowOff>
    </xdr:from>
    <xdr:to>
      <xdr:col>12</xdr:col>
      <xdr:colOff>357759</xdr:colOff>
      <xdr:row>20</xdr:row>
      <xdr:rowOff>281178</xdr:rowOff>
    </xdr:to>
    <xdr:sp macro="" textlink="">
      <xdr:nvSpPr>
        <xdr:cNvPr id="1274" name="椭圆 1273">
          <a:extLst>
            <a:ext uri="{FF2B5EF4-FFF2-40B4-BE49-F238E27FC236}">
              <a16:creationId xmlns:a16="http://schemas.microsoft.com/office/drawing/2014/main" id="{00000000-0008-0000-0300-0000FA040000}"/>
            </a:ext>
          </a:extLst>
        </xdr:cNvPr>
        <xdr:cNvSpPr/>
      </xdr:nvSpPr>
      <xdr:spPr>
        <a:xfrm>
          <a:off x="8604123" y="926668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107823</xdr:colOff>
      <xdr:row>21</xdr:row>
      <xdr:rowOff>31242</xdr:rowOff>
    </xdr:from>
    <xdr:to>
      <xdr:col>12</xdr:col>
      <xdr:colOff>357759</xdr:colOff>
      <xdr:row>21</xdr:row>
      <xdr:rowOff>281178</xdr:rowOff>
    </xdr:to>
    <xdr:sp macro="" textlink="">
      <xdr:nvSpPr>
        <xdr:cNvPr id="1275" name="椭圆 1274">
          <a:extLst>
            <a:ext uri="{FF2B5EF4-FFF2-40B4-BE49-F238E27FC236}">
              <a16:creationId xmlns:a16="http://schemas.microsoft.com/office/drawing/2014/main" id="{00000000-0008-0000-0300-0000FB040000}"/>
            </a:ext>
          </a:extLst>
        </xdr:cNvPr>
        <xdr:cNvSpPr/>
      </xdr:nvSpPr>
      <xdr:spPr>
        <a:xfrm>
          <a:off x="8604123" y="957910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92202</xdr:colOff>
      <xdr:row>22</xdr:row>
      <xdr:rowOff>31242</xdr:rowOff>
    </xdr:from>
    <xdr:to>
      <xdr:col>12</xdr:col>
      <xdr:colOff>342138</xdr:colOff>
      <xdr:row>22</xdr:row>
      <xdr:rowOff>281178</xdr:rowOff>
    </xdr:to>
    <xdr:sp macro="" textlink="">
      <xdr:nvSpPr>
        <xdr:cNvPr id="1276" name="椭圆 1275">
          <a:extLst>
            <a:ext uri="{FF2B5EF4-FFF2-40B4-BE49-F238E27FC236}">
              <a16:creationId xmlns:a16="http://schemas.microsoft.com/office/drawing/2014/main" id="{00000000-0008-0000-0300-0000FC040000}"/>
            </a:ext>
          </a:extLst>
        </xdr:cNvPr>
        <xdr:cNvSpPr/>
      </xdr:nvSpPr>
      <xdr:spPr>
        <a:xfrm>
          <a:off x="8588502" y="98915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3</xdr:row>
      <xdr:rowOff>31242</xdr:rowOff>
    </xdr:from>
    <xdr:to>
      <xdr:col>12</xdr:col>
      <xdr:colOff>342138</xdr:colOff>
      <xdr:row>23</xdr:row>
      <xdr:rowOff>281178</xdr:rowOff>
    </xdr:to>
    <xdr:sp macro="" textlink="">
      <xdr:nvSpPr>
        <xdr:cNvPr id="1277" name="椭圆 1276">
          <a:extLst>
            <a:ext uri="{FF2B5EF4-FFF2-40B4-BE49-F238E27FC236}">
              <a16:creationId xmlns:a16="http://schemas.microsoft.com/office/drawing/2014/main" id="{00000000-0008-0000-0300-0000FD040000}"/>
            </a:ext>
          </a:extLst>
        </xdr:cNvPr>
        <xdr:cNvSpPr/>
      </xdr:nvSpPr>
      <xdr:spPr>
        <a:xfrm>
          <a:off x="8588502" y="102039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4</xdr:row>
      <xdr:rowOff>31242</xdr:rowOff>
    </xdr:from>
    <xdr:to>
      <xdr:col>12</xdr:col>
      <xdr:colOff>342138</xdr:colOff>
      <xdr:row>24</xdr:row>
      <xdr:rowOff>281178</xdr:rowOff>
    </xdr:to>
    <xdr:sp macro="" textlink="">
      <xdr:nvSpPr>
        <xdr:cNvPr id="1278" name="椭圆 1277">
          <a:extLst>
            <a:ext uri="{FF2B5EF4-FFF2-40B4-BE49-F238E27FC236}">
              <a16:creationId xmlns:a16="http://schemas.microsoft.com/office/drawing/2014/main" id="{00000000-0008-0000-0300-0000FE040000}"/>
            </a:ext>
          </a:extLst>
        </xdr:cNvPr>
        <xdr:cNvSpPr/>
      </xdr:nvSpPr>
      <xdr:spPr>
        <a:xfrm>
          <a:off x="8588502" y="105163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5</xdr:row>
      <xdr:rowOff>31242</xdr:rowOff>
    </xdr:from>
    <xdr:to>
      <xdr:col>12</xdr:col>
      <xdr:colOff>342138</xdr:colOff>
      <xdr:row>25</xdr:row>
      <xdr:rowOff>281178</xdr:rowOff>
    </xdr:to>
    <xdr:sp macro="" textlink="">
      <xdr:nvSpPr>
        <xdr:cNvPr id="1279" name="椭圆 1278">
          <a:extLst>
            <a:ext uri="{FF2B5EF4-FFF2-40B4-BE49-F238E27FC236}">
              <a16:creationId xmlns:a16="http://schemas.microsoft.com/office/drawing/2014/main" id="{00000000-0008-0000-0300-0000FF040000}"/>
            </a:ext>
          </a:extLst>
        </xdr:cNvPr>
        <xdr:cNvSpPr/>
      </xdr:nvSpPr>
      <xdr:spPr>
        <a:xfrm>
          <a:off x="8588502" y="108287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26</xdr:row>
      <xdr:rowOff>31242</xdr:rowOff>
    </xdr:from>
    <xdr:to>
      <xdr:col>12</xdr:col>
      <xdr:colOff>342138</xdr:colOff>
      <xdr:row>26</xdr:row>
      <xdr:rowOff>281178</xdr:rowOff>
    </xdr:to>
    <xdr:sp macro="" textlink="">
      <xdr:nvSpPr>
        <xdr:cNvPr id="1280" name="椭圆 1279">
          <a:extLst>
            <a:ext uri="{FF2B5EF4-FFF2-40B4-BE49-F238E27FC236}">
              <a16:creationId xmlns:a16="http://schemas.microsoft.com/office/drawing/2014/main" id="{00000000-0008-0000-0300-000000050000}"/>
            </a:ext>
          </a:extLst>
        </xdr:cNvPr>
        <xdr:cNvSpPr/>
      </xdr:nvSpPr>
      <xdr:spPr>
        <a:xfrm>
          <a:off x="8588502" y="111412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107823</xdr:colOff>
      <xdr:row>27</xdr:row>
      <xdr:rowOff>31242</xdr:rowOff>
    </xdr:from>
    <xdr:to>
      <xdr:col>12</xdr:col>
      <xdr:colOff>357759</xdr:colOff>
      <xdr:row>27</xdr:row>
      <xdr:rowOff>281178</xdr:rowOff>
    </xdr:to>
    <xdr:sp macro="" textlink="">
      <xdr:nvSpPr>
        <xdr:cNvPr id="1281" name="椭圆 1280">
          <a:extLst>
            <a:ext uri="{FF2B5EF4-FFF2-40B4-BE49-F238E27FC236}">
              <a16:creationId xmlns:a16="http://schemas.microsoft.com/office/drawing/2014/main" id="{00000000-0008-0000-0300-000001050000}"/>
            </a:ext>
          </a:extLst>
        </xdr:cNvPr>
        <xdr:cNvSpPr/>
      </xdr:nvSpPr>
      <xdr:spPr>
        <a:xfrm>
          <a:off x="8604123" y="114536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107823</xdr:colOff>
      <xdr:row>28</xdr:row>
      <xdr:rowOff>31242</xdr:rowOff>
    </xdr:from>
    <xdr:to>
      <xdr:col>12</xdr:col>
      <xdr:colOff>357759</xdr:colOff>
      <xdr:row>28</xdr:row>
      <xdr:rowOff>281178</xdr:rowOff>
    </xdr:to>
    <xdr:sp macro="" textlink="">
      <xdr:nvSpPr>
        <xdr:cNvPr id="1282" name="椭圆 1281">
          <a:extLst>
            <a:ext uri="{FF2B5EF4-FFF2-40B4-BE49-F238E27FC236}">
              <a16:creationId xmlns:a16="http://schemas.microsoft.com/office/drawing/2014/main" id="{00000000-0008-0000-0300-000002050000}"/>
            </a:ext>
          </a:extLst>
        </xdr:cNvPr>
        <xdr:cNvSpPr/>
      </xdr:nvSpPr>
      <xdr:spPr>
        <a:xfrm>
          <a:off x="8604123" y="117660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107823</xdr:colOff>
      <xdr:row>29</xdr:row>
      <xdr:rowOff>31242</xdr:rowOff>
    </xdr:from>
    <xdr:to>
      <xdr:col>12</xdr:col>
      <xdr:colOff>357759</xdr:colOff>
      <xdr:row>29</xdr:row>
      <xdr:rowOff>281178</xdr:rowOff>
    </xdr:to>
    <xdr:sp macro="" textlink="">
      <xdr:nvSpPr>
        <xdr:cNvPr id="1283" name="椭圆 1282">
          <a:extLst>
            <a:ext uri="{FF2B5EF4-FFF2-40B4-BE49-F238E27FC236}">
              <a16:creationId xmlns:a16="http://schemas.microsoft.com/office/drawing/2014/main" id="{00000000-0008-0000-0300-000003050000}"/>
            </a:ext>
          </a:extLst>
        </xdr:cNvPr>
        <xdr:cNvSpPr/>
      </xdr:nvSpPr>
      <xdr:spPr>
        <a:xfrm>
          <a:off x="8604123" y="1207846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12</xdr:col>
      <xdr:colOff>92202</xdr:colOff>
      <xdr:row>30</xdr:row>
      <xdr:rowOff>31242</xdr:rowOff>
    </xdr:from>
    <xdr:to>
      <xdr:col>12</xdr:col>
      <xdr:colOff>342138</xdr:colOff>
      <xdr:row>30</xdr:row>
      <xdr:rowOff>281178</xdr:rowOff>
    </xdr:to>
    <xdr:sp macro="" textlink="">
      <xdr:nvSpPr>
        <xdr:cNvPr id="1284" name="椭圆 1283">
          <a:extLst>
            <a:ext uri="{FF2B5EF4-FFF2-40B4-BE49-F238E27FC236}">
              <a16:creationId xmlns:a16="http://schemas.microsoft.com/office/drawing/2014/main" id="{00000000-0008-0000-0300-000004050000}"/>
            </a:ext>
          </a:extLst>
        </xdr:cNvPr>
        <xdr:cNvSpPr/>
      </xdr:nvSpPr>
      <xdr:spPr>
        <a:xfrm>
          <a:off x="8588502" y="123908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1</xdr:row>
      <xdr:rowOff>31242</xdr:rowOff>
    </xdr:from>
    <xdr:to>
      <xdr:col>12</xdr:col>
      <xdr:colOff>342138</xdr:colOff>
      <xdr:row>31</xdr:row>
      <xdr:rowOff>281178</xdr:rowOff>
    </xdr:to>
    <xdr:sp macro="" textlink="">
      <xdr:nvSpPr>
        <xdr:cNvPr id="1285" name="椭圆 1284">
          <a:extLst>
            <a:ext uri="{FF2B5EF4-FFF2-40B4-BE49-F238E27FC236}">
              <a16:creationId xmlns:a16="http://schemas.microsoft.com/office/drawing/2014/main" id="{00000000-0008-0000-0300-000005050000}"/>
            </a:ext>
          </a:extLst>
        </xdr:cNvPr>
        <xdr:cNvSpPr/>
      </xdr:nvSpPr>
      <xdr:spPr>
        <a:xfrm>
          <a:off x="8588502" y="127033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2</xdr:row>
      <xdr:rowOff>31242</xdr:rowOff>
    </xdr:from>
    <xdr:to>
      <xdr:col>12</xdr:col>
      <xdr:colOff>342138</xdr:colOff>
      <xdr:row>32</xdr:row>
      <xdr:rowOff>281178</xdr:rowOff>
    </xdr:to>
    <xdr:sp macro="" textlink="">
      <xdr:nvSpPr>
        <xdr:cNvPr id="1286" name="椭圆 1285">
          <a:extLst>
            <a:ext uri="{FF2B5EF4-FFF2-40B4-BE49-F238E27FC236}">
              <a16:creationId xmlns:a16="http://schemas.microsoft.com/office/drawing/2014/main" id="{00000000-0008-0000-0300-000006050000}"/>
            </a:ext>
          </a:extLst>
        </xdr:cNvPr>
        <xdr:cNvSpPr/>
      </xdr:nvSpPr>
      <xdr:spPr>
        <a:xfrm>
          <a:off x="8588502" y="130157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3</xdr:row>
      <xdr:rowOff>31242</xdr:rowOff>
    </xdr:from>
    <xdr:to>
      <xdr:col>12</xdr:col>
      <xdr:colOff>342138</xdr:colOff>
      <xdr:row>33</xdr:row>
      <xdr:rowOff>281178</xdr:rowOff>
    </xdr:to>
    <xdr:sp macro="" textlink="">
      <xdr:nvSpPr>
        <xdr:cNvPr id="1287" name="椭圆 1286">
          <a:extLst>
            <a:ext uri="{FF2B5EF4-FFF2-40B4-BE49-F238E27FC236}">
              <a16:creationId xmlns:a16="http://schemas.microsoft.com/office/drawing/2014/main" id="{00000000-0008-0000-0300-000007050000}"/>
            </a:ext>
          </a:extLst>
        </xdr:cNvPr>
        <xdr:cNvSpPr/>
      </xdr:nvSpPr>
      <xdr:spPr>
        <a:xfrm>
          <a:off x="8588502" y="133281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4</xdr:row>
      <xdr:rowOff>31243</xdr:rowOff>
    </xdr:from>
    <xdr:to>
      <xdr:col>12</xdr:col>
      <xdr:colOff>342138</xdr:colOff>
      <xdr:row>34</xdr:row>
      <xdr:rowOff>281179</xdr:rowOff>
    </xdr:to>
    <xdr:sp macro="" textlink="">
      <xdr:nvSpPr>
        <xdr:cNvPr id="1288" name="椭圆 1287">
          <a:extLst>
            <a:ext uri="{FF2B5EF4-FFF2-40B4-BE49-F238E27FC236}">
              <a16:creationId xmlns:a16="http://schemas.microsoft.com/office/drawing/2014/main" id="{00000000-0008-0000-0300-000008050000}"/>
            </a:ext>
          </a:extLst>
        </xdr:cNvPr>
        <xdr:cNvSpPr/>
      </xdr:nvSpPr>
      <xdr:spPr>
        <a:xfrm>
          <a:off x="8588502" y="13640563"/>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5</xdr:row>
      <xdr:rowOff>31242</xdr:rowOff>
    </xdr:from>
    <xdr:to>
      <xdr:col>12</xdr:col>
      <xdr:colOff>342138</xdr:colOff>
      <xdr:row>35</xdr:row>
      <xdr:rowOff>281179</xdr:rowOff>
    </xdr:to>
    <xdr:sp macro="" textlink="">
      <xdr:nvSpPr>
        <xdr:cNvPr id="1289" name="椭圆 1288">
          <a:extLst>
            <a:ext uri="{FF2B5EF4-FFF2-40B4-BE49-F238E27FC236}">
              <a16:creationId xmlns:a16="http://schemas.microsoft.com/office/drawing/2014/main" id="{00000000-0008-0000-0300-000009050000}"/>
            </a:ext>
          </a:extLst>
        </xdr:cNvPr>
        <xdr:cNvSpPr/>
      </xdr:nvSpPr>
      <xdr:spPr>
        <a:xfrm>
          <a:off x="8588502" y="13952982"/>
          <a:ext cx="249936" cy="249937"/>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6</xdr:row>
      <xdr:rowOff>31242</xdr:rowOff>
    </xdr:from>
    <xdr:to>
      <xdr:col>12</xdr:col>
      <xdr:colOff>342138</xdr:colOff>
      <xdr:row>36</xdr:row>
      <xdr:rowOff>281179</xdr:rowOff>
    </xdr:to>
    <xdr:sp macro="" textlink="">
      <xdr:nvSpPr>
        <xdr:cNvPr id="1290" name="椭圆 1289">
          <a:extLst>
            <a:ext uri="{FF2B5EF4-FFF2-40B4-BE49-F238E27FC236}">
              <a16:creationId xmlns:a16="http://schemas.microsoft.com/office/drawing/2014/main" id="{00000000-0008-0000-0300-00000A050000}"/>
            </a:ext>
          </a:extLst>
        </xdr:cNvPr>
        <xdr:cNvSpPr/>
      </xdr:nvSpPr>
      <xdr:spPr>
        <a:xfrm>
          <a:off x="8588502" y="14265402"/>
          <a:ext cx="249936" cy="249937"/>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7</xdr:row>
      <xdr:rowOff>31242</xdr:rowOff>
    </xdr:from>
    <xdr:to>
      <xdr:col>12</xdr:col>
      <xdr:colOff>342138</xdr:colOff>
      <xdr:row>37</xdr:row>
      <xdr:rowOff>281178</xdr:rowOff>
    </xdr:to>
    <xdr:sp macro="" textlink="">
      <xdr:nvSpPr>
        <xdr:cNvPr id="1291" name="椭圆 1290">
          <a:extLst>
            <a:ext uri="{FF2B5EF4-FFF2-40B4-BE49-F238E27FC236}">
              <a16:creationId xmlns:a16="http://schemas.microsoft.com/office/drawing/2014/main" id="{00000000-0008-0000-0300-00000B050000}"/>
            </a:ext>
          </a:extLst>
        </xdr:cNvPr>
        <xdr:cNvSpPr/>
      </xdr:nvSpPr>
      <xdr:spPr>
        <a:xfrm>
          <a:off x="8588502" y="145778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92202</xdr:colOff>
      <xdr:row>38</xdr:row>
      <xdr:rowOff>31242</xdr:rowOff>
    </xdr:from>
    <xdr:to>
      <xdr:col>12</xdr:col>
      <xdr:colOff>342138</xdr:colOff>
      <xdr:row>38</xdr:row>
      <xdr:rowOff>281178</xdr:rowOff>
    </xdr:to>
    <xdr:sp macro="" textlink="">
      <xdr:nvSpPr>
        <xdr:cNvPr id="1292" name="椭圆 1291">
          <a:extLst>
            <a:ext uri="{FF2B5EF4-FFF2-40B4-BE49-F238E27FC236}">
              <a16:creationId xmlns:a16="http://schemas.microsoft.com/office/drawing/2014/main" id="{00000000-0008-0000-0300-00000C050000}"/>
            </a:ext>
          </a:extLst>
        </xdr:cNvPr>
        <xdr:cNvSpPr/>
      </xdr:nvSpPr>
      <xdr:spPr>
        <a:xfrm>
          <a:off x="8588502" y="148902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4</xdr:col>
      <xdr:colOff>84582</xdr:colOff>
      <xdr:row>1</xdr:row>
      <xdr:rowOff>31242</xdr:rowOff>
    </xdr:from>
    <xdr:to>
      <xdr:col>14</xdr:col>
      <xdr:colOff>334518</xdr:colOff>
      <xdr:row>1</xdr:row>
      <xdr:rowOff>281178</xdr:rowOff>
    </xdr:to>
    <xdr:sp macro="" textlink="">
      <xdr:nvSpPr>
        <xdr:cNvPr id="1293" name="椭圆 1292">
          <a:extLst>
            <a:ext uri="{FF2B5EF4-FFF2-40B4-BE49-F238E27FC236}">
              <a16:creationId xmlns:a16="http://schemas.microsoft.com/office/drawing/2014/main" id="{00000000-0008-0000-0300-00000D050000}"/>
            </a:ext>
          </a:extLst>
        </xdr:cNvPr>
        <xdr:cNvSpPr/>
      </xdr:nvSpPr>
      <xdr:spPr>
        <a:xfrm>
          <a:off x="9213342" y="33307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4</xdr:col>
      <xdr:colOff>84582</xdr:colOff>
      <xdr:row>2</xdr:row>
      <xdr:rowOff>31242</xdr:rowOff>
    </xdr:from>
    <xdr:to>
      <xdr:col>14</xdr:col>
      <xdr:colOff>334518</xdr:colOff>
      <xdr:row>2</xdr:row>
      <xdr:rowOff>281178</xdr:rowOff>
    </xdr:to>
    <xdr:sp macro="" textlink="">
      <xdr:nvSpPr>
        <xdr:cNvPr id="1294" name="椭圆 1293">
          <a:extLst>
            <a:ext uri="{FF2B5EF4-FFF2-40B4-BE49-F238E27FC236}">
              <a16:creationId xmlns:a16="http://schemas.microsoft.com/office/drawing/2014/main" id="{00000000-0008-0000-0300-00000E050000}"/>
            </a:ext>
          </a:extLst>
        </xdr:cNvPr>
        <xdr:cNvSpPr/>
      </xdr:nvSpPr>
      <xdr:spPr>
        <a:xfrm>
          <a:off x="9213342" y="3643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4</xdr:col>
      <xdr:colOff>84582</xdr:colOff>
      <xdr:row>3</xdr:row>
      <xdr:rowOff>31242</xdr:rowOff>
    </xdr:from>
    <xdr:to>
      <xdr:col>14</xdr:col>
      <xdr:colOff>334518</xdr:colOff>
      <xdr:row>3</xdr:row>
      <xdr:rowOff>281178</xdr:rowOff>
    </xdr:to>
    <xdr:sp macro="" textlink="">
      <xdr:nvSpPr>
        <xdr:cNvPr id="1295" name="椭圆 1294">
          <a:extLst>
            <a:ext uri="{FF2B5EF4-FFF2-40B4-BE49-F238E27FC236}">
              <a16:creationId xmlns:a16="http://schemas.microsoft.com/office/drawing/2014/main" id="{00000000-0008-0000-0300-00000F050000}"/>
            </a:ext>
          </a:extLst>
        </xdr:cNvPr>
        <xdr:cNvSpPr/>
      </xdr:nvSpPr>
      <xdr:spPr>
        <a:xfrm>
          <a:off x="9213342" y="39555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wsDr>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40" totalsRowShown="0" headerRowDxfId="101" dataDxfId="100">
  <autoFilter ref="A2:CG40" xr:uid="{00000000-0009-0000-0100-000002000000}"/>
  <tableColumns count="85">
    <tableColumn id="1" xr3:uid="{00000000-0010-0000-0000-000001000000}" name="Time" dataDxfId="99"/>
    <tableColumn id="2" xr3:uid="{00000000-0010-0000-0000-000002000000}" name="Unique ID" dataDxfId="98"/>
    <tableColumn id="3" xr3:uid="{00000000-0010-0000-0000-000003000000}" name="Assessor" dataDxfId="97"/>
    <tableColumn id="4" xr3:uid="{00000000-0010-0000-0000-000004000000}" name="Study ID" dataDxfId="96"/>
    <tableColumn id="5" xr3:uid="{00000000-0010-0000-0000-000005000000}" name="Reference" dataDxfId="95"/>
    <tableColumn id="76" xr3:uid="{5F8FDF98-3C84-401F-94C2-4E2FB400C241}" name="Experimental" dataDxfId="94"/>
    <tableColumn id="75" xr3:uid="{F4D46CCC-E26C-40B8-8ABA-1C906787593A}" name="Comparator" dataDxfId="93"/>
    <tableColumn id="6" xr3:uid="{00000000-0010-0000-0000-000006000000}" name="Outcome" dataDxfId="92"/>
    <tableColumn id="7" xr3:uid="{00000000-0010-0000-0000-000007000000}" name="Results" dataDxfId="91"/>
    <tableColumn id="8" xr3:uid="{00000000-0010-0000-0000-000008000000}" name="Aim" dataDxfId="90"/>
    <tableColumn id="85" xr3:uid="{B9156BA8-BF0E-4C87-BA38-C82ED2754C26}" name="Effect of adhering to intervention?" dataDxfId="89"/>
    <tableColumn id="74" xr3:uid="{00000000-0010-0000-0000-00004A000000}" name="Weight" dataDxfId="88"/>
    <tableColumn id="9" xr3:uid="{00000000-0010-0000-0000-000009000000}" name="Sources" dataDxfId="87"/>
    <tableColumn id="10" xr3:uid="{00000000-0010-0000-0000-00000A000000}" name="1.1" dataDxfId="86"/>
    <tableColumn id="11" xr3:uid="{00000000-0010-0000-0000-00000B000000}" name="1.2" dataDxfId="85"/>
    <tableColumn id="12" xr3:uid="{00000000-0010-0000-0000-00000C000000}" name="Note for 1.1&amp;1.2" dataDxfId="84"/>
    <tableColumn id="13" xr3:uid="{00000000-0010-0000-0000-00000D000000}" name="1.3" dataDxfId="83"/>
    <tableColumn id="14" xr3:uid="{00000000-0010-0000-0000-00000E000000}" name="Note for 1.3" dataDxfId="82"/>
    <tableColumn id="15" xr3:uid="{00000000-0010-0000-0000-00000F000000}" name="1.0 Algorithm result" dataDxfId="81"/>
    <tableColumn id="16" xr3:uid="{00000000-0010-0000-0000-000010000000}" name="1.0 Assessor's Judgement" dataDxfId="80"/>
    <tableColumn id="17" xr3:uid="{00000000-0010-0000-0000-000011000000}" name="1.0 General note" dataDxfId="79"/>
    <tableColumn id="18" xr3:uid="{00000000-0010-0000-0000-000012000000}" name="1.0 Optional Question" dataDxfId="78"/>
    <tableColumn id="19" xr3:uid="{00000000-0010-0000-0000-000013000000}" name="1.0 Note for optional question" dataDxfId="77"/>
    <tableColumn id="20" xr3:uid="{00000000-0010-0000-0000-000014000000}" name="2.1" dataDxfId="76"/>
    <tableColumn id="21" xr3:uid="{00000000-0010-0000-0000-000015000000}" name="2.2" dataDxfId="75"/>
    <tableColumn id="22" xr3:uid="{00000000-0010-0000-0000-000016000000}" name="Note for 2.1&amp;2.2" dataDxfId="74"/>
    <tableColumn id="23" xr3:uid="{00000000-0010-0000-0000-000017000000}" name="2.3" dataDxfId="73"/>
    <tableColumn id="24" xr3:uid="{00000000-0010-0000-0000-000018000000}" name="Note for 2.3" dataDxfId="72"/>
    <tableColumn id="25" xr3:uid="{00000000-0010-0000-0000-000019000000}" name="2.4" dataDxfId="71"/>
    <tableColumn id="26" xr3:uid="{00000000-0010-0000-0000-00001A000000}" name="Note for 2.4" dataDxfId="70"/>
    <tableColumn id="27" xr3:uid="{00000000-0010-0000-0000-00001B000000}" name="2.5" dataDxfId="69"/>
    <tableColumn id="28" xr3:uid="{00000000-0010-0000-0000-00001C000000}" name="Note for 2.5" dataDxfId="68"/>
    <tableColumn id="29" xr3:uid="{00000000-0010-0000-0000-00001D000000}" name="2.6" dataDxfId="67"/>
    <tableColumn id="30" xr3:uid="{00000000-0010-0000-0000-00001E000000}" name="Note for 2.6" dataDxfId="66"/>
    <tableColumn id="71" xr3:uid="{00000000-0010-0000-0000-000047000000}" name="2.7" dataDxfId="65"/>
    <tableColumn id="69" xr3:uid="{00000000-0010-0000-0000-000045000000}" name="Note for 2.7" dataDxfId="64"/>
    <tableColumn id="31" xr3:uid="{00000000-0010-0000-0000-00001F000000}" name="2.0 Algorithm result" dataDxfId="63"/>
    <tableColumn id="32" xr3:uid="{00000000-0010-0000-0000-000020000000}" name="2.0 Assessor's Judgement" dataDxfId="62"/>
    <tableColumn id="33" xr3:uid="{00000000-0010-0000-0000-000021000000}" name="2.0 General Notes" dataDxfId="61"/>
    <tableColumn id="34" xr3:uid="{00000000-0010-0000-0000-000022000000}" name="2.0 Optional Question" dataDxfId="60"/>
    <tableColumn id="35" xr3:uid="{00000000-0010-0000-0000-000023000000}" name="2.0 Note for optional question" dataDxfId="59"/>
    <tableColumn id="36" xr3:uid="{00000000-0010-0000-0000-000024000000}" name="3.1" dataDxfId="58"/>
    <tableColumn id="37" xr3:uid="{00000000-0010-0000-0000-000025000000}" name="Note for 3.1" dataDxfId="57"/>
    <tableColumn id="38" xr3:uid="{00000000-0010-0000-0000-000026000000}" name="3.2" dataDxfId="56"/>
    <tableColumn id="39" xr3:uid="{00000000-0010-0000-0000-000027000000}" name="Note for 3.2" dataDxfId="55"/>
    <tableColumn id="40" xr3:uid="{00000000-0010-0000-0000-000028000000}" name="3.3" dataDxfId="54"/>
    <tableColumn id="72" xr3:uid="{00000000-0010-0000-0000-000048000000}" name="Note for 3.3&amp;3.4" dataDxfId="53"/>
    <tableColumn id="73" xr3:uid="{00000000-0010-0000-0000-000049000000}" name="3.4" dataDxfId="52"/>
    <tableColumn id="41" xr3:uid="{00000000-0010-0000-0000-000029000000}" name="Note for 3.4 (not use)" dataDxfId="51"/>
    <tableColumn id="42" xr3:uid="{00000000-0010-0000-0000-00002A000000}" name="3.0 Algorithm result" dataDxfId="50"/>
    <tableColumn id="43" xr3:uid="{00000000-0010-0000-0000-00002B000000}" name="3.0 Assessor's judgement" dataDxfId="49"/>
    <tableColumn id="44" xr3:uid="{00000000-0010-0000-0000-00002C000000}" name="3.0 Gerenal notes" dataDxfId="48"/>
    <tableColumn id="45" xr3:uid="{00000000-0010-0000-0000-00002D000000}" name="3.0 Optional Question" dataDxfId="47"/>
    <tableColumn id="46" xr3:uid="{00000000-0010-0000-0000-00002E000000}" name="3.0 Note for optional question" dataDxfId="46"/>
    <tableColumn id="47" xr3:uid="{00000000-0010-0000-0000-00002F000000}" name="4.1" dataDxfId="45"/>
    <tableColumn id="48" xr3:uid="{00000000-0010-0000-0000-000030000000}" name="Note for 4.1" dataDxfId="44"/>
    <tableColumn id="49" xr3:uid="{00000000-0010-0000-0000-000031000000}" name="4.2" dataDxfId="43"/>
    <tableColumn id="77" xr3:uid="{00000000-0010-0000-0000-00004D000000}" name="Note for 4.2" dataDxfId="42"/>
    <tableColumn id="50" xr3:uid="{00000000-0010-0000-0000-000032000000}" name="4.3" dataDxfId="41"/>
    <tableColumn id="80" xr3:uid="{00000000-0010-0000-0000-000050000000}" name="Note for 4.3" dataDxfId="40"/>
    <tableColumn id="79" xr3:uid="{00000000-0010-0000-0000-00004F000000}" name="4.4" dataDxfId="39"/>
    <tableColumn id="81" xr3:uid="{00000000-0010-0000-0000-000051000000}" name="Note for 4.4&amp;4.5" dataDxfId="38"/>
    <tableColumn id="78" xr3:uid="{00000000-0010-0000-0000-00004E000000}" name="4.5" dataDxfId="37"/>
    <tableColumn id="82" xr3:uid="{00000000-0010-0000-0000-000052000000}" name="Note for 4.5 (not use)" dataDxfId="36"/>
    <tableColumn id="51" xr3:uid="{00000000-0010-0000-0000-000033000000}" name="4.0 Algorithm result" dataDxfId="35"/>
    <tableColumn id="52" xr3:uid="{00000000-0010-0000-0000-000034000000}" name="4.0 Assessor's Judgement" dataDxfId="34"/>
    <tableColumn id="53" xr3:uid="{00000000-0010-0000-0000-000035000000}" name="4.0 General note" dataDxfId="33"/>
    <tableColumn id="54" xr3:uid="{00000000-0010-0000-0000-000036000000}" name="4.0 Optional Question" dataDxfId="32"/>
    <tableColumn id="55" xr3:uid="{00000000-0010-0000-0000-000037000000}" name="4.0 Note for optional question" dataDxfId="31"/>
    <tableColumn id="56" xr3:uid="{00000000-0010-0000-0000-000038000000}" name="5.1" dataDxfId="30"/>
    <tableColumn id="57" xr3:uid="{00000000-0010-0000-0000-000039000000}" name="Note for 5.1" dataDxfId="29"/>
    <tableColumn id="58" xr3:uid="{00000000-0010-0000-0000-00003A000000}" name="5.2" dataDxfId="28"/>
    <tableColumn id="59" xr3:uid="{00000000-0010-0000-0000-00003B000000}" name="Note for 5.2" dataDxfId="27"/>
    <tableColumn id="84" xr3:uid="{00000000-0010-0000-0000-000054000000}" name="5.3" dataDxfId="26"/>
    <tableColumn id="83" xr3:uid="{00000000-0010-0000-0000-000053000000}" name="Note for 5.3" dataDxfId="25"/>
    <tableColumn id="60" xr3:uid="{00000000-0010-0000-0000-00003C000000}" name="5.0 Algorithm result" dataDxfId="24"/>
    <tableColumn id="61" xr3:uid="{00000000-0010-0000-0000-00003D000000}" name="5.0 Assessor's Judgement" dataDxfId="23"/>
    <tableColumn id="62" xr3:uid="{00000000-0010-0000-0000-00003E000000}" name="5.0 General note" dataDxfId="22"/>
    <tableColumn id="63" xr3:uid="{00000000-0010-0000-0000-00003F000000}" name="5.0 Optional Question" dataDxfId="21"/>
    <tableColumn id="64" xr3:uid="{00000000-0010-0000-0000-000040000000}" name="5.0 Note for optional question" dataDxfId="20"/>
    <tableColumn id="65" xr3:uid="{00000000-0010-0000-0000-000041000000}" name="Algorithm's overall Judgement" dataDxfId="19"/>
    <tableColumn id="70" xr3:uid="{00000000-0010-0000-0000-000046000000}" name="Assessor's overall Judgement" dataDxfId="18"/>
    <tableColumn id="66" xr3:uid="{00000000-0010-0000-0000-000042000000}" name="6.0 General Note" dataDxfId="17"/>
    <tableColumn id="67" xr3:uid="{00000000-0010-0000-0000-000043000000}" name="6.0 Optional Question" dataDxfId="16"/>
    <tableColumn id="68" xr3:uid="{00000000-0010-0000-0000-000044000000}" name="6.0 Note for optional question" dataDxfId="15"/>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Q102" totalsRowShown="0" headerRowBorderDxfId="2" tableBorderDxfId="1" totalsRowBorderDxfId="0">
  <autoFilter ref="A1:Q102" xr:uid="{00000000-0009-0000-0100-000001000000}"/>
  <tableColumns count="17">
    <tableColumn id="1" xr3:uid="{00000000-0010-0000-0100-000001000000}" name="Unique ID"/>
    <tableColumn id="2" xr3:uid="{00000000-0010-0000-0100-000002000000}" name="Reviewer"/>
    <tableColumn id="3" xr3:uid="{00000000-0010-0000-0100-000003000000}" name="Study ID"/>
    <tableColumn id="12" xr3:uid="{00000000-0010-0000-0100-00000C000000}" name="Reference"/>
    <tableColumn id="16" xr3:uid="{F50E887B-CC58-43B0-933F-BE38210AECD5}" name="Experimental"/>
    <tableColumn id="15" xr3:uid="{1D608153-DC49-4A84-8072-5AEC2BDC1018}" name="Comparator"/>
    <tableColumn id="4" xr3:uid="{00000000-0010-0000-0100-000004000000}" name="Outcome"/>
    <tableColumn id="13" xr3:uid="{00000000-0010-0000-0100-00000D000000}" name="Result"/>
    <tableColumn id="5" xr3:uid="{00000000-0010-0000-0100-000005000000}" name="Aim"/>
    <tableColumn id="17" xr3:uid="{C4F5EC6F-6125-48B0-99A5-CFF2114F70C7}" name="Effect of adhering to intervention?"/>
    <tableColumn id="14" xr3:uid="{00000000-0010-0000-0100-00000E000000}" name="Weight"/>
    <tableColumn id="6" xr3:uid="{00000000-0010-0000-0100-000006000000}" name="Randomization process"/>
    <tableColumn id="7" xr3:uid="{00000000-0010-0000-0100-000007000000}" name="Deviations from intended interventions"/>
    <tableColumn id="8" xr3:uid="{00000000-0010-0000-0100-000008000000}" name="Mising outcome data"/>
    <tableColumn id="9" xr3:uid="{00000000-0010-0000-0100-000009000000}" name="Measurement of the outcome"/>
    <tableColumn id="10" xr3:uid="{00000000-0010-0000-0100-00000A000000}" name="Selection of the reported result"/>
    <tableColumn id="11" xr3:uid="{00000000-0010-0000-0100-00000B000000}" name="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5.xml"/><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dimension ref="B3:X19"/>
  <sheetViews>
    <sheetView zoomScale="70" zoomScaleNormal="70" workbookViewId="0">
      <selection activeCell="C1" sqref="C1:C2"/>
    </sheetView>
  </sheetViews>
  <sheetFormatPr baseColWidth="10" defaultColWidth="8.83203125" defaultRowHeight="14"/>
  <sheetData>
    <row r="3" spans="2:22" ht="18">
      <c r="K3" s="10"/>
    </row>
    <row r="9" spans="2:22">
      <c r="B9" s="35" t="s">
        <v>181</v>
      </c>
      <c r="G9" s="35" t="s">
        <v>182</v>
      </c>
      <c r="L9" s="35" t="s">
        <v>183</v>
      </c>
      <c r="Q9" s="35" t="s">
        <v>184</v>
      </c>
      <c r="V9" s="35" t="s">
        <v>185</v>
      </c>
    </row>
    <row r="11" spans="2:22" ht="18">
      <c r="B11" s="11"/>
    </row>
    <row r="19" spans="24:24" ht="16">
      <c r="X19" s="12"/>
    </row>
  </sheetData>
  <phoneticPr fontId="21" type="noConversion"/>
  <hyperlinks>
    <hyperlink ref="V9" location="Intro!A170" display="Instruction for the discrepancy check" xr:uid="{00000000-0004-0000-0000-000000000000}"/>
    <hyperlink ref="B9" location="Intro!A9" display="Instruction for the assessment form" xr:uid="{00000000-0004-0000-0000-000001000000}"/>
    <hyperlink ref="G9" location="Intro!A115" display="Instruction for the summary" xr:uid="{00000000-0004-0000-0000-000002000000}"/>
    <hyperlink ref="L9" location="Intro!A135" display="Instruction for the figure" xr:uid="{00000000-0004-0000-0000-000003000000}"/>
    <hyperlink ref="Q9" location="Intro!A153" display="Instruction for the populate printing" xr:uid="{00000000-0004-0000-0000-000004000000}"/>
  </hyperlinks>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Button1_Click">
                <anchor moveWithCells="1" sizeWithCells="1">
                  <from>
                    <xdr:col>1</xdr:col>
                    <xdr:colOff>12700</xdr:colOff>
                    <xdr:row>2</xdr:row>
                    <xdr:rowOff>12700</xdr:rowOff>
                  </from>
                  <to>
                    <xdr:col>4</xdr:col>
                    <xdr:colOff>596900</xdr:colOff>
                    <xdr:row>7</xdr:row>
                    <xdr:rowOff>0</xdr:rowOff>
                  </to>
                </anchor>
              </controlPr>
            </control>
          </mc:Choice>
        </mc:AlternateContent>
        <mc:AlternateContent xmlns:mc="http://schemas.openxmlformats.org/markup-compatibility/2006">
          <mc:Choice Requires="x14">
            <control shapeId="1026" r:id="rId5" name="Button 2">
              <controlPr defaultSize="0" print="0" autoFill="0" autoPict="0" macro="[0]!Button4_Click" altText="Populate Printing">
                <anchor moveWithCells="1" sizeWithCells="1">
                  <from>
                    <xdr:col>16</xdr:col>
                    <xdr:colOff>0</xdr:colOff>
                    <xdr:row>1</xdr:row>
                    <xdr:rowOff>177800</xdr:rowOff>
                  </from>
                  <to>
                    <xdr:col>19</xdr:col>
                    <xdr:colOff>596900</xdr:colOff>
                    <xdr:row>7</xdr:row>
                    <xdr:rowOff>0</xdr:rowOff>
                  </to>
                </anchor>
              </controlPr>
            </control>
          </mc:Choice>
        </mc:AlternateContent>
        <mc:AlternateContent xmlns:mc="http://schemas.openxmlformats.org/markup-compatibility/2006">
          <mc:Choice Requires="x14">
            <control shapeId="1028" r:id="rId6" name="Button 4">
              <controlPr defaultSize="0" print="0" autoFill="0" autoPict="0" macro="[0]!Button2_Click">
                <anchor moveWithCells="1" sizeWithCells="1">
                  <from>
                    <xdr:col>5</xdr:col>
                    <xdr:colOff>596900</xdr:colOff>
                    <xdr:row>1</xdr:row>
                    <xdr:rowOff>190500</xdr:rowOff>
                  </from>
                  <to>
                    <xdr:col>10</xdr:col>
                    <xdr:colOff>12700</xdr:colOff>
                    <xdr:row>7</xdr:row>
                    <xdr:rowOff>0</xdr:rowOff>
                  </to>
                </anchor>
              </controlPr>
            </control>
          </mc:Choice>
        </mc:AlternateContent>
        <mc:AlternateContent xmlns:mc="http://schemas.openxmlformats.org/markup-compatibility/2006">
          <mc:Choice Requires="x14">
            <control shapeId="1029" r:id="rId7" name="Button 5">
              <controlPr defaultSize="0" print="0" autoFill="0" autoPict="0" macro="[0]!Button3_Click">
                <anchor moveWithCells="1" sizeWithCells="1">
                  <from>
                    <xdr:col>10</xdr:col>
                    <xdr:colOff>596900</xdr:colOff>
                    <xdr:row>2</xdr:row>
                    <xdr:rowOff>0</xdr:rowOff>
                  </from>
                  <to>
                    <xdr:col>14</xdr:col>
                    <xdr:colOff>596900</xdr:colOff>
                    <xdr:row>6</xdr:row>
                    <xdr:rowOff>177800</xdr:rowOff>
                  </to>
                </anchor>
              </controlPr>
            </control>
          </mc:Choice>
        </mc:AlternateContent>
        <mc:AlternateContent xmlns:mc="http://schemas.openxmlformats.org/markup-compatibility/2006">
          <mc:Choice Requires="x14">
            <control shapeId="1030" r:id="rId8" name="Button 6">
              <controlPr defaultSize="0" print="0" autoFill="0" autoPict="0" macro="[0]!Button5_Click">
                <anchor moveWithCells="1" sizeWithCells="1">
                  <from>
                    <xdr:col>20</xdr:col>
                    <xdr:colOff>596900</xdr:colOff>
                    <xdr:row>1</xdr:row>
                    <xdr:rowOff>177800</xdr:rowOff>
                  </from>
                  <to>
                    <xdr:col>24</xdr:col>
                    <xdr:colOff>596900</xdr:colOff>
                    <xdr:row>6</xdr:row>
                    <xdr:rowOff>17780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
  <dimension ref="A1:S12"/>
  <sheetViews>
    <sheetView workbookViewId="0">
      <selection activeCell="N2" sqref="N2"/>
    </sheetView>
  </sheetViews>
  <sheetFormatPr baseColWidth="10" defaultColWidth="8.83203125" defaultRowHeight="14"/>
  <sheetData>
    <row r="1" spans="1:19">
      <c r="B1" t="s">
        <v>0</v>
      </c>
      <c r="C1" t="s">
        <v>174</v>
      </c>
      <c r="D1" t="s">
        <v>2</v>
      </c>
      <c r="F1" t="s">
        <v>4</v>
      </c>
      <c r="H1" t="s">
        <v>6</v>
      </c>
      <c r="I1" t="s">
        <v>6</v>
      </c>
      <c r="K1" t="s">
        <v>86</v>
      </c>
      <c r="L1" t="s">
        <v>71</v>
      </c>
      <c r="M1" t="s">
        <v>87</v>
      </c>
      <c r="N1" t="s">
        <v>101</v>
      </c>
      <c r="O1" t="s">
        <v>163</v>
      </c>
      <c r="S1" t="s">
        <v>165</v>
      </c>
    </row>
    <row r="2" spans="1:19">
      <c r="A2" t="s">
        <v>174</v>
      </c>
      <c r="B2" t="s">
        <v>7</v>
      </c>
      <c r="C2" t="s">
        <v>1</v>
      </c>
      <c r="D2" t="s">
        <v>9</v>
      </c>
      <c r="E2" t="s">
        <v>3</v>
      </c>
      <c r="F2" t="s">
        <v>88</v>
      </c>
      <c r="G2" t="s">
        <v>5</v>
      </c>
      <c r="H2" t="s">
        <v>90</v>
      </c>
      <c r="I2" t="s">
        <v>90</v>
      </c>
      <c r="K2" t="s">
        <v>153</v>
      </c>
      <c r="M2" t="s">
        <v>92</v>
      </c>
      <c r="N2" t="s">
        <v>102</v>
      </c>
      <c r="O2" t="s">
        <v>172</v>
      </c>
      <c r="S2" t="s">
        <v>166</v>
      </c>
    </row>
    <row r="3" spans="1:19">
      <c r="A3" t="s">
        <v>3</v>
      </c>
      <c r="B3" t="s">
        <v>12</v>
      </c>
      <c r="C3" t="s">
        <v>8</v>
      </c>
      <c r="E3" t="s">
        <v>10</v>
      </c>
      <c r="F3" t="s">
        <v>93</v>
      </c>
      <c r="G3" t="s">
        <v>11</v>
      </c>
      <c r="H3" t="s">
        <v>170</v>
      </c>
      <c r="I3" t="s">
        <v>152</v>
      </c>
      <c r="K3" t="s">
        <v>95</v>
      </c>
      <c r="M3" t="s">
        <v>154</v>
      </c>
      <c r="O3" t="s">
        <v>173</v>
      </c>
      <c r="S3" t="s">
        <v>167</v>
      </c>
    </row>
    <row r="4" spans="1:19">
      <c r="A4" t="s">
        <v>10</v>
      </c>
      <c r="B4" t="s">
        <v>16</v>
      </c>
      <c r="C4" t="s">
        <v>13</v>
      </c>
      <c r="E4" t="s">
        <v>14</v>
      </c>
      <c r="G4" t="s">
        <v>15</v>
      </c>
      <c r="H4" t="s">
        <v>171</v>
      </c>
      <c r="I4" t="s">
        <v>168</v>
      </c>
      <c r="K4" t="s">
        <v>162</v>
      </c>
      <c r="M4" t="s">
        <v>97</v>
      </c>
    </row>
    <row r="5" spans="1:19">
      <c r="A5" t="s">
        <v>14</v>
      </c>
      <c r="B5" t="s">
        <v>19</v>
      </c>
      <c r="C5" t="s">
        <v>17</v>
      </c>
      <c r="E5" t="s">
        <v>18</v>
      </c>
      <c r="H5" t="s">
        <v>169</v>
      </c>
      <c r="I5" t="s">
        <v>196</v>
      </c>
      <c r="M5" t="s">
        <v>98</v>
      </c>
    </row>
    <row r="6" spans="1:19">
      <c r="A6" t="s">
        <v>18</v>
      </c>
      <c r="B6" t="s">
        <v>22</v>
      </c>
      <c r="C6" t="s">
        <v>20</v>
      </c>
      <c r="E6" t="s">
        <v>21</v>
      </c>
      <c r="H6" t="s">
        <v>164</v>
      </c>
      <c r="I6" t="s">
        <v>99</v>
      </c>
    </row>
    <row r="7" spans="1:19">
      <c r="A7" t="s">
        <v>21</v>
      </c>
      <c r="B7" t="s">
        <v>23</v>
      </c>
      <c r="I7" t="s">
        <v>100</v>
      </c>
    </row>
    <row r="8" spans="1:19">
      <c r="B8" t="s">
        <v>24</v>
      </c>
    </row>
    <row r="9" spans="1:19">
      <c r="B9" t="s">
        <v>25</v>
      </c>
    </row>
    <row r="10" spans="1:19">
      <c r="B10" t="s">
        <v>175</v>
      </c>
    </row>
    <row r="11" spans="1:19">
      <c r="B11" t="s">
        <v>26</v>
      </c>
    </row>
    <row r="12" spans="1:19">
      <c r="B12" t="s">
        <v>27</v>
      </c>
    </row>
  </sheetData>
  <phoneticPr fontId="2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G40"/>
  <sheetViews>
    <sheetView tabSelected="1" topLeftCell="J1" zoomScale="85" zoomScaleNormal="85" zoomScalePageLayoutView="70" workbookViewId="0">
      <selection activeCell="CC3" sqref="CC3"/>
    </sheetView>
  </sheetViews>
  <sheetFormatPr baseColWidth="10" defaultColWidth="9.1640625" defaultRowHeight="14"/>
  <cols>
    <col min="1" max="1" width="16.5" customWidth="1"/>
    <col min="2" max="2" width="10.33203125" customWidth="1"/>
    <col min="3" max="3" width="9" customWidth="1"/>
    <col min="4" max="4" width="10.5" customWidth="1"/>
    <col min="5" max="7" width="14.5" customWidth="1"/>
    <col min="8" max="8" width="18.5" customWidth="1"/>
    <col min="9" max="9" width="20.5" customWidth="1"/>
    <col min="10" max="10" width="34.6640625" customWidth="1"/>
    <col min="11" max="11" width="14.83203125" customWidth="1"/>
    <col min="12" max="12" width="9" customWidth="1"/>
    <col min="13" max="13" width="29" customWidth="1"/>
    <col min="14" max="15" width="6.5" customWidth="1"/>
    <col min="16" max="16" width="24.5" customWidth="1"/>
    <col min="17" max="17" width="6.1640625" customWidth="1"/>
    <col min="18" max="18" width="18.6640625" customWidth="1"/>
    <col min="19" max="19" width="23" customWidth="1"/>
    <col min="20" max="20" width="20.33203125" customWidth="1"/>
    <col min="21" max="21" width="16.33203125" customWidth="1"/>
    <col min="22" max="22" width="16.6640625" customWidth="1"/>
    <col min="23" max="23" width="14.6640625" customWidth="1"/>
    <col min="24" max="24" width="5.6640625" customWidth="1"/>
    <col min="25" max="25" width="5.83203125" customWidth="1"/>
    <col min="26" max="26" width="22.5" customWidth="1"/>
    <col min="27" max="27" width="5.83203125" customWidth="1"/>
    <col min="28" max="28" width="15" customWidth="1"/>
    <col min="29" max="29" width="5.6640625" customWidth="1"/>
    <col min="30" max="30" width="14.5" customWidth="1"/>
    <col min="31" max="31" width="6.1640625" customWidth="1"/>
    <col min="32" max="32" width="16" customWidth="1"/>
    <col min="33" max="33" width="6.1640625" customWidth="1"/>
    <col min="34" max="34" width="16.5" customWidth="1"/>
    <col min="35" max="35" width="5.6640625" customWidth="1"/>
    <col min="36" max="36" width="16.5" customWidth="1"/>
    <col min="37" max="37" width="17.5" customWidth="1"/>
    <col min="38" max="38" width="21.33203125" customWidth="1"/>
    <col min="39" max="39" width="9.5" customWidth="1"/>
    <col min="40" max="41" width="15.33203125" customWidth="1"/>
    <col min="42" max="42" width="5.5" customWidth="1"/>
    <col min="43" max="43" width="16.33203125" customWidth="1"/>
    <col min="44" max="44" width="6.1640625" customWidth="1"/>
    <col min="45" max="45" width="16.5" customWidth="1"/>
    <col min="46" max="46" width="6.33203125" customWidth="1"/>
    <col min="47" max="47" width="13.6640625" customWidth="1"/>
    <col min="48" max="48" width="6.33203125" customWidth="1"/>
    <col min="49" max="49" width="15.1640625" hidden="1" customWidth="1"/>
    <col min="50" max="50" width="24" customWidth="1"/>
    <col min="51" max="51" width="21.33203125" customWidth="1"/>
    <col min="52" max="52" width="15.33203125" customWidth="1"/>
    <col min="53" max="53" width="15.5" customWidth="1"/>
    <col min="54" max="54" width="15.33203125" customWidth="1"/>
    <col min="55" max="55" width="5.5" customWidth="1"/>
    <col min="56" max="56" width="15.5" customWidth="1"/>
    <col min="57" max="57" width="6.1640625" customWidth="1"/>
    <col min="58" max="58" width="18.5" customWidth="1"/>
    <col min="59" max="59" width="5.1640625" customWidth="1"/>
    <col min="60" max="60" width="14.5" customWidth="1"/>
    <col min="61" max="61" width="5.33203125" customWidth="1"/>
    <col min="62" max="62" width="14.5" customWidth="1"/>
    <col min="63" max="63" width="4.33203125" customWidth="1"/>
    <col min="64" max="64" width="14.5" hidden="1" customWidth="1"/>
    <col min="65" max="65" width="17.33203125" customWidth="1"/>
    <col min="66" max="66" width="22.33203125" customWidth="1"/>
    <col min="67" max="67" width="16.6640625" customWidth="1"/>
    <col min="68" max="68" width="15.83203125" customWidth="1"/>
    <col min="69" max="69" width="17.1640625" customWidth="1"/>
    <col min="70" max="70" width="5.33203125" customWidth="1"/>
    <col min="71" max="71" width="16.5" customWidth="1"/>
    <col min="72" max="72" width="5" customWidth="1"/>
    <col min="73" max="73" width="16.5" customWidth="1"/>
    <col min="74" max="74" width="6.33203125" customWidth="1"/>
    <col min="75" max="75" width="16.5" customWidth="1"/>
    <col min="76" max="76" width="25" customWidth="1"/>
    <col min="77" max="77" width="22.33203125" customWidth="1"/>
    <col min="78" max="78" width="9.5" customWidth="1"/>
    <col min="79" max="79" width="15.83203125" customWidth="1"/>
    <col min="80" max="80" width="17.1640625" customWidth="1"/>
    <col min="81" max="82" width="19.83203125" customWidth="1"/>
    <col min="83" max="83" width="20.1640625" customWidth="1"/>
    <col min="84" max="84" width="21.5" customWidth="1"/>
    <col min="85" max="85" width="15.1640625" customWidth="1"/>
  </cols>
  <sheetData>
    <row r="1" spans="1:85" s="65" customFormat="1" ht="15" customHeight="1">
      <c r="A1" s="67" t="s">
        <v>145</v>
      </c>
      <c r="B1" s="67"/>
      <c r="C1" s="67"/>
      <c r="D1" s="67"/>
      <c r="E1" s="67"/>
      <c r="F1" s="67"/>
      <c r="G1" s="67"/>
      <c r="H1" s="67"/>
      <c r="I1" s="67"/>
      <c r="J1" s="67"/>
      <c r="K1" s="67"/>
      <c r="L1" s="67"/>
      <c r="M1" s="68"/>
      <c r="N1" s="69" t="s">
        <v>139</v>
      </c>
      <c r="O1" s="70"/>
      <c r="P1" s="70"/>
      <c r="Q1" s="70"/>
      <c r="R1" s="70"/>
      <c r="S1" s="70"/>
      <c r="T1" s="70"/>
      <c r="U1" s="70"/>
      <c r="V1" s="70"/>
      <c r="W1" s="71"/>
      <c r="X1" s="73" t="s">
        <v>144</v>
      </c>
      <c r="Y1" s="74"/>
      <c r="Z1" s="74"/>
      <c r="AA1" s="74"/>
      <c r="AB1" s="74"/>
      <c r="AC1" s="74"/>
      <c r="AD1" s="74"/>
      <c r="AE1" s="74"/>
      <c r="AF1" s="74"/>
      <c r="AG1" s="74"/>
      <c r="AH1" s="74"/>
      <c r="AI1" s="74"/>
      <c r="AJ1" s="74"/>
      <c r="AK1" s="74"/>
      <c r="AL1" s="74"/>
      <c r="AM1" s="74"/>
      <c r="AN1" s="74"/>
      <c r="AO1" s="75"/>
      <c r="AP1" s="76" t="s">
        <v>143</v>
      </c>
      <c r="AQ1" s="77"/>
      <c r="AR1" s="77"/>
      <c r="AS1" s="77"/>
      <c r="AT1" s="77"/>
      <c r="AU1" s="77"/>
      <c r="AV1" s="77"/>
      <c r="AW1" s="77"/>
      <c r="AX1" s="77"/>
      <c r="AY1" s="77"/>
      <c r="AZ1" s="77"/>
      <c r="BA1" s="77"/>
      <c r="BB1" s="78"/>
      <c r="BC1" s="79" t="s">
        <v>142</v>
      </c>
      <c r="BD1" s="80"/>
      <c r="BE1" s="80"/>
      <c r="BF1" s="80"/>
      <c r="BG1" s="80"/>
      <c r="BH1" s="80"/>
      <c r="BI1" s="80"/>
      <c r="BJ1" s="80"/>
      <c r="BK1" s="80"/>
      <c r="BL1" s="80"/>
      <c r="BM1" s="80"/>
      <c r="BN1" s="80"/>
      <c r="BO1" s="80"/>
      <c r="BP1" s="80"/>
      <c r="BQ1" s="81"/>
      <c r="BR1" s="82" t="s">
        <v>141</v>
      </c>
      <c r="BS1" s="83"/>
      <c r="BT1" s="83"/>
      <c r="BU1" s="83"/>
      <c r="BV1" s="83"/>
      <c r="BW1" s="83"/>
      <c r="BX1" s="83"/>
      <c r="BY1" s="83"/>
      <c r="BZ1" s="83"/>
      <c r="CA1" s="83"/>
      <c r="CB1" s="84"/>
      <c r="CC1" s="72" t="s">
        <v>140</v>
      </c>
      <c r="CD1" s="72"/>
      <c r="CE1" s="72"/>
      <c r="CF1" s="72"/>
      <c r="CG1" s="64"/>
    </row>
    <row r="2" spans="1:85" s="52" customFormat="1" ht="49.5" customHeight="1">
      <c r="A2" s="45" t="s">
        <v>52</v>
      </c>
      <c r="B2" s="45" t="s">
        <v>155</v>
      </c>
      <c r="C2" s="45" t="s">
        <v>72</v>
      </c>
      <c r="D2" s="45" t="s">
        <v>28</v>
      </c>
      <c r="E2" s="45" t="s">
        <v>156</v>
      </c>
      <c r="F2" s="45" t="s">
        <v>176</v>
      </c>
      <c r="G2" s="45" t="s">
        <v>177</v>
      </c>
      <c r="H2" s="45" t="s">
        <v>29</v>
      </c>
      <c r="I2" s="45" t="s">
        <v>30</v>
      </c>
      <c r="J2" s="45" t="s">
        <v>31</v>
      </c>
      <c r="K2" s="45" t="s">
        <v>178</v>
      </c>
      <c r="L2" s="45" t="s">
        <v>157</v>
      </c>
      <c r="M2" s="45" t="s">
        <v>32</v>
      </c>
      <c r="N2" s="46" t="s">
        <v>53</v>
      </c>
      <c r="O2" s="46" t="s">
        <v>54</v>
      </c>
      <c r="P2" s="46" t="s">
        <v>39</v>
      </c>
      <c r="Q2" s="46" t="s">
        <v>55</v>
      </c>
      <c r="R2" s="46" t="s">
        <v>40</v>
      </c>
      <c r="S2" s="46" t="s">
        <v>106</v>
      </c>
      <c r="T2" s="46" t="s">
        <v>107</v>
      </c>
      <c r="U2" s="46" t="s">
        <v>108</v>
      </c>
      <c r="V2" s="46" t="s">
        <v>109</v>
      </c>
      <c r="W2" s="46" t="s">
        <v>110</v>
      </c>
      <c r="X2" s="47" t="s">
        <v>56</v>
      </c>
      <c r="Y2" s="47" t="s">
        <v>57</v>
      </c>
      <c r="Z2" s="47" t="s">
        <v>41</v>
      </c>
      <c r="AA2" s="47" t="s">
        <v>58</v>
      </c>
      <c r="AB2" s="47" t="s">
        <v>42</v>
      </c>
      <c r="AC2" s="47" t="s">
        <v>59</v>
      </c>
      <c r="AD2" s="47" t="s">
        <v>43</v>
      </c>
      <c r="AE2" s="47" t="s">
        <v>60</v>
      </c>
      <c r="AF2" s="47" t="s">
        <v>44</v>
      </c>
      <c r="AG2" s="47" t="s">
        <v>61</v>
      </c>
      <c r="AH2" s="47" t="s">
        <v>45</v>
      </c>
      <c r="AI2" s="47" t="s">
        <v>104</v>
      </c>
      <c r="AJ2" s="47" t="s">
        <v>103</v>
      </c>
      <c r="AK2" s="47" t="s">
        <v>111</v>
      </c>
      <c r="AL2" s="47" t="s">
        <v>112</v>
      </c>
      <c r="AM2" s="47" t="s">
        <v>159</v>
      </c>
      <c r="AN2" s="47" t="s">
        <v>113</v>
      </c>
      <c r="AO2" s="47" t="s">
        <v>114</v>
      </c>
      <c r="AP2" s="48" t="s">
        <v>62</v>
      </c>
      <c r="AQ2" s="48" t="s">
        <v>46</v>
      </c>
      <c r="AR2" s="48" t="s">
        <v>63</v>
      </c>
      <c r="AS2" s="48" t="s">
        <v>47</v>
      </c>
      <c r="AT2" s="48" t="s">
        <v>64</v>
      </c>
      <c r="AU2" s="48" t="s">
        <v>189</v>
      </c>
      <c r="AV2" s="48" t="s">
        <v>105</v>
      </c>
      <c r="AW2" s="48" t="s">
        <v>190</v>
      </c>
      <c r="AX2" s="48" t="s">
        <v>115</v>
      </c>
      <c r="AY2" s="48" t="s">
        <v>116</v>
      </c>
      <c r="AZ2" s="48" t="s">
        <v>128</v>
      </c>
      <c r="BA2" s="48" t="s">
        <v>117</v>
      </c>
      <c r="BB2" s="48" t="s">
        <v>118</v>
      </c>
      <c r="BC2" s="49" t="s">
        <v>65</v>
      </c>
      <c r="BD2" s="49" t="s">
        <v>48</v>
      </c>
      <c r="BE2" s="49" t="s">
        <v>66</v>
      </c>
      <c r="BF2" s="49" t="s">
        <v>49</v>
      </c>
      <c r="BG2" s="49" t="s">
        <v>119</v>
      </c>
      <c r="BH2" s="49" t="s">
        <v>120</v>
      </c>
      <c r="BI2" s="49" t="s">
        <v>121</v>
      </c>
      <c r="BJ2" s="49" t="s">
        <v>188</v>
      </c>
      <c r="BK2" s="49" t="s">
        <v>122</v>
      </c>
      <c r="BL2" s="49" t="s">
        <v>191</v>
      </c>
      <c r="BM2" s="49" t="s">
        <v>123</v>
      </c>
      <c r="BN2" s="49" t="s">
        <v>124</v>
      </c>
      <c r="BO2" s="49" t="s">
        <v>125</v>
      </c>
      <c r="BP2" s="49" t="s">
        <v>126</v>
      </c>
      <c r="BQ2" s="49" t="s">
        <v>127</v>
      </c>
      <c r="BR2" s="50" t="s">
        <v>67</v>
      </c>
      <c r="BS2" s="50" t="s">
        <v>50</v>
      </c>
      <c r="BT2" s="50" t="s">
        <v>68</v>
      </c>
      <c r="BU2" s="50" t="s">
        <v>51</v>
      </c>
      <c r="BV2" s="50" t="s">
        <v>130</v>
      </c>
      <c r="BW2" s="50" t="s">
        <v>129</v>
      </c>
      <c r="BX2" s="50" t="s">
        <v>131</v>
      </c>
      <c r="BY2" s="50" t="s">
        <v>132</v>
      </c>
      <c r="BZ2" s="50" t="s">
        <v>133</v>
      </c>
      <c r="CA2" s="50" t="s">
        <v>134</v>
      </c>
      <c r="CB2" s="50" t="s">
        <v>135</v>
      </c>
      <c r="CC2" s="51" t="s">
        <v>74</v>
      </c>
      <c r="CD2" s="51" t="s">
        <v>73</v>
      </c>
      <c r="CE2" s="51" t="s">
        <v>136</v>
      </c>
      <c r="CF2" s="51" t="s">
        <v>137</v>
      </c>
      <c r="CG2" s="51" t="s">
        <v>138</v>
      </c>
    </row>
    <row r="3" spans="1:85" ht="135">
      <c r="A3" t="s">
        <v>428</v>
      </c>
      <c r="B3" t="s">
        <v>197</v>
      </c>
      <c r="C3" t="s">
        <v>413</v>
      </c>
      <c r="D3" t="s">
        <v>201</v>
      </c>
      <c r="E3" t="s">
        <v>202</v>
      </c>
      <c r="F3" t="s">
        <v>216</v>
      </c>
      <c r="G3" t="s">
        <v>203</v>
      </c>
      <c r="H3" t="s">
        <v>220</v>
      </c>
      <c r="I3" t="s">
        <v>204</v>
      </c>
      <c r="J3" t="s">
        <v>205</v>
      </c>
      <c r="K3" t="s">
        <v>206</v>
      </c>
      <c r="L3">
        <v>1</v>
      </c>
      <c r="M3" t="s">
        <v>430</v>
      </c>
      <c r="N3" t="s">
        <v>207</v>
      </c>
      <c r="O3" t="s">
        <v>207</v>
      </c>
      <c r="P3" t="s">
        <v>415</v>
      </c>
      <c r="Q3" t="s">
        <v>209</v>
      </c>
      <c r="R3" s="66" t="s">
        <v>417</v>
      </c>
      <c r="S3" t="s">
        <v>212</v>
      </c>
      <c r="T3" t="s">
        <v>212</v>
      </c>
      <c r="X3" t="s">
        <v>211</v>
      </c>
      <c r="Y3" t="s">
        <v>211</v>
      </c>
      <c r="Z3" t="s">
        <v>419</v>
      </c>
      <c r="AA3" t="s">
        <v>207</v>
      </c>
      <c r="AC3" t="s">
        <v>206</v>
      </c>
      <c r="AE3" t="s">
        <v>206</v>
      </c>
      <c r="AG3" t="s">
        <v>211</v>
      </c>
      <c r="AI3" t="s">
        <v>206</v>
      </c>
      <c r="AK3" t="s">
        <v>212</v>
      </c>
      <c r="AL3" t="s">
        <v>212</v>
      </c>
      <c r="AN3" t="s">
        <v>213</v>
      </c>
      <c r="AP3" t="s">
        <v>211</v>
      </c>
      <c r="AQ3" t="s">
        <v>421</v>
      </c>
      <c r="AR3" t="s">
        <v>206</v>
      </c>
      <c r="AT3" t="s">
        <v>206</v>
      </c>
      <c r="AV3" t="s">
        <v>206</v>
      </c>
      <c r="AX3" t="s">
        <v>210</v>
      </c>
      <c r="AY3" t="s">
        <v>210</v>
      </c>
      <c r="BC3" t="s">
        <v>209</v>
      </c>
      <c r="BD3" t="s">
        <v>423</v>
      </c>
      <c r="BE3" t="s">
        <v>209</v>
      </c>
      <c r="BF3" t="s">
        <v>425</v>
      </c>
      <c r="BG3" t="s">
        <v>211</v>
      </c>
      <c r="BI3" t="s">
        <v>209</v>
      </c>
      <c r="BK3" t="s">
        <v>206</v>
      </c>
      <c r="BM3" t="s">
        <v>210</v>
      </c>
      <c r="BN3" t="s">
        <v>210</v>
      </c>
      <c r="BR3" t="s">
        <v>207</v>
      </c>
      <c r="BS3" t="s">
        <v>427</v>
      </c>
      <c r="BT3" t="s">
        <v>207</v>
      </c>
      <c r="BU3" s="66"/>
      <c r="BV3" t="s">
        <v>207</v>
      </c>
      <c r="BW3" s="66"/>
      <c r="BX3" t="s">
        <v>212</v>
      </c>
      <c r="BY3" t="s">
        <v>212</v>
      </c>
      <c r="CC3" t="s">
        <v>212</v>
      </c>
      <c r="CD3" t="s">
        <v>212</v>
      </c>
      <c r="CF3" t="s">
        <v>213</v>
      </c>
    </row>
    <row r="4" spans="1:85" ht="135">
      <c r="A4" t="s">
        <v>458</v>
      </c>
      <c r="B4" t="s">
        <v>225</v>
      </c>
      <c r="C4" t="s">
        <v>413</v>
      </c>
      <c r="D4" t="s">
        <v>229</v>
      </c>
      <c r="E4" t="s">
        <v>230</v>
      </c>
      <c r="F4" t="s">
        <v>231</v>
      </c>
      <c r="G4" t="s">
        <v>203</v>
      </c>
      <c r="H4" t="s">
        <v>232</v>
      </c>
      <c r="I4" t="s">
        <v>204</v>
      </c>
      <c r="J4" t="s">
        <v>205</v>
      </c>
      <c r="K4" t="s">
        <v>206</v>
      </c>
      <c r="L4">
        <v>1</v>
      </c>
      <c r="M4" t="s">
        <v>444</v>
      </c>
      <c r="N4" t="s">
        <v>211</v>
      </c>
      <c r="O4" t="s">
        <v>207</v>
      </c>
      <c r="P4" t="s">
        <v>432</v>
      </c>
      <c r="Q4" t="s">
        <v>209</v>
      </c>
      <c r="R4" s="66" t="s">
        <v>417</v>
      </c>
      <c r="S4" t="s">
        <v>212</v>
      </c>
      <c r="T4" t="s">
        <v>212</v>
      </c>
      <c r="X4" t="s">
        <v>211</v>
      </c>
      <c r="Y4" t="s">
        <v>211</v>
      </c>
      <c r="Z4" t="s">
        <v>419</v>
      </c>
      <c r="AA4" t="s">
        <v>207</v>
      </c>
      <c r="AC4" t="s">
        <v>206</v>
      </c>
      <c r="AE4" t="s">
        <v>206</v>
      </c>
      <c r="AG4" t="s">
        <v>211</v>
      </c>
      <c r="AI4" t="s">
        <v>206</v>
      </c>
      <c r="AK4" t="s">
        <v>212</v>
      </c>
      <c r="AL4" t="s">
        <v>212</v>
      </c>
      <c r="AP4" t="s">
        <v>211</v>
      </c>
      <c r="AQ4" t="s">
        <v>421</v>
      </c>
      <c r="AR4" t="s">
        <v>206</v>
      </c>
      <c r="AT4" t="s">
        <v>206</v>
      </c>
      <c r="AV4" t="s">
        <v>206</v>
      </c>
      <c r="AX4" t="s">
        <v>210</v>
      </c>
      <c r="AY4" t="s">
        <v>210</v>
      </c>
      <c r="BC4" t="s">
        <v>209</v>
      </c>
      <c r="BD4" t="s">
        <v>423</v>
      </c>
      <c r="BE4" t="s">
        <v>209</v>
      </c>
      <c r="BF4" s="66" t="s">
        <v>434</v>
      </c>
      <c r="BG4" t="s">
        <v>208</v>
      </c>
      <c r="BH4" t="s">
        <v>436</v>
      </c>
      <c r="BI4" t="s">
        <v>209</v>
      </c>
      <c r="BK4" t="s">
        <v>206</v>
      </c>
      <c r="BM4" t="s">
        <v>210</v>
      </c>
      <c r="BN4" t="s">
        <v>210</v>
      </c>
      <c r="BR4" t="s">
        <v>207</v>
      </c>
      <c r="BS4" t="s">
        <v>439</v>
      </c>
      <c r="BT4" t="s">
        <v>207</v>
      </c>
      <c r="BU4" t="s">
        <v>440</v>
      </c>
      <c r="BV4" t="s">
        <v>207</v>
      </c>
      <c r="BW4" t="s">
        <v>440</v>
      </c>
      <c r="BX4" t="s">
        <v>212</v>
      </c>
      <c r="BY4" t="s">
        <v>212</v>
      </c>
      <c r="CC4" t="s">
        <v>212</v>
      </c>
      <c r="CD4" t="s">
        <v>212</v>
      </c>
    </row>
    <row r="5" spans="1:85">
      <c r="A5" t="s">
        <v>458</v>
      </c>
      <c r="B5" t="s">
        <v>233</v>
      </c>
      <c r="C5" t="s">
        <v>413</v>
      </c>
      <c r="D5" t="s">
        <v>236</v>
      </c>
      <c r="E5" t="s">
        <v>237</v>
      </c>
      <c r="F5" t="s">
        <v>231</v>
      </c>
      <c r="G5" t="s">
        <v>203</v>
      </c>
      <c r="H5" t="s">
        <v>238</v>
      </c>
      <c r="I5" t="s">
        <v>204</v>
      </c>
      <c r="J5" t="s">
        <v>205</v>
      </c>
      <c r="K5" t="s">
        <v>206</v>
      </c>
      <c r="L5">
        <v>1</v>
      </c>
      <c r="M5" t="s">
        <v>411</v>
      </c>
      <c r="N5" t="s">
        <v>211</v>
      </c>
      <c r="O5" t="s">
        <v>207</v>
      </c>
      <c r="P5" t="s">
        <v>432</v>
      </c>
      <c r="Q5" t="s">
        <v>209</v>
      </c>
      <c r="R5" t="s">
        <v>417</v>
      </c>
      <c r="S5" t="s">
        <v>212</v>
      </c>
      <c r="T5" t="s">
        <v>212</v>
      </c>
      <c r="X5" t="s">
        <v>211</v>
      </c>
      <c r="Y5" t="s">
        <v>211</v>
      </c>
      <c r="Z5" t="s">
        <v>419</v>
      </c>
      <c r="AA5" t="s">
        <v>239</v>
      </c>
      <c r="AB5" t="s">
        <v>425</v>
      </c>
      <c r="AC5" t="s">
        <v>206</v>
      </c>
      <c r="AE5" t="s">
        <v>206</v>
      </c>
      <c r="AG5" t="s">
        <v>208</v>
      </c>
      <c r="AI5" t="s">
        <v>206</v>
      </c>
      <c r="AK5" t="s">
        <v>210</v>
      </c>
      <c r="AL5" t="s">
        <v>210</v>
      </c>
      <c r="AP5" t="s">
        <v>211</v>
      </c>
      <c r="AQ5" t="s">
        <v>446</v>
      </c>
      <c r="AR5" t="s">
        <v>206</v>
      </c>
      <c r="AT5" t="s">
        <v>206</v>
      </c>
      <c r="AV5" t="s">
        <v>206</v>
      </c>
      <c r="AX5" t="s">
        <v>210</v>
      </c>
      <c r="AY5" t="s">
        <v>210</v>
      </c>
      <c r="BC5" t="s">
        <v>209</v>
      </c>
      <c r="BD5" t="s">
        <v>423</v>
      </c>
      <c r="BE5" t="s">
        <v>209</v>
      </c>
      <c r="BG5" t="s">
        <v>211</v>
      </c>
      <c r="BH5" t="s">
        <v>436</v>
      </c>
      <c r="BI5" t="s">
        <v>209</v>
      </c>
      <c r="BJ5" t="s">
        <v>448</v>
      </c>
      <c r="BK5" t="s">
        <v>206</v>
      </c>
      <c r="BM5" t="s">
        <v>210</v>
      </c>
      <c r="BN5" t="s">
        <v>210</v>
      </c>
      <c r="BR5" t="s">
        <v>207</v>
      </c>
      <c r="BS5" t="s">
        <v>427</v>
      </c>
      <c r="BT5" t="s">
        <v>207</v>
      </c>
      <c r="BU5" t="s">
        <v>440</v>
      </c>
      <c r="BV5" t="s">
        <v>207</v>
      </c>
      <c r="BW5" t="s">
        <v>440</v>
      </c>
      <c r="BX5" t="s">
        <v>212</v>
      </c>
      <c r="BY5" t="s">
        <v>212</v>
      </c>
      <c r="CC5" t="s">
        <v>212</v>
      </c>
      <c r="CD5" t="s">
        <v>212</v>
      </c>
    </row>
    <row r="6" spans="1:85" ht="150">
      <c r="A6" t="s">
        <v>460</v>
      </c>
      <c r="B6" t="s">
        <v>242</v>
      </c>
      <c r="C6" t="s">
        <v>413</v>
      </c>
      <c r="D6" t="s">
        <v>245</v>
      </c>
      <c r="E6" t="s">
        <v>246</v>
      </c>
      <c r="F6" t="s">
        <v>231</v>
      </c>
      <c r="G6" t="s">
        <v>203</v>
      </c>
      <c r="H6" t="s">
        <v>247</v>
      </c>
      <c r="I6" t="s">
        <v>204</v>
      </c>
      <c r="J6" t="s">
        <v>205</v>
      </c>
      <c r="K6" t="s">
        <v>206</v>
      </c>
      <c r="L6">
        <v>1</v>
      </c>
      <c r="M6" t="s">
        <v>411</v>
      </c>
      <c r="N6" t="s">
        <v>207</v>
      </c>
      <c r="O6" t="s">
        <v>207</v>
      </c>
      <c r="P6" t="s">
        <v>415</v>
      </c>
      <c r="Q6" t="s">
        <v>209</v>
      </c>
      <c r="R6" s="66" t="s">
        <v>450</v>
      </c>
      <c r="S6" t="s">
        <v>212</v>
      </c>
      <c r="T6" t="s">
        <v>212</v>
      </c>
      <c r="X6" t="s">
        <v>211</v>
      </c>
      <c r="Y6" t="s">
        <v>211</v>
      </c>
      <c r="Z6" t="s">
        <v>419</v>
      </c>
      <c r="AA6" t="s">
        <v>239</v>
      </c>
      <c r="AB6" s="66" t="s">
        <v>452</v>
      </c>
      <c r="AC6" t="s">
        <v>206</v>
      </c>
      <c r="AE6" t="s">
        <v>206</v>
      </c>
      <c r="AG6" t="s">
        <v>208</v>
      </c>
      <c r="AI6" t="s">
        <v>206</v>
      </c>
      <c r="AK6" t="s">
        <v>210</v>
      </c>
      <c r="AL6" t="s">
        <v>212</v>
      </c>
      <c r="AP6" t="s">
        <v>211</v>
      </c>
      <c r="AQ6" t="s">
        <v>421</v>
      </c>
      <c r="AR6" t="s">
        <v>206</v>
      </c>
      <c r="AT6" t="s">
        <v>206</v>
      </c>
      <c r="AV6" t="s">
        <v>206</v>
      </c>
      <c r="AX6" t="s">
        <v>210</v>
      </c>
      <c r="AY6" t="s">
        <v>210</v>
      </c>
      <c r="BC6" t="s">
        <v>209</v>
      </c>
      <c r="BD6" t="s">
        <v>423</v>
      </c>
      <c r="BE6" t="s">
        <v>209</v>
      </c>
      <c r="BF6" t="s">
        <v>455</v>
      </c>
      <c r="BG6" t="s">
        <v>208</v>
      </c>
      <c r="BH6" t="s">
        <v>456</v>
      </c>
      <c r="BI6" t="s">
        <v>239</v>
      </c>
      <c r="BJ6" t="s">
        <v>448</v>
      </c>
      <c r="BK6" t="s">
        <v>206</v>
      </c>
      <c r="BM6" t="s">
        <v>210</v>
      </c>
      <c r="BN6" t="s">
        <v>210</v>
      </c>
      <c r="BR6" t="s">
        <v>207</v>
      </c>
      <c r="BS6" t="s">
        <v>427</v>
      </c>
      <c r="BT6" t="s">
        <v>207</v>
      </c>
      <c r="BU6" t="s">
        <v>249</v>
      </c>
      <c r="BV6" t="s">
        <v>207</v>
      </c>
      <c r="BW6" t="s">
        <v>249</v>
      </c>
      <c r="BX6" t="s">
        <v>212</v>
      </c>
      <c r="BY6" t="s">
        <v>212</v>
      </c>
      <c r="CC6" t="s">
        <v>212</v>
      </c>
      <c r="CD6" t="s">
        <v>212</v>
      </c>
      <c r="CF6" t="s">
        <v>213</v>
      </c>
    </row>
    <row r="7" spans="1:85" ht="105">
      <c r="A7" t="s">
        <v>461</v>
      </c>
      <c r="B7" t="s">
        <v>250</v>
      </c>
      <c r="C7" t="s">
        <v>413</v>
      </c>
      <c r="D7" t="s">
        <v>252</v>
      </c>
      <c r="E7" t="s">
        <v>253</v>
      </c>
      <c r="F7" t="s">
        <v>231</v>
      </c>
      <c r="G7" t="s">
        <v>203</v>
      </c>
      <c r="H7" t="s">
        <v>220</v>
      </c>
      <c r="I7" t="s">
        <v>204</v>
      </c>
      <c r="J7" t="s">
        <v>205</v>
      </c>
      <c r="K7" t="s">
        <v>206</v>
      </c>
      <c r="L7">
        <v>1</v>
      </c>
      <c r="M7" t="s">
        <v>444</v>
      </c>
      <c r="N7" t="s">
        <v>207</v>
      </c>
      <c r="O7" t="s">
        <v>207</v>
      </c>
      <c r="P7" t="s">
        <v>415</v>
      </c>
      <c r="Q7" t="s">
        <v>209</v>
      </c>
      <c r="R7" t="s">
        <v>417</v>
      </c>
      <c r="S7" t="s">
        <v>212</v>
      </c>
      <c r="T7" t="s">
        <v>212</v>
      </c>
      <c r="X7" t="s">
        <v>211</v>
      </c>
      <c r="Y7" t="s">
        <v>211</v>
      </c>
      <c r="Z7" t="s">
        <v>419</v>
      </c>
      <c r="AA7" t="s">
        <v>209</v>
      </c>
      <c r="AB7" t="s">
        <v>425</v>
      </c>
      <c r="AC7" t="s">
        <v>206</v>
      </c>
      <c r="AE7" t="s">
        <v>206</v>
      </c>
      <c r="AG7" t="s">
        <v>208</v>
      </c>
      <c r="AH7" t="s">
        <v>459</v>
      </c>
      <c r="AI7" t="s">
        <v>206</v>
      </c>
      <c r="AK7" t="s">
        <v>210</v>
      </c>
      <c r="AL7" t="s">
        <v>210</v>
      </c>
      <c r="AP7" t="s">
        <v>211</v>
      </c>
      <c r="AQ7" t="s">
        <v>421</v>
      </c>
      <c r="AR7" t="s">
        <v>206</v>
      </c>
      <c r="AT7" t="s">
        <v>206</v>
      </c>
      <c r="AV7" t="s">
        <v>206</v>
      </c>
      <c r="AX7" t="s">
        <v>210</v>
      </c>
      <c r="AY7" t="s">
        <v>210</v>
      </c>
      <c r="BC7" t="s">
        <v>209</v>
      </c>
      <c r="BD7" t="s">
        <v>423</v>
      </c>
      <c r="BE7" t="s">
        <v>209</v>
      </c>
      <c r="BF7" t="s">
        <v>455</v>
      </c>
      <c r="BG7" t="s">
        <v>208</v>
      </c>
      <c r="BH7" s="66" t="s">
        <v>436</v>
      </c>
      <c r="BI7" t="s">
        <v>239</v>
      </c>
      <c r="BJ7" s="66" t="s">
        <v>463</v>
      </c>
      <c r="BK7" t="s">
        <v>206</v>
      </c>
      <c r="BM7" t="s">
        <v>210</v>
      </c>
      <c r="BN7" t="s">
        <v>210</v>
      </c>
      <c r="BR7" t="s">
        <v>207</v>
      </c>
      <c r="BS7" t="s">
        <v>427</v>
      </c>
      <c r="BT7" t="s">
        <v>209</v>
      </c>
      <c r="BU7" t="s">
        <v>440</v>
      </c>
      <c r="BV7" t="s">
        <v>209</v>
      </c>
      <c r="BW7" t="s">
        <v>440</v>
      </c>
      <c r="BX7" t="s">
        <v>212</v>
      </c>
      <c r="BY7" t="s">
        <v>212</v>
      </c>
      <c r="CC7" t="s">
        <v>212</v>
      </c>
      <c r="CD7" t="s">
        <v>212</v>
      </c>
    </row>
    <row r="8" spans="1:85" ht="135">
      <c r="A8" t="s">
        <v>464</v>
      </c>
      <c r="B8" t="s">
        <v>254</v>
      </c>
      <c r="C8" t="s">
        <v>413</v>
      </c>
      <c r="D8" t="s">
        <v>257</v>
      </c>
      <c r="E8" t="s">
        <v>258</v>
      </c>
      <c r="F8" t="s">
        <v>231</v>
      </c>
      <c r="G8" t="s">
        <v>203</v>
      </c>
      <c r="H8" t="s">
        <v>259</v>
      </c>
      <c r="I8" t="s">
        <v>204</v>
      </c>
      <c r="J8" t="s">
        <v>205</v>
      </c>
      <c r="K8" t="s">
        <v>206</v>
      </c>
      <c r="L8">
        <v>1</v>
      </c>
      <c r="M8" t="s">
        <v>241</v>
      </c>
      <c r="N8" t="s">
        <v>211</v>
      </c>
      <c r="O8" t="s">
        <v>207</v>
      </c>
      <c r="P8" t="s">
        <v>432</v>
      </c>
      <c r="Q8" t="s">
        <v>209</v>
      </c>
      <c r="R8" s="66" t="s">
        <v>417</v>
      </c>
      <c r="S8" t="s">
        <v>212</v>
      </c>
      <c r="T8" t="s">
        <v>212</v>
      </c>
      <c r="X8" t="s">
        <v>211</v>
      </c>
      <c r="Y8" t="s">
        <v>211</v>
      </c>
      <c r="Z8" t="s">
        <v>419</v>
      </c>
      <c r="AA8" t="s">
        <v>209</v>
      </c>
      <c r="AB8" t="s">
        <v>425</v>
      </c>
      <c r="AC8" t="s">
        <v>206</v>
      </c>
      <c r="AE8" t="s">
        <v>206</v>
      </c>
      <c r="AG8" t="s">
        <v>211</v>
      </c>
      <c r="AH8" t="s">
        <v>459</v>
      </c>
      <c r="AI8" t="s">
        <v>206</v>
      </c>
      <c r="AK8" t="s">
        <v>210</v>
      </c>
      <c r="AL8" t="s">
        <v>210</v>
      </c>
      <c r="AP8" t="s">
        <v>211</v>
      </c>
      <c r="AQ8" t="s">
        <v>421</v>
      </c>
      <c r="AR8" t="s">
        <v>206</v>
      </c>
      <c r="AT8" t="s">
        <v>206</v>
      </c>
      <c r="AV8" t="s">
        <v>206</v>
      </c>
      <c r="AX8" t="s">
        <v>210</v>
      </c>
      <c r="AY8" t="s">
        <v>210</v>
      </c>
      <c r="BC8" t="s">
        <v>209</v>
      </c>
      <c r="BD8" t="s">
        <v>423</v>
      </c>
      <c r="BE8" t="s">
        <v>209</v>
      </c>
      <c r="BF8" t="s">
        <v>455</v>
      </c>
      <c r="BG8" t="s">
        <v>208</v>
      </c>
      <c r="BH8" t="s">
        <v>436</v>
      </c>
      <c r="BI8" t="s">
        <v>209</v>
      </c>
      <c r="BJ8" t="s">
        <v>448</v>
      </c>
      <c r="BK8" t="s">
        <v>206</v>
      </c>
      <c r="BM8" t="s">
        <v>210</v>
      </c>
      <c r="BN8" t="s">
        <v>210</v>
      </c>
      <c r="BR8" t="s">
        <v>207</v>
      </c>
      <c r="BS8" t="s">
        <v>427</v>
      </c>
      <c r="BT8" t="s">
        <v>207</v>
      </c>
      <c r="BU8" t="s">
        <v>440</v>
      </c>
      <c r="BV8" t="s">
        <v>207</v>
      </c>
      <c r="BW8" t="s">
        <v>440</v>
      </c>
      <c r="BX8" t="s">
        <v>212</v>
      </c>
      <c r="BY8" t="s">
        <v>212</v>
      </c>
      <c r="CC8" t="s">
        <v>212</v>
      </c>
      <c r="CD8" t="s">
        <v>212</v>
      </c>
    </row>
    <row r="9" spans="1:85" ht="135">
      <c r="A9" t="s">
        <v>467</v>
      </c>
      <c r="B9" t="s">
        <v>260</v>
      </c>
      <c r="C9" t="s">
        <v>413</v>
      </c>
      <c r="D9" t="s">
        <v>263</v>
      </c>
      <c r="E9" t="s">
        <v>264</v>
      </c>
      <c r="F9" t="s">
        <v>231</v>
      </c>
      <c r="G9" t="s">
        <v>203</v>
      </c>
      <c r="H9" t="s">
        <v>265</v>
      </c>
      <c r="I9" t="s">
        <v>204</v>
      </c>
      <c r="J9" t="s">
        <v>205</v>
      </c>
      <c r="K9" t="s">
        <v>206</v>
      </c>
      <c r="L9">
        <v>1</v>
      </c>
      <c r="M9" t="s">
        <v>224</v>
      </c>
      <c r="N9" t="s">
        <v>207</v>
      </c>
      <c r="O9" t="s">
        <v>207</v>
      </c>
      <c r="P9" t="s">
        <v>415</v>
      </c>
      <c r="Q9" t="s">
        <v>209</v>
      </c>
      <c r="R9" s="66" t="s">
        <v>466</v>
      </c>
      <c r="S9" t="s">
        <v>212</v>
      </c>
      <c r="T9" t="s">
        <v>212</v>
      </c>
      <c r="X9" t="s">
        <v>211</v>
      </c>
      <c r="Y9" t="s">
        <v>211</v>
      </c>
      <c r="Z9" t="s">
        <v>419</v>
      </c>
      <c r="AA9" t="s">
        <v>209</v>
      </c>
      <c r="AB9" t="s">
        <v>425</v>
      </c>
      <c r="AC9" t="s">
        <v>206</v>
      </c>
      <c r="AE9" t="s">
        <v>206</v>
      </c>
      <c r="AG9" t="s">
        <v>211</v>
      </c>
      <c r="AH9" t="s">
        <v>459</v>
      </c>
      <c r="AI9" t="s">
        <v>206</v>
      </c>
      <c r="AK9" t="s">
        <v>210</v>
      </c>
      <c r="AL9" t="s">
        <v>210</v>
      </c>
      <c r="AP9" t="s">
        <v>211</v>
      </c>
      <c r="AQ9" t="s">
        <v>421</v>
      </c>
      <c r="AR9" t="s">
        <v>206</v>
      </c>
      <c r="AT9" t="s">
        <v>206</v>
      </c>
      <c r="AV9" t="s">
        <v>206</v>
      </c>
      <c r="AX9" t="s">
        <v>210</v>
      </c>
      <c r="AY9" t="s">
        <v>210</v>
      </c>
      <c r="BC9" t="s">
        <v>209</v>
      </c>
      <c r="BD9" t="s">
        <v>423</v>
      </c>
      <c r="BE9" t="s">
        <v>209</v>
      </c>
      <c r="BF9" t="s">
        <v>455</v>
      </c>
      <c r="BG9" t="s">
        <v>211</v>
      </c>
      <c r="BH9" t="s">
        <v>436</v>
      </c>
      <c r="BI9" t="s">
        <v>209</v>
      </c>
      <c r="BJ9" t="s">
        <v>448</v>
      </c>
      <c r="BK9" t="s">
        <v>206</v>
      </c>
      <c r="BM9" t="s">
        <v>210</v>
      </c>
      <c r="BN9" t="s">
        <v>210</v>
      </c>
      <c r="BR9" t="s">
        <v>207</v>
      </c>
      <c r="BS9" t="s">
        <v>427</v>
      </c>
      <c r="BT9" t="s">
        <v>207</v>
      </c>
      <c r="BU9" t="s">
        <v>440</v>
      </c>
      <c r="BV9" t="s">
        <v>207</v>
      </c>
      <c r="BW9" t="s">
        <v>440</v>
      </c>
      <c r="BX9" t="s">
        <v>212</v>
      </c>
      <c r="BY9" t="s">
        <v>212</v>
      </c>
      <c r="CC9" t="s">
        <v>212</v>
      </c>
      <c r="CD9" t="s">
        <v>212</v>
      </c>
    </row>
    <row r="10" spans="1:85" ht="90">
      <c r="A10" t="s">
        <v>472</v>
      </c>
      <c r="B10" t="s">
        <v>266</v>
      </c>
      <c r="C10" t="s">
        <v>413</v>
      </c>
      <c r="D10" t="s">
        <v>269</v>
      </c>
      <c r="E10" t="s">
        <v>270</v>
      </c>
      <c r="F10" t="s">
        <v>231</v>
      </c>
      <c r="G10" t="s">
        <v>203</v>
      </c>
      <c r="H10" t="s">
        <v>271</v>
      </c>
      <c r="I10" t="s">
        <v>204</v>
      </c>
      <c r="J10" t="s">
        <v>205</v>
      </c>
      <c r="K10" t="s">
        <v>206</v>
      </c>
      <c r="L10">
        <v>1</v>
      </c>
      <c r="M10" t="s">
        <v>442</v>
      </c>
      <c r="N10" t="s">
        <v>207</v>
      </c>
      <c r="O10" t="s">
        <v>207</v>
      </c>
      <c r="P10" t="s">
        <v>469</v>
      </c>
      <c r="Q10" t="s">
        <v>209</v>
      </c>
      <c r="R10" t="s">
        <v>417</v>
      </c>
      <c r="S10" t="s">
        <v>212</v>
      </c>
      <c r="T10" t="s">
        <v>212</v>
      </c>
      <c r="X10" t="s">
        <v>211</v>
      </c>
      <c r="Y10" t="s">
        <v>211</v>
      </c>
      <c r="Z10" t="s">
        <v>419</v>
      </c>
      <c r="AA10" t="s">
        <v>209</v>
      </c>
      <c r="AB10" t="s">
        <v>425</v>
      </c>
      <c r="AC10" t="s">
        <v>206</v>
      </c>
      <c r="AE10" t="s">
        <v>206</v>
      </c>
      <c r="AG10" t="s">
        <v>211</v>
      </c>
      <c r="AH10" t="s">
        <v>459</v>
      </c>
      <c r="AI10" t="s">
        <v>206</v>
      </c>
      <c r="AK10" t="s">
        <v>210</v>
      </c>
      <c r="AL10" t="s">
        <v>210</v>
      </c>
      <c r="AP10" t="s">
        <v>211</v>
      </c>
      <c r="AQ10" s="66" t="s">
        <v>471</v>
      </c>
      <c r="AR10" t="s">
        <v>206</v>
      </c>
      <c r="AT10" t="s">
        <v>206</v>
      </c>
      <c r="AV10" t="s">
        <v>206</v>
      </c>
      <c r="AX10" t="s">
        <v>210</v>
      </c>
      <c r="AY10" t="s">
        <v>210</v>
      </c>
      <c r="BC10" t="s">
        <v>209</v>
      </c>
      <c r="BD10" t="s">
        <v>423</v>
      </c>
      <c r="BE10" t="s">
        <v>209</v>
      </c>
      <c r="BF10" t="s">
        <v>455</v>
      </c>
      <c r="BG10" t="s">
        <v>211</v>
      </c>
      <c r="BH10" t="s">
        <v>456</v>
      </c>
      <c r="BI10" t="s">
        <v>209</v>
      </c>
      <c r="BJ10" t="s">
        <v>448</v>
      </c>
      <c r="BK10" t="s">
        <v>206</v>
      </c>
      <c r="BM10" t="s">
        <v>210</v>
      </c>
      <c r="BN10" t="s">
        <v>210</v>
      </c>
      <c r="BR10" t="s">
        <v>207</v>
      </c>
      <c r="BS10" t="s">
        <v>427</v>
      </c>
      <c r="BT10" t="s">
        <v>207</v>
      </c>
      <c r="BU10" t="s">
        <v>440</v>
      </c>
      <c r="BV10" t="s">
        <v>207</v>
      </c>
      <c r="BW10" t="s">
        <v>440</v>
      </c>
      <c r="BX10" t="s">
        <v>212</v>
      </c>
      <c r="BY10" t="s">
        <v>212</v>
      </c>
      <c r="CC10" t="s">
        <v>212</v>
      </c>
      <c r="CD10" t="s">
        <v>212</v>
      </c>
    </row>
    <row r="11" spans="1:85">
      <c r="A11" t="s">
        <v>473</v>
      </c>
      <c r="B11" t="s">
        <v>272</v>
      </c>
      <c r="C11" t="s">
        <v>413</v>
      </c>
      <c r="D11" t="s">
        <v>275</v>
      </c>
      <c r="E11" t="s">
        <v>276</v>
      </c>
      <c r="F11" t="s">
        <v>231</v>
      </c>
      <c r="G11" t="s">
        <v>203</v>
      </c>
      <c r="H11" t="s">
        <v>277</v>
      </c>
      <c r="I11" t="s">
        <v>204</v>
      </c>
      <c r="J11" t="s">
        <v>205</v>
      </c>
      <c r="K11" t="s">
        <v>206</v>
      </c>
      <c r="L11">
        <v>1</v>
      </c>
      <c r="M11" t="s">
        <v>224</v>
      </c>
      <c r="N11" t="s">
        <v>207</v>
      </c>
      <c r="O11" t="s">
        <v>207</v>
      </c>
      <c r="P11" t="s">
        <v>469</v>
      </c>
      <c r="Q11" t="s">
        <v>209</v>
      </c>
      <c r="R11" t="s">
        <v>417</v>
      </c>
      <c r="S11" t="s">
        <v>212</v>
      </c>
      <c r="T11" t="s">
        <v>212</v>
      </c>
      <c r="X11" t="s">
        <v>211</v>
      </c>
      <c r="Y11" t="s">
        <v>211</v>
      </c>
      <c r="Z11" t="s">
        <v>419</v>
      </c>
      <c r="AA11" t="s">
        <v>209</v>
      </c>
      <c r="AB11" t="s">
        <v>425</v>
      </c>
      <c r="AC11" t="s">
        <v>206</v>
      </c>
      <c r="AE11" t="s">
        <v>206</v>
      </c>
      <c r="AG11" t="s">
        <v>211</v>
      </c>
      <c r="AH11" t="s">
        <v>459</v>
      </c>
      <c r="AI11" t="s">
        <v>206</v>
      </c>
      <c r="AK11" t="s">
        <v>210</v>
      </c>
      <c r="AL11" t="s">
        <v>210</v>
      </c>
      <c r="AP11" t="s">
        <v>211</v>
      </c>
      <c r="AQ11" t="s">
        <v>421</v>
      </c>
      <c r="AR11" t="s">
        <v>206</v>
      </c>
      <c r="AT11" t="s">
        <v>206</v>
      </c>
      <c r="AV11" t="s">
        <v>206</v>
      </c>
      <c r="AX11" t="s">
        <v>210</v>
      </c>
      <c r="AY11" t="s">
        <v>210</v>
      </c>
      <c r="BC11" t="s">
        <v>209</v>
      </c>
      <c r="BD11" t="s">
        <v>423</v>
      </c>
      <c r="BE11" t="s">
        <v>209</v>
      </c>
      <c r="BF11" t="s">
        <v>455</v>
      </c>
      <c r="BG11" t="s">
        <v>208</v>
      </c>
      <c r="BH11" t="s">
        <v>436</v>
      </c>
      <c r="BI11" t="s">
        <v>209</v>
      </c>
      <c r="BJ11" t="s">
        <v>448</v>
      </c>
      <c r="BK11" t="s">
        <v>206</v>
      </c>
      <c r="BM11" t="s">
        <v>210</v>
      </c>
      <c r="BN11" t="s">
        <v>210</v>
      </c>
      <c r="BP11" t="s">
        <v>206</v>
      </c>
      <c r="BR11" t="s">
        <v>207</v>
      </c>
      <c r="BS11" t="s">
        <v>427</v>
      </c>
      <c r="BT11" t="s">
        <v>207</v>
      </c>
      <c r="BU11" t="s">
        <v>440</v>
      </c>
      <c r="BV11" t="s">
        <v>207</v>
      </c>
      <c r="BW11" t="s">
        <v>440</v>
      </c>
      <c r="BX11" t="s">
        <v>212</v>
      </c>
      <c r="BY11" t="s">
        <v>212</v>
      </c>
      <c r="CC11" t="s">
        <v>212</v>
      </c>
      <c r="CD11" t="s">
        <v>212</v>
      </c>
      <c r="CF11" t="s">
        <v>213</v>
      </c>
    </row>
    <row r="12" spans="1:85" ht="150">
      <c r="A12" t="s">
        <v>474</v>
      </c>
      <c r="B12" t="s">
        <v>279</v>
      </c>
      <c r="C12" t="s">
        <v>413</v>
      </c>
      <c r="D12" t="s">
        <v>281</v>
      </c>
      <c r="E12" t="s">
        <v>282</v>
      </c>
      <c r="F12" t="s">
        <v>231</v>
      </c>
      <c r="G12" t="s">
        <v>203</v>
      </c>
      <c r="H12" t="s">
        <v>247</v>
      </c>
      <c r="I12" t="s">
        <v>204</v>
      </c>
      <c r="J12" t="s">
        <v>205</v>
      </c>
      <c r="K12" t="s">
        <v>206</v>
      </c>
      <c r="L12">
        <v>1</v>
      </c>
      <c r="M12" t="s">
        <v>442</v>
      </c>
      <c r="N12" t="s">
        <v>211</v>
      </c>
      <c r="O12" t="s">
        <v>207</v>
      </c>
      <c r="P12" t="s">
        <v>432</v>
      </c>
      <c r="Q12" t="s">
        <v>209</v>
      </c>
      <c r="R12" s="66" t="s">
        <v>450</v>
      </c>
      <c r="S12" t="s">
        <v>212</v>
      </c>
      <c r="T12" t="s">
        <v>212</v>
      </c>
      <c r="X12" t="s">
        <v>211</v>
      </c>
      <c r="Y12" t="s">
        <v>211</v>
      </c>
      <c r="Z12" t="s">
        <v>419</v>
      </c>
      <c r="AA12" t="s">
        <v>209</v>
      </c>
      <c r="AB12" t="s">
        <v>425</v>
      </c>
      <c r="AC12" t="s">
        <v>206</v>
      </c>
      <c r="AE12" t="s">
        <v>206</v>
      </c>
      <c r="AG12" t="s">
        <v>211</v>
      </c>
      <c r="AH12" t="s">
        <v>459</v>
      </c>
      <c r="AI12" t="s">
        <v>206</v>
      </c>
      <c r="AK12" t="s">
        <v>210</v>
      </c>
      <c r="AL12" t="s">
        <v>210</v>
      </c>
      <c r="AP12" t="s">
        <v>211</v>
      </c>
      <c r="AQ12" t="s">
        <v>421</v>
      </c>
      <c r="AR12" t="s">
        <v>206</v>
      </c>
      <c r="AT12" t="s">
        <v>206</v>
      </c>
      <c r="AV12" t="s">
        <v>206</v>
      </c>
      <c r="AX12" t="s">
        <v>210</v>
      </c>
      <c r="AY12" t="s">
        <v>210</v>
      </c>
      <c r="BC12" t="s">
        <v>209</v>
      </c>
      <c r="BD12" t="s">
        <v>423</v>
      </c>
      <c r="BE12" t="s">
        <v>209</v>
      </c>
      <c r="BF12" t="s">
        <v>455</v>
      </c>
      <c r="BG12" t="s">
        <v>211</v>
      </c>
      <c r="BH12" t="s">
        <v>436</v>
      </c>
      <c r="BI12" t="s">
        <v>209</v>
      </c>
      <c r="BJ12" t="s">
        <v>448</v>
      </c>
      <c r="BK12" t="s">
        <v>206</v>
      </c>
      <c r="BM12" t="s">
        <v>210</v>
      </c>
      <c r="BN12" t="s">
        <v>210</v>
      </c>
      <c r="BR12" t="s">
        <v>207</v>
      </c>
      <c r="BS12" t="s">
        <v>427</v>
      </c>
      <c r="BT12" t="s">
        <v>207</v>
      </c>
      <c r="BU12" t="s">
        <v>440</v>
      </c>
      <c r="BV12" t="s">
        <v>207</v>
      </c>
      <c r="BW12" t="s">
        <v>440</v>
      </c>
      <c r="BX12" t="s">
        <v>212</v>
      </c>
      <c r="BY12" t="s">
        <v>212</v>
      </c>
      <c r="CC12" t="s">
        <v>212</v>
      </c>
      <c r="CD12" t="s">
        <v>212</v>
      </c>
    </row>
    <row r="13" spans="1:85" ht="135">
      <c r="A13" t="s">
        <v>475</v>
      </c>
      <c r="B13" t="s">
        <v>283</v>
      </c>
      <c r="C13" t="s">
        <v>413</v>
      </c>
      <c r="D13" t="s">
        <v>286</v>
      </c>
      <c r="E13" t="s">
        <v>287</v>
      </c>
      <c r="F13" t="s">
        <v>231</v>
      </c>
      <c r="G13" t="s">
        <v>203</v>
      </c>
      <c r="H13" t="s">
        <v>288</v>
      </c>
      <c r="I13" t="s">
        <v>204</v>
      </c>
      <c r="J13" t="s">
        <v>205</v>
      </c>
      <c r="K13" t="s">
        <v>206</v>
      </c>
      <c r="L13">
        <v>1</v>
      </c>
      <c r="M13" t="s">
        <v>241</v>
      </c>
      <c r="N13" t="s">
        <v>207</v>
      </c>
      <c r="O13" t="s">
        <v>207</v>
      </c>
      <c r="P13" t="s">
        <v>469</v>
      </c>
      <c r="Q13" t="s">
        <v>209</v>
      </c>
      <c r="R13" s="66" t="s">
        <v>417</v>
      </c>
      <c r="S13" t="s">
        <v>212</v>
      </c>
      <c r="T13" t="s">
        <v>212</v>
      </c>
      <c r="X13" t="s">
        <v>211</v>
      </c>
      <c r="Y13" t="s">
        <v>211</v>
      </c>
      <c r="Z13" t="s">
        <v>419</v>
      </c>
      <c r="AA13" t="s">
        <v>209</v>
      </c>
      <c r="AB13" t="s">
        <v>425</v>
      </c>
      <c r="AC13" t="s">
        <v>206</v>
      </c>
      <c r="AE13" t="s">
        <v>206</v>
      </c>
      <c r="AG13" t="s">
        <v>211</v>
      </c>
      <c r="AH13" t="s">
        <v>459</v>
      </c>
      <c r="AI13" t="s">
        <v>206</v>
      </c>
      <c r="AK13" t="s">
        <v>210</v>
      </c>
      <c r="AL13" t="s">
        <v>210</v>
      </c>
      <c r="AP13" t="s">
        <v>211</v>
      </c>
      <c r="AQ13" t="s">
        <v>421</v>
      </c>
      <c r="AR13" t="s">
        <v>206</v>
      </c>
      <c r="AT13" t="s">
        <v>206</v>
      </c>
      <c r="AV13" t="s">
        <v>206</v>
      </c>
      <c r="AX13" t="s">
        <v>210</v>
      </c>
      <c r="AY13" t="s">
        <v>210</v>
      </c>
      <c r="BC13" t="s">
        <v>209</v>
      </c>
      <c r="BD13" t="s">
        <v>423</v>
      </c>
      <c r="BE13" t="s">
        <v>209</v>
      </c>
      <c r="BF13" t="s">
        <v>455</v>
      </c>
      <c r="BG13" t="s">
        <v>211</v>
      </c>
      <c r="BH13" t="s">
        <v>456</v>
      </c>
      <c r="BI13" t="s">
        <v>209</v>
      </c>
      <c r="BJ13" t="s">
        <v>448</v>
      </c>
      <c r="BK13" t="s">
        <v>206</v>
      </c>
      <c r="BM13" t="s">
        <v>210</v>
      </c>
      <c r="BN13" t="s">
        <v>210</v>
      </c>
      <c r="BR13" t="s">
        <v>207</v>
      </c>
      <c r="BT13" t="s">
        <v>207</v>
      </c>
      <c r="BV13" t="s">
        <v>207</v>
      </c>
      <c r="BX13" t="s">
        <v>212</v>
      </c>
      <c r="BY13" t="s">
        <v>212</v>
      </c>
      <c r="CC13" t="s">
        <v>212</v>
      </c>
      <c r="CD13" t="s">
        <v>212</v>
      </c>
    </row>
    <row r="14" spans="1:85">
      <c r="A14" t="s">
        <v>478</v>
      </c>
      <c r="B14" t="s">
        <v>289</v>
      </c>
      <c r="C14" t="s">
        <v>413</v>
      </c>
      <c r="D14" t="s">
        <v>291</v>
      </c>
      <c r="E14" t="s">
        <v>292</v>
      </c>
      <c r="F14" t="s">
        <v>231</v>
      </c>
      <c r="G14" t="s">
        <v>203</v>
      </c>
      <c r="H14" t="s">
        <v>220</v>
      </c>
      <c r="I14" t="s">
        <v>204</v>
      </c>
      <c r="J14" t="s">
        <v>205</v>
      </c>
      <c r="K14" t="s">
        <v>206</v>
      </c>
      <c r="L14">
        <v>1</v>
      </c>
      <c r="M14" t="s">
        <v>222</v>
      </c>
      <c r="N14" t="s">
        <v>207</v>
      </c>
      <c r="O14" t="s">
        <v>207</v>
      </c>
      <c r="P14" t="s">
        <v>477</v>
      </c>
      <c r="Q14" t="s">
        <v>209</v>
      </c>
      <c r="R14" t="s">
        <v>417</v>
      </c>
      <c r="S14" t="s">
        <v>212</v>
      </c>
      <c r="T14" t="s">
        <v>212</v>
      </c>
      <c r="X14" t="s">
        <v>211</v>
      </c>
      <c r="Y14" t="s">
        <v>211</v>
      </c>
      <c r="Z14" t="s">
        <v>419</v>
      </c>
      <c r="AA14" t="s">
        <v>209</v>
      </c>
      <c r="AB14" t="s">
        <v>425</v>
      </c>
      <c r="AC14" t="s">
        <v>206</v>
      </c>
      <c r="AE14" t="s">
        <v>206</v>
      </c>
      <c r="AG14" t="s">
        <v>211</v>
      </c>
      <c r="AH14" t="s">
        <v>459</v>
      </c>
      <c r="AI14" t="s">
        <v>206</v>
      </c>
      <c r="AK14" t="s">
        <v>210</v>
      </c>
      <c r="AL14" t="s">
        <v>210</v>
      </c>
      <c r="AP14" t="s">
        <v>211</v>
      </c>
      <c r="AQ14" t="s">
        <v>446</v>
      </c>
      <c r="AR14" t="s">
        <v>206</v>
      </c>
      <c r="AT14" t="s">
        <v>206</v>
      </c>
      <c r="AV14" t="s">
        <v>206</v>
      </c>
      <c r="AX14" t="s">
        <v>210</v>
      </c>
      <c r="AY14" t="s">
        <v>210</v>
      </c>
      <c r="BC14" t="s">
        <v>209</v>
      </c>
      <c r="BD14" t="s">
        <v>423</v>
      </c>
      <c r="BE14" t="s">
        <v>209</v>
      </c>
      <c r="BF14" t="s">
        <v>455</v>
      </c>
      <c r="BG14" t="s">
        <v>211</v>
      </c>
      <c r="BH14" t="s">
        <v>436</v>
      </c>
      <c r="BI14" t="s">
        <v>209</v>
      </c>
      <c r="BJ14" t="s">
        <v>448</v>
      </c>
      <c r="BK14" t="s">
        <v>206</v>
      </c>
      <c r="BM14" t="s">
        <v>210</v>
      </c>
      <c r="BN14" t="s">
        <v>210</v>
      </c>
      <c r="BR14" t="s">
        <v>207</v>
      </c>
      <c r="BT14" t="s">
        <v>207</v>
      </c>
      <c r="BV14" t="s">
        <v>207</v>
      </c>
      <c r="BX14" t="s">
        <v>212</v>
      </c>
      <c r="BY14" t="s">
        <v>212</v>
      </c>
      <c r="CC14" t="s">
        <v>212</v>
      </c>
      <c r="CD14" t="s">
        <v>212</v>
      </c>
    </row>
    <row r="15" spans="1:85">
      <c r="A15" t="s">
        <v>484</v>
      </c>
      <c r="B15" t="s">
        <v>293</v>
      </c>
      <c r="C15" t="s">
        <v>413</v>
      </c>
      <c r="D15" t="s">
        <v>296</v>
      </c>
      <c r="E15" t="s">
        <v>297</v>
      </c>
      <c r="F15" t="s">
        <v>231</v>
      </c>
      <c r="G15" t="s">
        <v>203</v>
      </c>
      <c r="H15" t="s">
        <v>298</v>
      </c>
      <c r="I15" t="s">
        <v>204</v>
      </c>
      <c r="J15" t="s">
        <v>205</v>
      </c>
      <c r="K15" t="s">
        <v>206</v>
      </c>
      <c r="L15">
        <v>1</v>
      </c>
      <c r="M15" t="s">
        <v>241</v>
      </c>
      <c r="N15" t="s">
        <v>211</v>
      </c>
      <c r="O15" t="s">
        <v>207</v>
      </c>
      <c r="P15" t="s">
        <v>480</v>
      </c>
      <c r="Q15" t="s">
        <v>209</v>
      </c>
      <c r="R15" t="s">
        <v>417</v>
      </c>
      <c r="S15" t="s">
        <v>212</v>
      </c>
      <c r="T15" t="s">
        <v>212</v>
      </c>
      <c r="X15" t="s">
        <v>211</v>
      </c>
      <c r="Y15" t="s">
        <v>211</v>
      </c>
      <c r="Z15" t="s">
        <v>419</v>
      </c>
      <c r="AA15" t="s">
        <v>209</v>
      </c>
      <c r="AB15" t="s">
        <v>425</v>
      </c>
      <c r="AC15" t="s">
        <v>206</v>
      </c>
      <c r="AE15" t="s">
        <v>206</v>
      </c>
      <c r="AG15" t="s">
        <v>211</v>
      </c>
      <c r="AH15" t="s">
        <v>459</v>
      </c>
      <c r="AI15" t="s">
        <v>206</v>
      </c>
      <c r="AK15" t="s">
        <v>210</v>
      </c>
      <c r="AL15" t="s">
        <v>210</v>
      </c>
      <c r="AP15" t="s">
        <v>239</v>
      </c>
      <c r="AQ15" t="s">
        <v>482</v>
      </c>
      <c r="AR15" t="s">
        <v>239</v>
      </c>
      <c r="AS15" t="s">
        <v>485</v>
      </c>
      <c r="AT15" t="s">
        <v>239</v>
      </c>
      <c r="AU15" t="s">
        <v>485</v>
      </c>
      <c r="AV15" t="s">
        <v>206</v>
      </c>
      <c r="AX15" t="s">
        <v>210</v>
      </c>
      <c r="AY15" t="s">
        <v>210</v>
      </c>
      <c r="BC15" t="s">
        <v>209</v>
      </c>
      <c r="BD15" t="s">
        <v>423</v>
      </c>
      <c r="BE15" t="s">
        <v>209</v>
      </c>
      <c r="BF15" t="s">
        <v>455</v>
      </c>
      <c r="BG15" t="s">
        <v>211</v>
      </c>
      <c r="BH15" t="s">
        <v>436</v>
      </c>
      <c r="BI15" t="s">
        <v>209</v>
      </c>
      <c r="BJ15" t="s">
        <v>448</v>
      </c>
      <c r="BK15" t="s">
        <v>206</v>
      </c>
      <c r="BM15" t="s">
        <v>210</v>
      </c>
      <c r="BN15" t="s">
        <v>210</v>
      </c>
      <c r="BR15" t="s">
        <v>207</v>
      </c>
      <c r="BT15" t="s">
        <v>207</v>
      </c>
      <c r="BV15" t="s">
        <v>207</v>
      </c>
      <c r="BX15" t="s">
        <v>212</v>
      </c>
      <c r="BY15" t="s">
        <v>212</v>
      </c>
      <c r="CC15" t="s">
        <v>212</v>
      </c>
      <c r="CD15" t="s">
        <v>212</v>
      </c>
    </row>
    <row r="16" spans="1:85">
      <c r="A16" t="s">
        <v>488</v>
      </c>
      <c r="B16" t="s">
        <v>299</v>
      </c>
      <c r="C16" t="s">
        <v>413</v>
      </c>
      <c r="D16" t="s">
        <v>302</v>
      </c>
      <c r="E16" t="s">
        <v>303</v>
      </c>
      <c r="F16" t="s">
        <v>231</v>
      </c>
      <c r="G16" t="s">
        <v>203</v>
      </c>
      <c r="H16" t="s">
        <v>304</v>
      </c>
      <c r="I16" t="s">
        <v>204</v>
      </c>
      <c r="J16" t="s">
        <v>205</v>
      </c>
      <c r="K16" t="s">
        <v>206</v>
      </c>
      <c r="L16">
        <v>1</v>
      </c>
      <c r="M16" t="s">
        <v>241</v>
      </c>
      <c r="N16" t="s">
        <v>211</v>
      </c>
      <c r="O16" t="s">
        <v>207</v>
      </c>
      <c r="P16" t="s">
        <v>487</v>
      </c>
      <c r="Q16" t="s">
        <v>209</v>
      </c>
      <c r="R16" t="s">
        <v>417</v>
      </c>
      <c r="S16" t="s">
        <v>212</v>
      </c>
      <c r="T16" t="s">
        <v>212</v>
      </c>
      <c r="X16" t="s">
        <v>211</v>
      </c>
      <c r="Y16" t="s">
        <v>211</v>
      </c>
      <c r="Z16" t="s">
        <v>419</v>
      </c>
      <c r="AA16" t="s">
        <v>209</v>
      </c>
      <c r="AB16" t="s">
        <v>425</v>
      </c>
      <c r="AC16" t="s">
        <v>206</v>
      </c>
      <c r="AE16" t="s">
        <v>206</v>
      </c>
      <c r="AG16" t="s">
        <v>211</v>
      </c>
      <c r="AH16" t="s">
        <v>459</v>
      </c>
      <c r="AI16" t="s">
        <v>206</v>
      </c>
      <c r="AK16" t="s">
        <v>210</v>
      </c>
      <c r="AL16" t="s">
        <v>210</v>
      </c>
      <c r="AP16" t="s">
        <v>211</v>
      </c>
      <c r="AQ16" t="s">
        <v>421</v>
      </c>
      <c r="AR16" t="s">
        <v>206</v>
      </c>
      <c r="AT16" t="s">
        <v>206</v>
      </c>
      <c r="AV16" t="s">
        <v>206</v>
      </c>
      <c r="AX16" t="s">
        <v>210</v>
      </c>
      <c r="AY16" t="s">
        <v>210</v>
      </c>
      <c r="BC16" t="s">
        <v>209</v>
      </c>
      <c r="BD16" t="s">
        <v>423</v>
      </c>
      <c r="BE16" t="s">
        <v>209</v>
      </c>
      <c r="BF16" t="s">
        <v>455</v>
      </c>
      <c r="BG16" t="s">
        <v>211</v>
      </c>
      <c r="BH16" t="s">
        <v>436</v>
      </c>
      <c r="BI16" t="s">
        <v>209</v>
      </c>
      <c r="BJ16" t="s">
        <v>448</v>
      </c>
      <c r="BK16" t="s">
        <v>206</v>
      </c>
      <c r="BM16" t="s">
        <v>210</v>
      </c>
      <c r="BN16" t="s">
        <v>210</v>
      </c>
      <c r="BR16" t="s">
        <v>207</v>
      </c>
      <c r="BS16" t="s">
        <v>426</v>
      </c>
      <c r="BT16" t="s">
        <v>209</v>
      </c>
      <c r="BV16" t="s">
        <v>209</v>
      </c>
      <c r="BX16" t="s">
        <v>212</v>
      </c>
      <c r="BY16" t="s">
        <v>212</v>
      </c>
      <c r="CC16" t="s">
        <v>212</v>
      </c>
      <c r="CD16" t="s">
        <v>212</v>
      </c>
    </row>
    <row r="17" spans="1:84">
      <c r="A17" t="s">
        <v>489</v>
      </c>
      <c r="B17" t="s">
        <v>305</v>
      </c>
      <c r="C17" t="s">
        <v>413</v>
      </c>
      <c r="D17" t="s">
        <v>310</v>
      </c>
      <c r="E17" t="s">
        <v>311</v>
      </c>
      <c r="F17" t="s">
        <v>312</v>
      </c>
      <c r="G17" t="s">
        <v>313</v>
      </c>
      <c r="H17" t="s">
        <v>314</v>
      </c>
      <c r="I17" t="s">
        <v>204</v>
      </c>
      <c r="J17" t="s">
        <v>205</v>
      </c>
      <c r="K17" t="s">
        <v>206</v>
      </c>
      <c r="L17">
        <v>1</v>
      </c>
      <c r="M17" t="s">
        <v>222</v>
      </c>
      <c r="N17" t="s">
        <v>239</v>
      </c>
      <c r="O17" t="s">
        <v>239</v>
      </c>
      <c r="P17" t="s">
        <v>440</v>
      </c>
      <c r="Q17" t="s">
        <v>209</v>
      </c>
      <c r="R17" t="s">
        <v>417</v>
      </c>
      <c r="S17" t="s">
        <v>278</v>
      </c>
      <c r="T17" t="s">
        <v>278</v>
      </c>
      <c r="V17" t="s">
        <v>213</v>
      </c>
      <c r="X17" t="s">
        <v>211</v>
      </c>
      <c r="Y17" t="s">
        <v>211</v>
      </c>
      <c r="Z17" t="s">
        <v>419</v>
      </c>
      <c r="AA17" t="s">
        <v>209</v>
      </c>
      <c r="AB17" t="s">
        <v>425</v>
      </c>
      <c r="AC17" t="s">
        <v>206</v>
      </c>
      <c r="AE17" t="s">
        <v>206</v>
      </c>
      <c r="AG17" t="s">
        <v>211</v>
      </c>
      <c r="AH17" t="s">
        <v>459</v>
      </c>
      <c r="AI17" t="s">
        <v>206</v>
      </c>
      <c r="AK17" t="s">
        <v>210</v>
      </c>
      <c r="AL17" t="s">
        <v>210</v>
      </c>
      <c r="AP17" t="s">
        <v>211</v>
      </c>
      <c r="AQ17" t="s">
        <v>421</v>
      </c>
      <c r="AR17" t="s">
        <v>206</v>
      </c>
      <c r="AT17" t="s">
        <v>206</v>
      </c>
      <c r="AV17" t="s">
        <v>206</v>
      </c>
      <c r="AX17" t="s">
        <v>210</v>
      </c>
      <c r="AY17" t="s">
        <v>210</v>
      </c>
      <c r="BC17" t="s">
        <v>209</v>
      </c>
      <c r="BD17" t="s">
        <v>423</v>
      </c>
      <c r="BE17" t="s">
        <v>209</v>
      </c>
      <c r="BF17" t="s">
        <v>455</v>
      </c>
      <c r="BG17" t="s">
        <v>211</v>
      </c>
      <c r="BH17" t="s">
        <v>436</v>
      </c>
      <c r="BI17" t="s">
        <v>209</v>
      </c>
      <c r="BJ17" t="s">
        <v>448</v>
      </c>
      <c r="BK17" t="s">
        <v>206</v>
      </c>
      <c r="BM17" t="s">
        <v>210</v>
      </c>
      <c r="BN17" t="s">
        <v>210</v>
      </c>
      <c r="BR17" t="s">
        <v>207</v>
      </c>
      <c r="BS17" t="s">
        <v>427</v>
      </c>
      <c r="BT17" t="s">
        <v>207</v>
      </c>
      <c r="BV17" t="s">
        <v>207</v>
      </c>
      <c r="BX17" t="s">
        <v>212</v>
      </c>
      <c r="BY17" t="s">
        <v>212</v>
      </c>
      <c r="CC17" t="s">
        <v>278</v>
      </c>
      <c r="CD17" t="s">
        <v>278</v>
      </c>
      <c r="CF17" t="s">
        <v>13</v>
      </c>
    </row>
    <row r="18" spans="1:84">
      <c r="A18" t="s">
        <v>494</v>
      </c>
      <c r="B18" t="s">
        <v>315</v>
      </c>
      <c r="C18" t="s">
        <v>413</v>
      </c>
      <c r="D18" t="s">
        <v>317</v>
      </c>
      <c r="E18" t="s">
        <v>318</v>
      </c>
      <c r="F18" t="s">
        <v>231</v>
      </c>
      <c r="G18" t="s">
        <v>203</v>
      </c>
      <c r="H18" t="s">
        <v>238</v>
      </c>
      <c r="I18" t="s">
        <v>204</v>
      </c>
      <c r="J18" t="s">
        <v>205</v>
      </c>
      <c r="K18" t="s">
        <v>206</v>
      </c>
      <c r="L18">
        <v>1</v>
      </c>
      <c r="M18" t="s">
        <v>222</v>
      </c>
      <c r="N18" t="s">
        <v>211</v>
      </c>
      <c r="O18" t="s">
        <v>207</v>
      </c>
      <c r="P18" t="s">
        <v>491</v>
      </c>
      <c r="Q18" t="s">
        <v>209</v>
      </c>
      <c r="R18" t="s">
        <v>417</v>
      </c>
      <c r="S18" t="s">
        <v>212</v>
      </c>
      <c r="T18" t="s">
        <v>212</v>
      </c>
      <c r="X18" t="s">
        <v>211</v>
      </c>
      <c r="Y18" t="s">
        <v>211</v>
      </c>
      <c r="Z18" t="s">
        <v>419</v>
      </c>
      <c r="AA18" t="s">
        <v>209</v>
      </c>
      <c r="AB18" t="s">
        <v>425</v>
      </c>
      <c r="AC18" t="s">
        <v>206</v>
      </c>
      <c r="AE18" t="s">
        <v>206</v>
      </c>
      <c r="AG18" t="s">
        <v>211</v>
      </c>
      <c r="AH18" t="s">
        <v>459</v>
      </c>
      <c r="AI18" t="s">
        <v>206</v>
      </c>
      <c r="AK18" t="s">
        <v>210</v>
      </c>
      <c r="AL18" t="s">
        <v>210</v>
      </c>
      <c r="AP18" t="s">
        <v>211</v>
      </c>
      <c r="AQ18" t="s">
        <v>421</v>
      </c>
      <c r="AR18" t="s">
        <v>206</v>
      </c>
      <c r="AT18" t="s">
        <v>206</v>
      </c>
      <c r="AV18" t="s">
        <v>206</v>
      </c>
      <c r="AX18" t="s">
        <v>210</v>
      </c>
      <c r="AY18" t="s">
        <v>210</v>
      </c>
      <c r="BC18" t="s">
        <v>209</v>
      </c>
      <c r="BD18" t="s">
        <v>423</v>
      </c>
      <c r="BE18" t="s">
        <v>209</v>
      </c>
      <c r="BF18" t="s">
        <v>455</v>
      </c>
      <c r="BG18" t="s">
        <v>211</v>
      </c>
      <c r="BH18" t="s">
        <v>436</v>
      </c>
      <c r="BI18" t="s">
        <v>209</v>
      </c>
      <c r="BJ18" t="s">
        <v>493</v>
      </c>
      <c r="BK18" t="s">
        <v>206</v>
      </c>
      <c r="BM18" t="s">
        <v>210</v>
      </c>
      <c r="BN18" t="s">
        <v>210</v>
      </c>
      <c r="BR18" t="s">
        <v>207</v>
      </c>
      <c r="BS18" t="s">
        <v>427</v>
      </c>
      <c r="BT18" t="s">
        <v>207</v>
      </c>
      <c r="BV18" t="s">
        <v>207</v>
      </c>
      <c r="BX18" t="s">
        <v>212</v>
      </c>
      <c r="BY18" t="s">
        <v>212</v>
      </c>
      <c r="CC18" t="s">
        <v>212</v>
      </c>
      <c r="CD18" t="s">
        <v>212</v>
      </c>
    </row>
    <row r="19" spans="1:84" ht="135">
      <c r="A19" t="s">
        <v>495</v>
      </c>
      <c r="B19" t="s">
        <v>319</v>
      </c>
      <c r="C19" t="s">
        <v>413</v>
      </c>
      <c r="D19" t="s">
        <v>321</v>
      </c>
      <c r="E19" t="s">
        <v>322</v>
      </c>
      <c r="F19" t="s">
        <v>231</v>
      </c>
      <c r="G19" t="s">
        <v>203</v>
      </c>
      <c r="H19" t="s">
        <v>220</v>
      </c>
      <c r="I19" t="s">
        <v>204</v>
      </c>
      <c r="J19" t="s">
        <v>205</v>
      </c>
      <c r="K19" t="s">
        <v>206</v>
      </c>
      <c r="L19">
        <v>1</v>
      </c>
      <c r="M19" t="s">
        <v>222</v>
      </c>
      <c r="N19" t="s">
        <v>211</v>
      </c>
      <c r="O19" t="s">
        <v>207</v>
      </c>
      <c r="P19" t="s">
        <v>432</v>
      </c>
      <c r="Q19" t="s">
        <v>209</v>
      </c>
      <c r="R19" s="66" t="s">
        <v>417</v>
      </c>
      <c r="S19" t="s">
        <v>212</v>
      </c>
      <c r="T19" t="s">
        <v>212</v>
      </c>
      <c r="X19" t="s">
        <v>211</v>
      </c>
      <c r="Y19" t="s">
        <v>211</v>
      </c>
      <c r="Z19" t="s">
        <v>419</v>
      </c>
      <c r="AA19" t="s">
        <v>209</v>
      </c>
      <c r="AB19" t="s">
        <v>425</v>
      </c>
      <c r="AC19" t="s">
        <v>206</v>
      </c>
      <c r="AE19" t="s">
        <v>206</v>
      </c>
      <c r="AG19" t="s">
        <v>211</v>
      </c>
      <c r="AH19" t="s">
        <v>459</v>
      </c>
      <c r="AI19" t="s">
        <v>206</v>
      </c>
      <c r="AK19" t="s">
        <v>210</v>
      </c>
      <c r="AL19" t="s">
        <v>210</v>
      </c>
      <c r="AP19" t="s">
        <v>211</v>
      </c>
      <c r="AQ19" t="s">
        <v>421</v>
      </c>
      <c r="AR19" t="s">
        <v>206</v>
      </c>
      <c r="AT19" t="s">
        <v>206</v>
      </c>
      <c r="AV19" t="s">
        <v>206</v>
      </c>
      <c r="AX19" t="s">
        <v>210</v>
      </c>
      <c r="AY19" t="s">
        <v>210</v>
      </c>
      <c r="BC19" t="s">
        <v>209</v>
      </c>
      <c r="BD19" t="s">
        <v>423</v>
      </c>
      <c r="BE19" t="s">
        <v>209</v>
      </c>
      <c r="BF19" t="s">
        <v>455</v>
      </c>
      <c r="BG19" t="s">
        <v>211</v>
      </c>
      <c r="BH19" t="s">
        <v>436</v>
      </c>
      <c r="BI19" t="s">
        <v>209</v>
      </c>
      <c r="BJ19" t="s">
        <v>448</v>
      </c>
      <c r="BK19" t="s">
        <v>206</v>
      </c>
      <c r="BM19" t="s">
        <v>210</v>
      </c>
      <c r="BN19" t="s">
        <v>210</v>
      </c>
      <c r="BR19" t="s">
        <v>207</v>
      </c>
      <c r="BS19" t="s">
        <v>427</v>
      </c>
      <c r="BT19" t="s">
        <v>207</v>
      </c>
      <c r="BV19" t="s">
        <v>207</v>
      </c>
      <c r="BX19" t="s">
        <v>212</v>
      </c>
      <c r="BY19" t="s">
        <v>212</v>
      </c>
      <c r="CC19" t="s">
        <v>212</v>
      </c>
      <c r="CD19" t="s">
        <v>212</v>
      </c>
    </row>
    <row r="20" spans="1:84">
      <c r="A20" t="s">
        <v>496</v>
      </c>
      <c r="B20" t="s">
        <v>323</v>
      </c>
      <c r="C20" t="s">
        <v>413</v>
      </c>
      <c r="D20" t="s">
        <v>325</v>
      </c>
      <c r="E20" t="s">
        <v>326</v>
      </c>
      <c r="F20" t="s">
        <v>231</v>
      </c>
      <c r="G20" t="s">
        <v>203</v>
      </c>
      <c r="H20" t="s">
        <v>247</v>
      </c>
      <c r="I20" t="s">
        <v>204</v>
      </c>
      <c r="J20" t="s">
        <v>205</v>
      </c>
      <c r="K20" t="s">
        <v>206</v>
      </c>
      <c r="L20">
        <v>1</v>
      </c>
      <c r="M20" t="s">
        <v>222</v>
      </c>
      <c r="N20" t="s">
        <v>207</v>
      </c>
      <c r="O20" t="s">
        <v>207</v>
      </c>
      <c r="P20" t="s">
        <v>469</v>
      </c>
      <c r="Q20" t="s">
        <v>209</v>
      </c>
      <c r="R20" t="s">
        <v>417</v>
      </c>
      <c r="S20" t="s">
        <v>212</v>
      </c>
      <c r="T20" t="s">
        <v>212</v>
      </c>
      <c r="X20" t="s">
        <v>211</v>
      </c>
      <c r="Y20" t="s">
        <v>211</v>
      </c>
      <c r="Z20" t="s">
        <v>419</v>
      </c>
      <c r="AA20" t="s">
        <v>209</v>
      </c>
      <c r="AB20" t="s">
        <v>425</v>
      </c>
      <c r="AC20" t="s">
        <v>206</v>
      </c>
      <c r="AE20" t="s">
        <v>206</v>
      </c>
      <c r="AG20" t="s">
        <v>211</v>
      </c>
      <c r="AH20" t="s">
        <v>459</v>
      </c>
      <c r="AI20" t="s">
        <v>206</v>
      </c>
      <c r="AK20" t="s">
        <v>210</v>
      </c>
      <c r="AL20" t="s">
        <v>210</v>
      </c>
      <c r="AP20" t="s">
        <v>211</v>
      </c>
      <c r="AQ20" t="s">
        <v>421</v>
      </c>
      <c r="AR20" t="s">
        <v>206</v>
      </c>
      <c r="AT20" t="s">
        <v>206</v>
      </c>
      <c r="AV20" t="s">
        <v>206</v>
      </c>
      <c r="AX20" t="s">
        <v>210</v>
      </c>
      <c r="AY20" t="s">
        <v>210</v>
      </c>
      <c r="BC20" t="s">
        <v>209</v>
      </c>
      <c r="BD20" t="s">
        <v>423</v>
      </c>
      <c r="BE20" t="s">
        <v>209</v>
      </c>
      <c r="BF20" t="s">
        <v>455</v>
      </c>
      <c r="BG20" t="s">
        <v>211</v>
      </c>
      <c r="BH20" t="s">
        <v>436</v>
      </c>
      <c r="BI20" t="s">
        <v>209</v>
      </c>
      <c r="BJ20" t="s">
        <v>448</v>
      </c>
      <c r="BK20" t="s">
        <v>206</v>
      </c>
      <c r="BM20" t="s">
        <v>210</v>
      </c>
      <c r="BN20" t="s">
        <v>210</v>
      </c>
      <c r="BR20" t="s">
        <v>207</v>
      </c>
      <c r="BS20" t="s">
        <v>427</v>
      </c>
      <c r="BT20" t="s">
        <v>207</v>
      </c>
      <c r="BV20" t="s">
        <v>209</v>
      </c>
      <c r="BX20" t="s">
        <v>212</v>
      </c>
      <c r="BY20" t="s">
        <v>212</v>
      </c>
      <c r="CC20" t="s">
        <v>212</v>
      </c>
      <c r="CD20" t="s">
        <v>212</v>
      </c>
    </row>
    <row r="21" spans="1:84">
      <c r="A21" t="s">
        <v>497</v>
      </c>
      <c r="B21" t="s">
        <v>327</v>
      </c>
      <c r="C21" t="s">
        <v>413</v>
      </c>
      <c r="D21" t="s">
        <v>328</v>
      </c>
      <c r="E21" t="s">
        <v>322</v>
      </c>
      <c r="F21" t="s">
        <v>231</v>
      </c>
      <c r="G21" t="s">
        <v>203</v>
      </c>
      <c r="H21" t="s">
        <v>220</v>
      </c>
      <c r="I21" t="s">
        <v>204</v>
      </c>
      <c r="J21" t="s">
        <v>205</v>
      </c>
      <c r="K21" t="s">
        <v>206</v>
      </c>
      <c r="L21">
        <v>1</v>
      </c>
      <c r="M21" t="s">
        <v>222</v>
      </c>
      <c r="N21" t="s">
        <v>211</v>
      </c>
      <c r="O21" t="s">
        <v>207</v>
      </c>
      <c r="P21" t="s">
        <v>432</v>
      </c>
      <c r="Q21" t="s">
        <v>209</v>
      </c>
      <c r="R21" t="s">
        <v>417</v>
      </c>
      <c r="S21" t="s">
        <v>212</v>
      </c>
      <c r="T21" t="s">
        <v>212</v>
      </c>
      <c r="X21" t="s">
        <v>211</v>
      </c>
      <c r="Y21" t="s">
        <v>211</v>
      </c>
      <c r="Z21" t="s">
        <v>419</v>
      </c>
      <c r="AA21" t="s">
        <v>209</v>
      </c>
      <c r="AB21" t="s">
        <v>425</v>
      </c>
      <c r="AC21" t="s">
        <v>206</v>
      </c>
      <c r="AE21" t="s">
        <v>206</v>
      </c>
      <c r="AG21" t="s">
        <v>211</v>
      </c>
      <c r="AH21" t="s">
        <v>459</v>
      </c>
      <c r="AI21" t="s">
        <v>206</v>
      </c>
      <c r="AK21" t="s">
        <v>210</v>
      </c>
      <c r="AL21" t="s">
        <v>210</v>
      </c>
      <c r="AP21" t="s">
        <v>211</v>
      </c>
      <c r="AQ21" t="s">
        <v>421</v>
      </c>
      <c r="AR21" t="s">
        <v>206</v>
      </c>
      <c r="AT21" t="s">
        <v>206</v>
      </c>
      <c r="AV21" t="s">
        <v>206</v>
      </c>
      <c r="AX21" t="s">
        <v>210</v>
      </c>
      <c r="AY21" t="s">
        <v>210</v>
      </c>
      <c r="BC21" t="s">
        <v>209</v>
      </c>
      <c r="BD21" t="s">
        <v>423</v>
      </c>
      <c r="BE21" t="s">
        <v>209</v>
      </c>
      <c r="BF21" t="s">
        <v>455</v>
      </c>
      <c r="BG21" t="s">
        <v>211</v>
      </c>
      <c r="BH21" t="s">
        <v>436</v>
      </c>
      <c r="BI21" t="s">
        <v>209</v>
      </c>
      <c r="BJ21" t="s">
        <v>448</v>
      </c>
      <c r="BK21" t="s">
        <v>206</v>
      </c>
      <c r="BM21" t="s">
        <v>210</v>
      </c>
      <c r="BN21" t="s">
        <v>210</v>
      </c>
      <c r="BR21" t="s">
        <v>207</v>
      </c>
      <c r="BS21" t="s">
        <v>427</v>
      </c>
      <c r="BT21" t="s">
        <v>207</v>
      </c>
      <c r="BV21" t="s">
        <v>207</v>
      </c>
      <c r="BX21" t="s">
        <v>212</v>
      </c>
      <c r="BY21" t="s">
        <v>212</v>
      </c>
      <c r="CC21" t="s">
        <v>212</v>
      </c>
      <c r="CD21" t="s">
        <v>212</v>
      </c>
    </row>
    <row r="22" spans="1:84" ht="150">
      <c r="A22" t="s">
        <v>500</v>
      </c>
      <c r="B22" t="s">
        <v>329</v>
      </c>
      <c r="C22" t="s">
        <v>413</v>
      </c>
      <c r="D22" t="s">
        <v>332</v>
      </c>
      <c r="E22" t="s">
        <v>333</v>
      </c>
      <c r="F22" t="s">
        <v>231</v>
      </c>
      <c r="G22" t="s">
        <v>203</v>
      </c>
      <c r="H22" t="s">
        <v>334</v>
      </c>
      <c r="I22" t="s">
        <v>204</v>
      </c>
      <c r="J22" t="s">
        <v>205</v>
      </c>
      <c r="K22" t="s">
        <v>206</v>
      </c>
      <c r="L22">
        <v>1</v>
      </c>
      <c r="M22" t="s">
        <v>222</v>
      </c>
      <c r="N22" t="s">
        <v>207</v>
      </c>
      <c r="O22" t="s">
        <v>239</v>
      </c>
      <c r="P22" t="s">
        <v>440</v>
      </c>
      <c r="Q22" t="s">
        <v>209</v>
      </c>
      <c r="R22" s="66" t="s">
        <v>450</v>
      </c>
      <c r="S22" t="s">
        <v>278</v>
      </c>
      <c r="T22" t="s">
        <v>278</v>
      </c>
      <c r="X22" t="s">
        <v>211</v>
      </c>
      <c r="Y22" t="s">
        <v>211</v>
      </c>
      <c r="Z22" t="s">
        <v>499</v>
      </c>
      <c r="AA22" t="s">
        <v>209</v>
      </c>
      <c r="AB22" t="s">
        <v>425</v>
      </c>
      <c r="AC22" t="s">
        <v>206</v>
      </c>
      <c r="AE22" t="s">
        <v>206</v>
      </c>
      <c r="AG22" t="s">
        <v>211</v>
      </c>
      <c r="AH22" t="s">
        <v>459</v>
      </c>
      <c r="AI22" t="s">
        <v>206</v>
      </c>
      <c r="AK22" t="s">
        <v>210</v>
      </c>
      <c r="AL22" t="s">
        <v>210</v>
      </c>
      <c r="AP22" t="s">
        <v>208</v>
      </c>
      <c r="AQ22" t="s">
        <v>421</v>
      </c>
      <c r="AR22" t="s">
        <v>206</v>
      </c>
      <c r="AT22" t="s">
        <v>206</v>
      </c>
      <c r="AV22" t="s">
        <v>206</v>
      </c>
      <c r="AX22" t="s">
        <v>210</v>
      </c>
      <c r="AY22" t="s">
        <v>210</v>
      </c>
      <c r="BC22" t="s">
        <v>209</v>
      </c>
      <c r="BD22" t="s">
        <v>423</v>
      </c>
      <c r="BE22" t="s">
        <v>209</v>
      </c>
      <c r="BF22" t="s">
        <v>455</v>
      </c>
      <c r="BG22" t="s">
        <v>211</v>
      </c>
      <c r="BH22" t="s">
        <v>436</v>
      </c>
      <c r="BI22" t="s">
        <v>209</v>
      </c>
      <c r="BJ22" t="s">
        <v>448</v>
      </c>
      <c r="BK22" t="s">
        <v>206</v>
      </c>
      <c r="BM22" t="s">
        <v>210</v>
      </c>
      <c r="BN22" t="s">
        <v>210</v>
      </c>
      <c r="BR22" t="s">
        <v>207</v>
      </c>
      <c r="BT22" t="s">
        <v>207</v>
      </c>
      <c r="BV22" t="s">
        <v>207</v>
      </c>
      <c r="BX22" t="s">
        <v>212</v>
      </c>
      <c r="BY22" t="s">
        <v>212</v>
      </c>
      <c r="CC22" t="s">
        <v>278</v>
      </c>
      <c r="CD22" t="s">
        <v>278</v>
      </c>
      <c r="CF22" t="s">
        <v>13</v>
      </c>
    </row>
    <row r="23" spans="1:84">
      <c r="A23" t="s">
        <v>503</v>
      </c>
      <c r="B23" t="s">
        <v>335</v>
      </c>
      <c r="C23" t="s">
        <v>413</v>
      </c>
      <c r="D23" t="s">
        <v>337</v>
      </c>
      <c r="E23" t="s">
        <v>338</v>
      </c>
      <c r="F23" t="s">
        <v>231</v>
      </c>
      <c r="G23" t="s">
        <v>203</v>
      </c>
      <c r="H23" t="s">
        <v>271</v>
      </c>
      <c r="I23" t="s">
        <v>204</v>
      </c>
      <c r="J23" t="s">
        <v>205</v>
      </c>
      <c r="K23" t="s">
        <v>206</v>
      </c>
      <c r="L23">
        <v>1</v>
      </c>
      <c r="M23" t="s">
        <v>222</v>
      </c>
      <c r="N23" t="s">
        <v>207</v>
      </c>
      <c r="O23" t="s">
        <v>239</v>
      </c>
      <c r="P23" t="s">
        <v>440</v>
      </c>
      <c r="Q23" t="s">
        <v>209</v>
      </c>
      <c r="R23" t="s">
        <v>417</v>
      </c>
      <c r="S23" t="s">
        <v>278</v>
      </c>
      <c r="T23" t="s">
        <v>278</v>
      </c>
      <c r="X23" t="s">
        <v>211</v>
      </c>
      <c r="Y23" t="s">
        <v>211</v>
      </c>
      <c r="Z23" t="s">
        <v>499</v>
      </c>
      <c r="AA23" t="s">
        <v>209</v>
      </c>
      <c r="AB23" t="s">
        <v>425</v>
      </c>
      <c r="AC23" t="s">
        <v>206</v>
      </c>
      <c r="AE23" t="s">
        <v>206</v>
      </c>
      <c r="AG23" t="s">
        <v>211</v>
      </c>
      <c r="AH23" t="s">
        <v>502</v>
      </c>
      <c r="AI23" t="s">
        <v>206</v>
      </c>
      <c r="AK23" t="s">
        <v>210</v>
      </c>
      <c r="AL23" t="s">
        <v>210</v>
      </c>
      <c r="AP23" t="s">
        <v>211</v>
      </c>
      <c r="AQ23" t="s">
        <v>421</v>
      </c>
      <c r="AR23" t="s">
        <v>206</v>
      </c>
      <c r="AT23" t="s">
        <v>206</v>
      </c>
      <c r="AV23" t="s">
        <v>206</v>
      </c>
      <c r="AX23" t="s">
        <v>210</v>
      </c>
      <c r="AY23" t="s">
        <v>210</v>
      </c>
      <c r="BC23" t="s">
        <v>209</v>
      </c>
      <c r="BD23" t="s">
        <v>505</v>
      </c>
      <c r="BE23" t="s">
        <v>209</v>
      </c>
      <c r="BF23" t="s">
        <v>455</v>
      </c>
      <c r="BG23" t="s">
        <v>211</v>
      </c>
      <c r="BH23" t="s">
        <v>436</v>
      </c>
      <c r="BI23" t="s">
        <v>209</v>
      </c>
      <c r="BJ23" t="s">
        <v>448</v>
      </c>
      <c r="BK23" t="s">
        <v>206</v>
      </c>
      <c r="BM23" t="s">
        <v>210</v>
      </c>
      <c r="BN23" t="s">
        <v>210</v>
      </c>
      <c r="BR23" t="s">
        <v>207</v>
      </c>
      <c r="BS23" t="s">
        <v>427</v>
      </c>
      <c r="BT23" t="s">
        <v>207</v>
      </c>
      <c r="BV23" t="s">
        <v>207</v>
      </c>
      <c r="BX23" t="s">
        <v>212</v>
      </c>
      <c r="BY23" t="s">
        <v>212</v>
      </c>
      <c r="CC23" t="s">
        <v>278</v>
      </c>
      <c r="CD23" t="s">
        <v>278</v>
      </c>
      <c r="CF23" t="s">
        <v>213</v>
      </c>
    </row>
    <row r="24" spans="1:84">
      <c r="A24" t="s">
        <v>506</v>
      </c>
      <c r="B24" t="s">
        <v>339</v>
      </c>
      <c r="C24" t="s">
        <v>413</v>
      </c>
      <c r="D24" t="s">
        <v>340</v>
      </c>
      <c r="E24" t="s">
        <v>322</v>
      </c>
      <c r="F24" t="s">
        <v>231</v>
      </c>
      <c r="G24" t="s">
        <v>203</v>
      </c>
      <c r="H24" t="s">
        <v>238</v>
      </c>
      <c r="I24" t="s">
        <v>204</v>
      </c>
      <c r="J24" t="s">
        <v>205</v>
      </c>
      <c r="K24" t="s">
        <v>206</v>
      </c>
      <c r="L24">
        <v>1</v>
      </c>
      <c r="M24" t="s">
        <v>222</v>
      </c>
      <c r="N24" t="s">
        <v>207</v>
      </c>
      <c r="O24" t="s">
        <v>207</v>
      </c>
      <c r="P24" t="s">
        <v>469</v>
      </c>
      <c r="Q24" t="s">
        <v>209</v>
      </c>
      <c r="R24" t="s">
        <v>417</v>
      </c>
      <c r="S24" t="s">
        <v>212</v>
      </c>
      <c r="T24" t="s">
        <v>212</v>
      </c>
      <c r="X24" t="s">
        <v>211</v>
      </c>
      <c r="Y24" t="s">
        <v>211</v>
      </c>
      <c r="Z24" t="s">
        <v>419</v>
      </c>
      <c r="AA24" t="s">
        <v>209</v>
      </c>
      <c r="AB24" t="s">
        <v>425</v>
      </c>
      <c r="AC24" t="s">
        <v>206</v>
      </c>
      <c r="AE24" t="s">
        <v>206</v>
      </c>
      <c r="AG24" t="s">
        <v>211</v>
      </c>
      <c r="AH24" t="s">
        <v>459</v>
      </c>
      <c r="AI24" t="s">
        <v>206</v>
      </c>
      <c r="AK24" t="s">
        <v>210</v>
      </c>
      <c r="AL24" t="s">
        <v>210</v>
      </c>
      <c r="AP24" t="s">
        <v>211</v>
      </c>
      <c r="AQ24" t="s">
        <v>421</v>
      </c>
      <c r="AR24" t="s">
        <v>206</v>
      </c>
      <c r="AT24" t="s">
        <v>206</v>
      </c>
      <c r="AV24" t="s">
        <v>206</v>
      </c>
      <c r="AX24" t="s">
        <v>210</v>
      </c>
      <c r="AY24" t="s">
        <v>210</v>
      </c>
      <c r="BC24" t="s">
        <v>209</v>
      </c>
      <c r="BD24" t="s">
        <v>423</v>
      </c>
      <c r="BE24" t="s">
        <v>209</v>
      </c>
      <c r="BF24" t="s">
        <v>455</v>
      </c>
      <c r="BG24" t="s">
        <v>211</v>
      </c>
      <c r="BH24" t="s">
        <v>436</v>
      </c>
      <c r="BI24" t="s">
        <v>209</v>
      </c>
      <c r="BJ24" t="s">
        <v>448</v>
      </c>
      <c r="BK24" t="s">
        <v>206</v>
      </c>
      <c r="BM24" t="s">
        <v>210</v>
      </c>
      <c r="BN24" t="s">
        <v>210</v>
      </c>
      <c r="BR24" t="s">
        <v>207</v>
      </c>
      <c r="BS24" t="s">
        <v>427</v>
      </c>
      <c r="BT24" t="s">
        <v>207</v>
      </c>
      <c r="BV24" t="s">
        <v>207</v>
      </c>
      <c r="BX24" t="s">
        <v>212</v>
      </c>
      <c r="BY24" t="s">
        <v>212</v>
      </c>
      <c r="CC24" t="s">
        <v>212</v>
      </c>
      <c r="CD24" t="s">
        <v>212</v>
      </c>
    </row>
    <row r="25" spans="1:84">
      <c r="A25" t="s">
        <v>507</v>
      </c>
      <c r="B25" t="s">
        <v>341</v>
      </c>
      <c r="C25" t="s">
        <v>413</v>
      </c>
      <c r="D25" t="s">
        <v>342</v>
      </c>
      <c r="E25" t="s">
        <v>322</v>
      </c>
      <c r="F25" t="s">
        <v>231</v>
      </c>
      <c r="G25" t="s">
        <v>203</v>
      </c>
      <c r="H25" t="s">
        <v>304</v>
      </c>
      <c r="I25" t="s">
        <v>204</v>
      </c>
      <c r="J25" t="s">
        <v>205</v>
      </c>
      <c r="K25" t="s">
        <v>206</v>
      </c>
      <c r="L25">
        <v>1</v>
      </c>
      <c r="M25" t="s">
        <v>224</v>
      </c>
      <c r="N25" t="s">
        <v>207</v>
      </c>
      <c r="O25" t="s">
        <v>207</v>
      </c>
      <c r="P25" t="s">
        <v>469</v>
      </c>
      <c r="Q25" t="s">
        <v>209</v>
      </c>
      <c r="R25" t="s">
        <v>417</v>
      </c>
      <c r="S25" t="s">
        <v>212</v>
      </c>
      <c r="T25" t="s">
        <v>212</v>
      </c>
      <c r="X25" t="s">
        <v>211</v>
      </c>
      <c r="Y25" t="s">
        <v>211</v>
      </c>
      <c r="Z25" t="s">
        <v>419</v>
      </c>
      <c r="AA25" t="s">
        <v>209</v>
      </c>
      <c r="AB25" t="s">
        <v>425</v>
      </c>
      <c r="AC25" t="s">
        <v>206</v>
      </c>
      <c r="AE25" t="s">
        <v>206</v>
      </c>
      <c r="AG25" t="s">
        <v>211</v>
      </c>
      <c r="AH25" t="s">
        <v>459</v>
      </c>
      <c r="AI25" t="s">
        <v>206</v>
      </c>
      <c r="AK25" t="s">
        <v>210</v>
      </c>
      <c r="AL25" t="s">
        <v>210</v>
      </c>
      <c r="AP25" t="s">
        <v>211</v>
      </c>
      <c r="AQ25" t="s">
        <v>421</v>
      </c>
      <c r="AR25" t="s">
        <v>206</v>
      </c>
      <c r="AT25" t="s">
        <v>206</v>
      </c>
      <c r="AV25" t="s">
        <v>206</v>
      </c>
      <c r="AX25" t="s">
        <v>210</v>
      </c>
      <c r="AY25" t="s">
        <v>210</v>
      </c>
      <c r="BC25" t="s">
        <v>209</v>
      </c>
      <c r="BD25" t="s">
        <v>423</v>
      </c>
      <c r="BE25" t="s">
        <v>209</v>
      </c>
      <c r="BF25" t="s">
        <v>455</v>
      </c>
      <c r="BG25" t="s">
        <v>211</v>
      </c>
      <c r="BH25" t="s">
        <v>456</v>
      </c>
      <c r="BI25" t="s">
        <v>209</v>
      </c>
      <c r="BJ25" t="s">
        <v>448</v>
      </c>
      <c r="BK25" t="s">
        <v>206</v>
      </c>
      <c r="BM25" t="s">
        <v>210</v>
      </c>
      <c r="BN25" t="s">
        <v>210</v>
      </c>
      <c r="BR25" t="s">
        <v>207</v>
      </c>
      <c r="BS25" t="s">
        <v>427</v>
      </c>
      <c r="BT25" t="s">
        <v>207</v>
      </c>
      <c r="BV25" t="s">
        <v>207</v>
      </c>
      <c r="BX25" t="s">
        <v>212</v>
      </c>
      <c r="BY25" t="s">
        <v>212</v>
      </c>
      <c r="CC25" t="s">
        <v>212</v>
      </c>
      <c r="CD25" t="s">
        <v>212</v>
      </c>
    </row>
    <row r="26" spans="1:84">
      <c r="A26" t="s">
        <v>508</v>
      </c>
      <c r="B26" t="s">
        <v>343</v>
      </c>
      <c r="C26" t="s">
        <v>413</v>
      </c>
      <c r="D26" t="s">
        <v>344</v>
      </c>
      <c r="E26" t="s">
        <v>322</v>
      </c>
      <c r="F26" t="s">
        <v>231</v>
      </c>
      <c r="G26" t="s">
        <v>203</v>
      </c>
      <c r="H26" t="s">
        <v>238</v>
      </c>
      <c r="I26" t="s">
        <v>204</v>
      </c>
      <c r="J26" t="s">
        <v>205</v>
      </c>
      <c r="K26" t="s">
        <v>206</v>
      </c>
      <c r="L26">
        <v>1</v>
      </c>
      <c r="M26" t="s">
        <v>222</v>
      </c>
      <c r="N26" t="s">
        <v>211</v>
      </c>
      <c r="O26" t="s">
        <v>207</v>
      </c>
      <c r="P26" t="s">
        <v>432</v>
      </c>
      <c r="Q26" t="s">
        <v>209</v>
      </c>
      <c r="R26" t="s">
        <v>417</v>
      </c>
      <c r="S26" t="s">
        <v>212</v>
      </c>
      <c r="T26" t="s">
        <v>212</v>
      </c>
      <c r="X26" t="s">
        <v>211</v>
      </c>
      <c r="Y26" t="s">
        <v>211</v>
      </c>
      <c r="Z26" t="s">
        <v>419</v>
      </c>
      <c r="AA26" t="s">
        <v>209</v>
      </c>
      <c r="AB26" t="s">
        <v>425</v>
      </c>
      <c r="AC26" t="s">
        <v>206</v>
      </c>
      <c r="AE26" t="s">
        <v>206</v>
      </c>
      <c r="AG26" t="s">
        <v>211</v>
      </c>
      <c r="AH26" t="s">
        <v>459</v>
      </c>
      <c r="AI26" t="s">
        <v>206</v>
      </c>
      <c r="AK26" t="s">
        <v>210</v>
      </c>
      <c r="AL26" t="s">
        <v>210</v>
      </c>
      <c r="AP26" t="s">
        <v>211</v>
      </c>
      <c r="AQ26" t="s">
        <v>421</v>
      </c>
      <c r="AR26" t="s">
        <v>206</v>
      </c>
      <c r="AT26" t="s">
        <v>206</v>
      </c>
      <c r="AV26" t="s">
        <v>206</v>
      </c>
      <c r="AX26" t="s">
        <v>210</v>
      </c>
      <c r="AY26" t="s">
        <v>210</v>
      </c>
      <c r="BC26" t="s">
        <v>209</v>
      </c>
      <c r="BD26" t="s">
        <v>423</v>
      </c>
      <c r="BE26" t="s">
        <v>209</v>
      </c>
      <c r="BF26" t="s">
        <v>455</v>
      </c>
      <c r="BG26" t="s">
        <v>211</v>
      </c>
      <c r="BH26" t="s">
        <v>436</v>
      </c>
      <c r="BI26" t="s">
        <v>209</v>
      </c>
      <c r="BJ26" t="s">
        <v>493</v>
      </c>
      <c r="BK26" t="s">
        <v>206</v>
      </c>
      <c r="BM26" t="s">
        <v>210</v>
      </c>
      <c r="BN26" t="s">
        <v>210</v>
      </c>
      <c r="BR26" t="s">
        <v>207</v>
      </c>
      <c r="BS26" t="s">
        <v>427</v>
      </c>
      <c r="BT26" t="s">
        <v>207</v>
      </c>
      <c r="BV26" t="s">
        <v>207</v>
      </c>
      <c r="BX26" t="s">
        <v>212</v>
      </c>
      <c r="BY26" t="s">
        <v>212</v>
      </c>
      <c r="CC26" t="s">
        <v>212</v>
      </c>
      <c r="CD26" t="s">
        <v>212</v>
      </c>
    </row>
    <row r="27" spans="1:84">
      <c r="A27" t="s">
        <v>509</v>
      </c>
      <c r="B27" t="s">
        <v>345</v>
      </c>
      <c r="C27" t="s">
        <v>413</v>
      </c>
      <c r="D27" t="s">
        <v>347</v>
      </c>
      <c r="E27" t="s">
        <v>348</v>
      </c>
      <c r="F27" t="s">
        <v>231</v>
      </c>
      <c r="G27" t="s">
        <v>203</v>
      </c>
      <c r="H27" t="s">
        <v>238</v>
      </c>
      <c r="I27" t="s">
        <v>204</v>
      </c>
      <c r="J27" t="s">
        <v>205</v>
      </c>
      <c r="K27" t="s">
        <v>206</v>
      </c>
      <c r="L27">
        <v>1</v>
      </c>
      <c r="M27" t="s">
        <v>218</v>
      </c>
      <c r="N27" t="s">
        <v>211</v>
      </c>
      <c r="O27" t="s">
        <v>207</v>
      </c>
      <c r="P27" t="s">
        <v>432</v>
      </c>
      <c r="Q27" t="s">
        <v>209</v>
      </c>
      <c r="R27" t="s">
        <v>417</v>
      </c>
      <c r="S27" t="s">
        <v>212</v>
      </c>
      <c r="T27" t="s">
        <v>212</v>
      </c>
      <c r="X27" t="s">
        <v>211</v>
      </c>
      <c r="Y27" t="s">
        <v>211</v>
      </c>
      <c r="Z27" t="s">
        <v>419</v>
      </c>
      <c r="AA27" t="s">
        <v>209</v>
      </c>
      <c r="AB27" t="s">
        <v>425</v>
      </c>
      <c r="AC27" t="s">
        <v>206</v>
      </c>
      <c r="AE27" t="s">
        <v>206</v>
      </c>
      <c r="AG27" t="s">
        <v>211</v>
      </c>
      <c r="AH27" t="s">
        <v>459</v>
      </c>
      <c r="AI27" t="s">
        <v>206</v>
      </c>
      <c r="AK27" t="s">
        <v>210</v>
      </c>
      <c r="AL27" t="s">
        <v>210</v>
      </c>
      <c r="AP27" t="s">
        <v>211</v>
      </c>
      <c r="AQ27" t="s">
        <v>421</v>
      </c>
      <c r="AR27" t="s">
        <v>206</v>
      </c>
      <c r="AT27" t="s">
        <v>206</v>
      </c>
      <c r="AV27" t="s">
        <v>206</v>
      </c>
      <c r="AX27" t="s">
        <v>210</v>
      </c>
      <c r="AY27" t="s">
        <v>210</v>
      </c>
      <c r="BC27" t="s">
        <v>209</v>
      </c>
      <c r="BD27" t="s">
        <v>423</v>
      </c>
      <c r="BE27" t="s">
        <v>209</v>
      </c>
      <c r="BF27" t="s">
        <v>455</v>
      </c>
      <c r="BG27" t="s">
        <v>211</v>
      </c>
      <c r="BH27" t="s">
        <v>436</v>
      </c>
      <c r="BI27" t="s">
        <v>209</v>
      </c>
      <c r="BJ27" t="s">
        <v>448</v>
      </c>
      <c r="BK27" t="s">
        <v>206</v>
      </c>
      <c r="BM27" t="s">
        <v>210</v>
      </c>
      <c r="BN27" t="s">
        <v>210</v>
      </c>
      <c r="BR27" t="s">
        <v>207</v>
      </c>
      <c r="BS27" t="s">
        <v>439</v>
      </c>
      <c r="BT27" t="s">
        <v>207</v>
      </c>
      <c r="BV27" t="s">
        <v>207</v>
      </c>
      <c r="BX27" t="s">
        <v>212</v>
      </c>
      <c r="BY27" t="s">
        <v>212</v>
      </c>
      <c r="CC27" t="s">
        <v>212</v>
      </c>
      <c r="CD27" t="s">
        <v>212</v>
      </c>
    </row>
    <row r="28" spans="1:84">
      <c r="A28" t="s">
        <v>510</v>
      </c>
      <c r="B28" t="s">
        <v>349</v>
      </c>
      <c r="C28" t="s">
        <v>413</v>
      </c>
      <c r="D28" t="s">
        <v>351</v>
      </c>
      <c r="E28" t="s">
        <v>352</v>
      </c>
      <c r="F28" t="s">
        <v>312</v>
      </c>
      <c r="G28" t="s">
        <v>313</v>
      </c>
      <c r="H28" t="s">
        <v>247</v>
      </c>
      <c r="I28" t="s">
        <v>204</v>
      </c>
      <c r="J28" t="s">
        <v>205</v>
      </c>
      <c r="K28" t="s">
        <v>206</v>
      </c>
      <c r="L28">
        <v>1</v>
      </c>
      <c r="M28" t="s">
        <v>218</v>
      </c>
      <c r="N28" t="s">
        <v>211</v>
      </c>
      <c r="O28" t="s">
        <v>207</v>
      </c>
      <c r="P28" t="s">
        <v>491</v>
      </c>
      <c r="Q28" t="s">
        <v>209</v>
      </c>
      <c r="R28" t="s">
        <v>417</v>
      </c>
      <c r="S28" t="s">
        <v>212</v>
      </c>
      <c r="T28" t="s">
        <v>212</v>
      </c>
      <c r="X28" t="s">
        <v>211</v>
      </c>
      <c r="Y28" t="s">
        <v>211</v>
      </c>
      <c r="Z28" t="s">
        <v>419</v>
      </c>
      <c r="AA28" t="s">
        <v>209</v>
      </c>
      <c r="AB28" t="s">
        <v>425</v>
      </c>
      <c r="AC28" t="s">
        <v>206</v>
      </c>
      <c r="AE28" t="s">
        <v>206</v>
      </c>
      <c r="AG28" t="s">
        <v>211</v>
      </c>
      <c r="AH28" t="s">
        <v>459</v>
      </c>
      <c r="AI28" t="s">
        <v>206</v>
      </c>
      <c r="AK28" t="s">
        <v>210</v>
      </c>
      <c r="AL28" t="s">
        <v>210</v>
      </c>
      <c r="AP28" t="s">
        <v>211</v>
      </c>
      <c r="AQ28" t="s">
        <v>421</v>
      </c>
      <c r="AR28" t="s">
        <v>206</v>
      </c>
      <c r="AT28" t="s">
        <v>206</v>
      </c>
      <c r="AV28" t="s">
        <v>206</v>
      </c>
      <c r="AX28" t="s">
        <v>210</v>
      </c>
      <c r="AY28" t="s">
        <v>210</v>
      </c>
      <c r="BC28" t="s">
        <v>209</v>
      </c>
      <c r="BD28" t="s">
        <v>423</v>
      </c>
      <c r="BE28" t="s">
        <v>209</v>
      </c>
      <c r="BF28" t="s">
        <v>455</v>
      </c>
      <c r="BG28" t="s">
        <v>211</v>
      </c>
      <c r="BH28" t="s">
        <v>436</v>
      </c>
      <c r="BI28" t="s">
        <v>209</v>
      </c>
      <c r="BJ28" t="s">
        <v>448</v>
      </c>
      <c r="BK28" t="s">
        <v>206</v>
      </c>
      <c r="BM28" t="s">
        <v>210</v>
      </c>
      <c r="BN28" t="s">
        <v>210</v>
      </c>
      <c r="BR28" t="s">
        <v>207</v>
      </c>
      <c r="BS28" t="s">
        <v>427</v>
      </c>
      <c r="BT28" t="s">
        <v>207</v>
      </c>
      <c r="BU28" t="s">
        <v>440</v>
      </c>
      <c r="BV28" t="s">
        <v>207</v>
      </c>
      <c r="BW28" t="s">
        <v>440</v>
      </c>
      <c r="BX28" t="s">
        <v>212</v>
      </c>
      <c r="BY28" t="s">
        <v>212</v>
      </c>
      <c r="CC28" t="s">
        <v>212</v>
      </c>
      <c r="CD28" t="s">
        <v>212</v>
      </c>
    </row>
    <row r="29" spans="1:84">
      <c r="A29" t="s">
        <v>513</v>
      </c>
      <c r="B29" t="s">
        <v>353</v>
      </c>
      <c r="C29" t="s">
        <v>413</v>
      </c>
      <c r="D29" t="s">
        <v>356</v>
      </c>
      <c r="E29" t="s">
        <v>357</v>
      </c>
      <c r="F29" t="s">
        <v>231</v>
      </c>
      <c r="G29" t="s">
        <v>203</v>
      </c>
      <c r="H29" t="s">
        <v>358</v>
      </c>
      <c r="I29" t="s">
        <v>204</v>
      </c>
      <c r="J29" t="s">
        <v>205</v>
      </c>
      <c r="K29" t="s">
        <v>206</v>
      </c>
      <c r="L29">
        <v>1</v>
      </c>
      <c r="M29" t="s">
        <v>222</v>
      </c>
      <c r="N29" t="s">
        <v>207</v>
      </c>
      <c r="O29" t="s">
        <v>239</v>
      </c>
      <c r="P29" t="s">
        <v>440</v>
      </c>
      <c r="Q29" t="s">
        <v>209</v>
      </c>
      <c r="R29" t="s">
        <v>417</v>
      </c>
      <c r="S29" t="s">
        <v>278</v>
      </c>
      <c r="T29" t="s">
        <v>278</v>
      </c>
      <c r="V29" t="s">
        <v>213</v>
      </c>
      <c r="X29" t="s">
        <v>211</v>
      </c>
      <c r="Y29" t="s">
        <v>211</v>
      </c>
      <c r="Z29" t="s">
        <v>419</v>
      </c>
      <c r="AA29" t="s">
        <v>209</v>
      </c>
      <c r="AB29" t="s">
        <v>425</v>
      </c>
      <c r="AC29" t="s">
        <v>206</v>
      </c>
      <c r="AE29" t="s">
        <v>206</v>
      </c>
      <c r="AG29" t="s">
        <v>211</v>
      </c>
      <c r="AH29" t="s">
        <v>459</v>
      </c>
      <c r="AI29" t="s">
        <v>206</v>
      </c>
      <c r="AK29" t="s">
        <v>210</v>
      </c>
      <c r="AL29" t="s">
        <v>210</v>
      </c>
      <c r="AP29" t="s">
        <v>211</v>
      </c>
      <c r="AQ29" t="s">
        <v>421</v>
      </c>
      <c r="AR29" t="s">
        <v>206</v>
      </c>
      <c r="AT29" t="s">
        <v>206</v>
      </c>
      <c r="AV29" t="s">
        <v>206</v>
      </c>
      <c r="AX29" t="s">
        <v>210</v>
      </c>
      <c r="AY29" t="s">
        <v>210</v>
      </c>
      <c r="BC29" t="s">
        <v>209</v>
      </c>
      <c r="BD29" t="s">
        <v>423</v>
      </c>
      <c r="BE29" t="s">
        <v>209</v>
      </c>
      <c r="BF29" t="s">
        <v>455</v>
      </c>
      <c r="BG29" t="s">
        <v>211</v>
      </c>
      <c r="BH29" t="s">
        <v>456</v>
      </c>
      <c r="BI29" t="s">
        <v>209</v>
      </c>
      <c r="BJ29" t="s">
        <v>512</v>
      </c>
      <c r="BK29" t="s">
        <v>206</v>
      </c>
      <c r="BM29" t="s">
        <v>210</v>
      </c>
      <c r="BN29" t="s">
        <v>210</v>
      </c>
      <c r="BR29" t="s">
        <v>207</v>
      </c>
      <c r="BS29" t="s">
        <v>427</v>
      </c>
      <c r="BT29" t="s">
        <v>207</v>
      </c>
      <c r="BV29" t="s">
        <v>207</v>
      </c>
      <c r="BX29" t="s">
        <v>212</v>
      </c>
      <c r="BY29" t="s">
        <v>212</v>
      </c>
      <c r="CC29" t="s">
        <v>278</v>
      </c>
      <c r="CD29" t="s">
        <v>278</v>
      </c>
      <c r="CF29" t="s">
        <v>13</v>
      </c>
    </row>
    <row r="30" spans="1:84">
      <c r="A30" t="s">
        <v>514</v>
      </c>
      <c r="B30" t="s">
        <v>359</v>
      </c>
      <c r="C30" t="s">
        <v>413</v>
      </c>
      <c r="D30" t="s">
        <v>361</v>
      </c>
      <c r="E30" t="s">
        <v>362</v>
      </c>
      <c r="F30" t="s">
        <v>312</v>
      </c>
      <c r="G30" t="s">
        <v>313</v>
      </c>
      <c r="H30" t="s">
        <v>220</v>
      </c>
      <c r="I30" t="s">
        <v>204</v>
      </c>
      <c r="J30" t="s">
        <v>205</v>
      </c>
      <c r="K30" t="s">
        <v>206</v>
      </c>
      <c r="L30">
        <v>1</v>
      </c>
      <c r="M30" t="s">
        <v>218</v>
      </c>
      <c r="N30" t="s">
        <v>207</v>
      </c>
      <c r="O30" t="s">
        <v>239</v>
      </c>
      <c r="P30" t="s">
        <v>440</v>
      </c>
      <c r="Q30" t="s">
        <v>209</v>
      </c>
      <c r="R30" t="s">
        <v>417</v>
      </c>
      <c r="S30" t="s">
        <v>278</v>
      </c>
      <c r="T30" t="s">
        <v>278</v>
      </c>
      <c r="V30" t="s">
        <v>213</v>
      </c>
      <c r="X30" t="s">
        <v>211</v>
      </c>
      <c r="Y30" t="s">
        <v>211</v>
      </c>
      <c r="Z30" t="s">
        <v>499</v>
      </c>
      <c r="AA30" t="s">
        <v>209</v>
      </c>
      <c r="AB30" t="s">
        <v>425</v>
      </c>
      <c r="AC30" t="s">
        <v>206</v>
      </c>
      <c r="AE30" t="s">
        <v>206</v>
      </c>
      <c r="AG30" t="s">
        <v>211</v>
      </c>
      <c r="AH30" t="s">
        <v>459</v>
      </c>
      <c r="AI30" t="s">
        <v>206</v>
      </c>
      <c r="AK30" t="s">
        <v>210</v>
      </c>
      <c r="AL30" t="s">
        <v>210</v>
      </c>
      <c r="AP30" t="s">
        <v>211</v>
      </c>
      <c r="AQ30" t="s">
        <v>421</v>
      </c>
      <c r="AR30" t="s">
        <v>206</v>
      </c>
      <c r="AT30" t="s">
        <v>206</v>
      </c>
      <c r="AV30" t="s">
        <v>206</v>
      </c>
      <c r="AX30" t="s">
        <v>210</v>
      </c>
      <c r="AY30" t="s">
        <v>210</v>
      </c>
      <c r="BC30" t="s">
        <v>209</v>
      </c>
      <c r="BD30" t="s">
        <v>423</v>
      </c>
      <c r="BE30" t="s">
        <v>209</v>
      </c>
      <c r="BF30" t="s">
        <v>455</v>
      </c>
      <c r="BG30" t="s">
        <v>211</v>
      </c>
      <c r="BH30" t="s">
        <v>436</v>
      </c>
      <c r="BI30" t="s">
        <v>209</v>
      </c>
      <c r="BJ30" t="s">
        <v>448</v>
      </c>
      <c r="BK30" t="s">
        <v>206</v>
      </c>
      <c r="BM30" t="s">
        <v>210</v>
      </c>
      <c r="BN30" t="s">
        <v>210</v>
      </c>
      <c r="BR30" t="s">
        <v>207</v>
      </c>
      <c r="BS30" t="s">
        <v>427</v>
      </c>
      <c r="BT30" t="s">
        <v>209</v>
      </c>
      <c r="BV30" t="s">
        <v>207</v>
      </c>
      <c r="BX30" t="s">
        <v>212</v>
      </c>
      <c r="BY30" t="s">
        <v>212</v>
      </c>
      <c r="CC30" t="s">
        <v>278</v>
      </c>
      <c r="CD30" t="s">
        <v>278</v>
      </c>
      <c r="CF30" t="s">
        <v>13</v>
      </c>
    </row>
    <row r="31" spans="1:84">
      <c r="A31" t="s">
        <v>515</v>
      </c>
      <c r="B31" t="s">
        <v>363</v>
      </c>
      <c r="C31" t="s">
        <v>413</v>
      </c>
      <c r="D31" t="s">
        <v>365</v>
      </c>
      <c r="E31" t="s">
        <v>366</v>
      </c>
      <c r="F31" t="s">
        <v>231</v>
      </c>
      <c r="G31" t="s">
        <v>203</v>
      </c>
      <c r="H31" t="s">
        <v>247</v>
      </c>
      <c r="I31" t="s">
        <v>204</v>
      </c>
      <c r="J31" t="s">
        <v>205</v>
      </c>
      <c r="K31" t="s">
        <v>206</v>
      </c>
      <c r="L31">
        <v>1</v>
      </c>
      <c r="M31" t="s">
        <v>218</v>
      </c>
      <c r="N31" t="s">
        <v>207</v>
      </c>
      <c r="O31" t="s">
        <v>239</v>
      </c>
      <c r="P31" t="s">
        <v>440</v>
      </c>
      <c r="Q31" t="s">
        <v>209</v>
      </c>
      <c r="R31" t="s">
        <v>417</v>
      </c>
      <c r="S31" t="s">
        <v>278</v>
      </c>
      <c r="T31" t="s">
        <v>278</v>
      </c>
      <c r="V31" t="s">
        <v>213</v>
      </c>
      <c r="X31" t="s">
        <v>211</v>
      </c>
      <c r="Y31" t="s">
        <v>211</v>
      </c>
      <c r="Z31" t="s">
        <v>419</v>
      </c>
      <c r="AA31" t="s">
        <v>209</v>
      </c>
      <c r="AB31" t="s">
        <v>425</v>
      </c>
      <c r="AC31" t="s">
        <v>206</v>
      </c>
      <c r="AE31" t="s">
        <v>206</v>
      </c>
      <c r="AG31" t="s">
        <v>211</v>
      </c>
      <c r="AH31" t="s">
        <v>459</v>
      </c>
      <c r="AI31" t="s">
        <v>206</v>
      </c>
      <c r="AK31" t="s">
        <v>210</v>
      </c>
      <c r="AL31" t="s">
        <v>210</v>
      </c>
      <c r="AP31" t="s">
        <v>211</v>
      </c>
      <c r="AQ31" t="s">
        <v>421</v>
      </c>
      <c r="AR31" t="s">
        <v>206</v>
      </c>
      <c r="AT31" t="s">
        <v>206</v>
      </c>
      <c r="AV31" t="s">
        <v>206</v>
      </c>
      <c r="AX31" t="s">
        <v>210</v>
      </c>
      <c r="AY31" t="s">
        <v>210</v>
      </c>
      <c r="BC31" t="s">
        <v>209</v>
      </c>
      <c r="BD31" t="s">
        <v>423</v>
      </c>
      <c r="BE31" t="s">
        <v>209</v>
      </c>
      <c r="BF31" t="s">
        <v>455</v>
      </c>
      <c r="BG31" t="s">
        <v>211</v>
      </c>
      <c r="BH31" t="s">
        <v>436</v>
      </c>
      <c r="BI31" t="s">
        <v>209</v>
      </c>
      <c r="BJ31" t="s">
        <v>448</v>
      </c>
      <c r="BK31" t="s">
        <v>206</v>
      </c>
      <c r="BM31" t="s">
        <v>210</v>
      </c>
      <c r="BN31" t="s">
        <v>210</v>
      </c>
      <c r="BR31" t="s">
        <v>207</v>
      </c>
      <c r="BS31" t="s">
        <v>439</v>
      </c>
      <c r="BT31" t="s">
        <v>207</v>
      </c>
      <c r="BV31" t="s">
        <v>207</v>
      </c>
      <c r="BX31" t="s">
        <v>212</v>
      </c>
      <c r="BY31" t="s">
        <v>212</v>
      </c>
      <c r="CC31" t="s">
        <v>278</v>
      </c>
      <c r="CD31" t="s">
        <v>278</v>
      </c>
      <c r="CF31" t="s">
        <v>13</v>
      </c>
    </row>
    <row r="32" spans="1:84">
      <c r="A32" t="s">
        <v>516</v>
      </c>
      <c r="B32" t="s">
        <v>367</v>
      </c>
      <c r="C32" t="s">
        <v>413</v>
      </c>
      <c r="D32" t="s">
        <v>369</v>
      </c>
      <c r="E32" t="s">
        <v>370</v>
      </c>
      <c r="F32" t="s">
        <v>231</v>
      </c>
      <c r="G32" t="s">
        <v>203</v>
      </c>
      <c r="H32" t="s">
        <v>271</v>
      </c>
      <c r="I32" t="s">
        <v>204</v>
      </c>
      <c r="J32" t="s">
        <v>205</v>
      </c>
      <c r="K32" t="s">
        <v>206</v>
      </c>
      <c r="L32">
        <v>1</v>
      </c>
      <c r="M32" t="s">
        <v>218</v>
      </c>
      <c r="N32" t="s">
        <v>207</v>
      </c>
      <c r="O32" t="s">
        <v>207</v>
      </c>
      <c r="P32" t="s">
        <v>469</v>
      </c>
      <c r="Q32" t="s">
        <v>209</v>
      </c>
      <c r="R32" t="s">
        <v>417</v>
      </c>
      <c r="S32" t="s">
        <v>212</v>
      </c>
      <c r="T32" t="s">
        <v>212</v>
      </c>
      <c r="X32" t="s">
        <v>211</v>
      </c>
      <c r="Y32" t="s">
        <v>211</v>
      </c>
      <c r="Z32" t="s">
        <v>419</v>
      </c>
      <c r="AA32" t="s">
        <v>209</v>
      </c>
      <c r="AB32" t="s">
        <v>425</v>
      </c>
      <c r="AC32" t="s">
        <v>206</v>
      </c>
      <c r="AE32" t="s">
        <v>206</v>
      </c>
      <c r="AG32" t="s">
        <v>211</v>
      </c>
      <c r="AH32" t="s">
        <v>459</v>
      </c>
      <c r="AI32" t="s">
        <v>206</v>
      </c>
      <c r="AK32" t="s">
        <v>210</v>
      </c>
      <c r="AL32" t="s">
        <v>210</v>
      </c>
      <c r="AP32" t="s">
        <v>211</v>
      </c>
      <c r="AQ32" t="s">
        <v>421</v>
      </c>
      <c r="AR32" t="s">
        <v>206</v>
      </c>
      <c r="AT32" t="s">
        <v>206</v>
      </c>
      <c r="AV32" t="s">
        <v>206</v>
      </c>
      <c r="AX32" t="s">
        <v>210</v>
      </c>
      <c r="AY32" t="s">
        <v>210</v>
      </c>
      <c r="BC32" t="s">
        <v>209</v>
      </c>
      <c r="BD32" t="s">
        <v>423</v>
      </c>
      <c r="BE32" t="s">
        <v>209</v>
      </c>
      <c r="BF32" t="s">
        <v>455</v>
      </c>
      <c r="BG32" t="s">
        <v>211</v>
      </c>
      <c r="BH32" t="s">
        <v>436</v>
      </c>
      <c r="BI32" t="s">
        <v>209</v>
      </c>
      <c r="BJ32" t="s">
        <v>448</v>
      </c>
      <c r="BK32" t="s">
        <v>206</v>
      </c>
      <c r="BM32" t="s">
        <v>210</v>
      </c>
      <c r="BN32" t="s">
        <v>210</v>
      </c>
      <c r="BR32" t="s">
        <v>207</v>
      </c>
      <c r="BS32" t="s">
        <v>427</v>
      </c>
      <c r="BT32" t="s">
        <v>207</v>
      </c>
      <c r="BV32" t="s">
        <v>207</v>
      </c>
      <c r="BX32" t="s">
        <v>212</v>
      </c>
      <c r="BY32" t="s">
        <v>212</v>
      </c>
      <c r="CC32" t="s">
        <v>212</v>
      </c>
      <c r="CD32" t="s">
        <v>212</v>
      </c>
    </row>
    <row r="33" spans="1:82">
      <c r="A33" t="s">
        <v>517</v>
      </c>
      <c r="B33" t="s">
        <v>371</v>
      </c>
      <c r="C33" t="s">
        <v>413</v>
      </c>
      <c r="D33" t="s">
        <v>373</v>
      </c>
      <c r="E33" t="s">
        <v>374</v>
      </c>
      <c r="F33" t="s">
        <v>231</v>
      </c>
      <c r="G33" t="s">
        <v>203</v>
      </c>
      <c r="H33" t="s">
        <v>220</v>
      </c>
      <c r="I33" t="s">
        <v>204</v>
      </c>
      <c r="J33" t="s">
        <v>205</v>
      </c>
      <c r="K33" t="s">
        <v>206</v>
      </c>
      <c r="L33">
        <v>1</v>
      </c>
      <c r="M33" t="s">
        <v>218</v>
      </c>
      <c r="N33" t="s">
        <v>207</v>
      </c>
      <c r="O33" t="s">
        <v>207</v>
      </c>
      <c r="P33" t="s">
        <v>469</v>
      </c>
      <c r="Q33" t="s">
        <v>209</v>
      </c>
      <c r="R33" t="s">
        <v>417</v>
      </c>
      <c r="S33" t="s">
        <v>212</v>
      </c>
      <c r="T33" t="s">
        <v>212</v>
      </c>
      <c r="X33" t="s">
        <v>211</v>
      </c>
      <c r="Y33" t="s">
        <v>211</v>
      </c>
      <c r="Z33" t="s">
        <v>419</v>
      </c>
      <c r="AA33" t="s">
        <v>209</v>
      </c>
      <c r="AB33" t="s">
        <v>425</v>
      </c>
      <c r="AC33" t="s">
        <v>206</v>
      </c>
      <c r="AE33" t="s">
        <v>206</v>
      </c>
      <c r="AG33" t="s">
        <v>211</v>
      </c>
      <c r="AH33" t="s">
        <v>459</v>
      </c>
      <c r="AI33" t="s">
        <v>206</v>
      </c>
      <c r="AK33" t="s">
        <v>210</v>
      </c>
      <c r="AL33" t="s">
        <v>210</v>
      </c>
      <c r="AP33" t="s">
        <v>211</v>
      </c>
      <c r="AQ33" t="s">
        <v>421</v>
      </c>
      <c r="AR33" t="s">
        <v>206</v>
      </c>
      <c r="AT33" t="s">
        <v>206</v>
      </c>
      <c r="AV33" t="s">
        <v>206</v>
      </c>
      <c r="AX33" t="s">
        <v>210</v>
      </c>
      <c r="AY33" t="s">
        <v>210</v>
      </c>
      <c r="BC33" t="s">
        <v>209</v>
      </c>
      <c r="BD33" t="s">
        <v>423</v>
      </c>
      <c r="BE33" t="s">
        <v>209</v>
      </c>
      <c r="BF33" t="s">
        <v>455</v>
      </c>
      <c r="BG33" t="s">
        <v>211</v>
      </c>
      <c r="BH33" t="s">
        <v>436</v>
      </c>
      <c r="BI33" t="s">
        <v>209</v>
      </c>
      <c r="BJ33" t="s">
        <v>448</v>
      </c>
      <c r="BK33" t="s">
        <v>206</v>
      </c>
      <c r="BM33" t="s">
        <v>210</v>
      </c>
      <c r="BN33" t="s">
        <v>210</v>
      </c>
      <c r="BR33" t="s">
        <v>207</v>
      </c>
      <c r="BS33" t="s">
        <v>427</v>
      </c>
      <c r="BT33" t="s">
        <v>207</v>
      </c>
      <c r="BV33" t="s">
        <v>207</v>
      </c>
      <c r="BX33" t="s">
        <v>212</v>
      </c>
      <c r="BY33" t="s">
        <v>212</v>
      </c>
      <c r="CC33" t="s">
        <v>212</v>
      </c>
      <c r="CD33" t="s">
        <v>212</v>
      </c>
    </row>
    <row r="34" spans="1:82" ht="135">
      <c r="A34" t="s">
        <v>518</v>
      </c>
      <c r="B34" t="s">
        <v>375</v>
      </c>
      <c r="C34" t="s">
        <v>413</v>
      </c>
      <c r="D34" t="s">
        <v>377</v>
      </c>
      <c r="E34" t="s">
        <v>378</v>
      </c>
      <c r="F34" t="s">
        <v>231</v>
      </c>
      <c r="G34" t="s">
        <v>203</v>
      </c>
      <c r="H34" t="s">
        <v>238</v>
      </c>
      <c r="I34" t="s">
        <v>204</v>
      </c>
      <c r="J34" t="s">
        <v>205</v>
      </c>
      <c r="K34" t="s">
        <v>206</v>
      </c>
      <c r="L34">
        <v>1</v>
      </c>
      <c r="M34" t="s">
        <v>218</v>
      </c>
      <c r="N34" t="s">
        <v>207</v>
      </c>
      <c r="O34" t="s">
        <v>207</v>
      </c>
      <c r="P34" t="s">
        <v>469</v>
      </c>
      <c r="Q34" t="s">
        <v>207</v>
      </c>
      <c r="R34" s="66" t="s">
        <v>466</v>
      </c>
      <c r="S34" t="s">
        <v>212</v>
      </c>
      <c r="T34" t="s">
        <v>212</v>
      </c>
      <c r="X34" t="s">
        <v>211</v>
      </c>
      <c r="Y34" t="s">
        <v>211</v>
      </c>
      <c r="Z34" t="s">
        <v>419</v>
      </c>
      <c r="AA34" t="s">
        <v>209</v>
      </c>
      <c r="AB34" t="s">
        <v>425</v>
      </c>
      <c r="AC34" t="s">
        <v>206</v>
      </c>
      <c r="AE34" t="s">
        <v>206</v>
      </c>
      <c r="AG34" t="s">
        <v>211</v>
      </c>
      <c r="AH34" t="s">
        <v>459</v>
      </c>
      <c r="AI34" t="s">
        <v>206</v>
      </c>
      <c r="AK34" t="s">
        <v>210</v>
      </c>
      <c r="AL34" t="s">
        <v>210</v>
      </c>
      <c r="AP34" t="s">
        <v>211</v>
      </c>
      <c r="AQ34" t="s">
        <v>421</v>
      </c>
      <c r="AR34" t="s">
        <v>206</v>
      </c>
      <c r="AT34" t="s">
        <v>206</v>
      </c>
      <c r="AV34" t="s">
        <v>206</v>
      </c>
      <c r="AX34" t="s">
        <v>210</v>
      </c>
      <c r="AY34" t="s">
        <v>210</v>
      </c>
      <c r="BC34" t="s">
        <v>209</v>
      </c>
      <c r="BD34" t="s">
        <v>423</v>
      </c>
      <c r="BE34" t="s">
        <v>209</v>
      </c>
      <c r="BF34" t="s">
        <v>520</v>
      </c>
      <c r="BG34" t="s">
        <v>211</v>
      </c>
      <c r="BH34" t="s">
        <v>436</v>
      </c>
      <c r="BI34" t="s">
        <v>209</v>
      </c>
      <c r="BJ34" t="s">
        <v>448</v>
      </c>
      <c r="BK34" t="s">
        <v>206</v>
      </c>
      <c r="BM34" t="s">
        <v>210</v>
      </c>
      <c r="BN34" t="s">
        <v>210</v>
      </c>
      <c r="BR34" t="s">
        <v>207</v>
      </c>
      <c r="BS34" t="s">
        <v>427</v>
      </c>
      <c r="BT34" t="s">
        <v>207</v>
      </c>
      <c r="BV34" t="s">
        <v>207</v>
      </c>
      <c r="BX34" t="s">
        <v>212</v>
      </c>
      <c r="BY34" t="s">
        <v>212</v>
      </c>
      <c r="CC34" t="s">
        <v>212</v>
      </c>
      <c r="CD34" t="s">
        <v>212</v>
      </c>
    </row>
    <row r="35" spans="1:82" ht="45">
      <c r="A35" t="s">
        <v>521</v>
      </c>
      <c r="B35" t="s">
        <v>379</v>
      </c>
      <c r="C35" t="s">
        <v>413</v>
      </c>
      <c r="D35" t="s">
        <v>382</v>
      </c>
      <c r="E35" t="s">
        <v>383</v>
      </c>
      <c r="F35" t="s">
        <v>231</v>
      </c>
      <c r="G35" t="s">
        <v>203</v>
      </c>
      <c r="H35" t="s">
        <v>384</v>
      </c>
      <c r="I35" t="s">
        <v>204</v>
      </c>
      <c r="J35" t="s">
        <v>205</v>
      </c>
      <c r="K35" t="s">
        <v>206</v>
      </c>
      <c r="L35">
        <v>1</v>
      </c>
      <c r="M35" t="s">
        <v>218</v>
      </c>
      <c r="N35" t="s">
        <v>207</v>
      </c>
      <c r="O35" t="s">
        <v>207</v>
      </c>
      <c r="P35" s="66" t="s">
        <v>469</v>
      </c>
      <c r="Q35" t="s">
        <v>209</v>
      </c>
      <c r="R35" t="s">
        <v>417</v>
      </c>
      <c r="S35" t="s">
        <v>212</v>
      </c>
      <c r="T35" t="s">
        <v>212</v>
      </c>
      <c r="X35" t="s">
        <v>211</v>
      </c>
      <c r="Y35" t="s">
        <v>211</v>
      </c>
      <c r="Z35" t="s">
        <v>419</v>
      </c>
      <c r="AA35" t="s">
        <v>209</v>
      </c>
      <c r="AB35" t="s">
        <v>425</v>
      </c>
      <c r="AC35" t="s">
        <v>206</v>
      </c>
      <c r="AE35" t="s">
        <v>206</v>
      </c>
      <c r="AG35" t="s">
        <v>211</v>
      </c>
      <c r="AH35" t="s">
        <v>502</v>
      </c>
      <c r="AI35" t="s">
        <v>206</v>
      </c>
      <c r="AK35" t="s">
        <v>210</v>
      </c>
      <c r="AL35" t="s">
        <v>210</v>
      </c>
      <c r="AP35" t="s">
        <v>211</v>
      </c>
      <c r="AQ35" t="s">
        <v>421</v>
      </c>
      <c r="AR35" t="s">
        <v>206</v>
      </c>
      <c r="AT35" t="s">
        <v>206</v>
      </c>
      <c r="AV35" t="s">
        <v>206</v>
      </c>
      <c r="AX35" t="s">
        <v>210</v>
      </c>
      <c r="AY35" t="s">
        <v>210</v>
      </c>
      <c r="BC35" t="s">
        <v>209</v>
      </c>
      <c r="BD35" t="s">
        <v>423</v>
      </c>
      <c r="BE35" t="s">
        <v>209</v>
      </c>
      <c r="BF35" t="s">
        <v>455</v>
      </c>
      <c r="BG35" t="s">
        <v>211</v>
      </c>
      <c r="BH35" t="s">
        <v>456</v>
      </c>
      <c r="BI35" t="s">
        <v>209</v>
      </c>
      <c r="BJ35" t="s">
        <v>448</v>
      </c>
      <c r="BK35" t="s">
        <v>206</v>
      </c>
      <c r="BM35" t="s">
        <v>210</v>
      </c>
      <c r="BN35" t="s">
        <v>210</v>
      </c>
      <c r="BR35" t="s">
        <v>207</v>
      </c>
      <c r="BS35" t="s">
        <v>427</v>
      </c>
      <c r="BT35" t="s">
        <v>207</v>
      </c>
      <c r="BV35" t="s">
        <v>207</v>
      </c>
      <c r="BX35" t="s">
        <v>212</v>
      </c>
      <c r="BY35" t="s">
        <v>212</v>
      </c>
      <c r="CC35" t="s">
        <v>212</v>
      </c>
      <c r="CD35" t="s">
        <v>212</v>
      </c>
    </row>
    <row r="36" spans="1:82" ht="135">
      <c r="A36" t="s">
        <v>522</v>
      </c>
      <c r="B36" t="s">
        <v>385</v>
      </c>
      <c r="C36" t="s">
        <v>413</v>
      </c>
      <c r="D36" t="s">
        <v>388</v>
      </c>
      <c r="E36" t="s">
        <v>389</v>
      </c>
      <c r="F36" t="s">
        <v>231</v>
      </c>
      <c r="G36" t="s">
        <v>203</v>
      </c>
      <c r="H36" t="s">
        <v>390</v>
      </c>
      <c r="I36" t="s">
        <v>204</v>
      </c>
      <c r="J36" t="s">
        <v>205</v>
      </c>
      <c r="K36" t="s">
        <v>206</v>
      </c>
      <c r="L36">
        <v>1</v>
      </c>
      <c r="M36" t="s">
        <v>218</v>
      </c>
      <c r="N36" t="s">
        <v>211</v>
      </c>
      <c r="O36" t="s">
        <v>207</v>
      </c>
      <c r="P36" t="s">
        <v>432</v>
      </c>
      <c r="Q36" t="s">
        <v>209</v>
      </c>
      <c r="R36" s="66" t="s">
        <v>417</v>
      </c>
      <c r="S36" t="s">
        <v>212</v>
      </c>
      <c r="T36" t="s">
        <v>212</v>
      </c>
      <c r="X36" t="s">
        <v>211</v>
      </c>
      <c r="Y36" t="s">
        <v>211</v>
      </c>
      <c r="Z36" t="s">
        <v>419</v>
      </c>
      <c r="AA36" t="s">
        <v>209</v>
      </c>
      <c r="AB36" t="s">
        <v>425</v>
      </c>
      <c r="AC36" t="s">
        <v>206</v>
      </c>
      <c r="AE36" t="s">
        <v>206</v>
      </c>
      <c r="AG36" t="s">
        <v>211</v>
      </c>
      <c r="AH36" t="s">
        <v>459</v>
      </c>
      <c r="AI36" t="s">
        <v>206</v>
      </c>
      <c r="AK36" t="s">
        <v>210</v>
      </c>
      <c r="AL36" t="s">
        <v>210</v>
      </c>
      <c r="AP36" t="s">
        <v>211</v>
      </c>
      <c r="AQ36" t="s">
        <v>421</v>
      </c>
      <c r="AR36" t="s">
        <v>206</v>
      </c>
      <c r="AT36" t="s">
        <v>206</v>
      </c>
      <c r="AV36" t="s">
        <v>206</v>
      </c>
      <c r="AX36" t="s">
        <v>210</v>
      </c>
      <c r="AY36" t="s">
        <v>210</v>
      </c>
      <c r="BC36" t="s">
        <v>209</v>
      </c>
      <c r="BD36" t="s">
        <v>423</v>
      </c>
      <c r="BE36" t="s">
        <v>209</v>
      </c>
      <c r="BF36" t="s">
        <v>455</v>
      </c>
      <c r="BG36" t="s">
        <v>211</v>
      </c>
      <c r="BH36" t="s">
        <v>436</v>
      </c>
      <c r="BI36" t="s">
        <v>209</v>
      </c>
      <c r="BJ36" t="s">
        <v>448</v>
      </c>
      <c r="BK36" t="s">
        <v>206</v>
      </c>
      <c r="BM36" t="s">
        <v>210</v>
      </c>
      <c r="BN36" t="s">
        <v>210</v>
      </c>
      <c r="BR36" t="s">
        <v>207</v>
      </c>
      <c r="BS36" t="s">
        <v>427</v>
      </c>
      <c r="BT36" t="s">
        <v>207</v>
      </c>
      <c r="BV36" t="s">
        <v>207</v>
      </c>
      <c r="BX36" t="s">
        <v>212</v>
      </c>
      <c r="BY36" t="s">
        <v>212</v>
      </c>
      <c r="CC36" t="s">
        <v>212</v>
      </c>
      <c r="CD36" t="s">
        <v>212</v>
      </c>
    </row>
    <row r="37" spans="1:82">
      <c r="A37" t="s">
        <v>523</v>
      </c>
      <c r="B37" t="s">
        <v>391</v>
      </c>
      <c r="C37" t="s">
        <v>413</v>
      </c>
      <c r="D37" t="s">
        <v>393</v>
      </c>
      <c r="E37" t="s">
        <v>394</v>
      </c>
      <c r="F37" t="s">
        <v>231</v>
      </c>
      <c r="G37" t="s">
        <v>203</v>
      </c>
      <c r="H37" t="s">
        <v>390</v>
      </c>
      <c r="I37" t="s">
        <v>204</v>
      </c>
      <c r="J37" t="s">
        <v>205</v>
      </c>
      <c r="K37" t="s">
        <v>206</v>
      </c>
      <c r="L37">
        <v>1</v>
      </c>
      <c r="M37" t="s">
        <v>218</v>
      </c>
      <c r="N37" t="s">
        <v>207</v>
      </c>
      <c r="O37" t="s">
        <v>207</v>
      </c>
      <c r="P37" t="s">
        <v>469</v>
      </c>
      <c r="Q37" t="s">
        <v>209</v>
      </c>
      <c r="R37" t="s">
        <v>417</v>
      </c>
      <c r="S37" t="s">
        <v>212</v>
      </c>
      <c r="T37" t="s">
        <v>212</v>
      </c>
      <c r="X37" t="s">
        <v>211</v>
      </c>
      <c r="Y37" t="s">
        <v>211</v>
      </c>
      <c r="Z37" t="s">
        <v>419</v>
      </c>
      <c r="AA37" t="s">
        <v>209</v>
      </c>
      <c r="AB37" t="s">
        <v>425</v>
      </c>
      <c r="AC37" t="s">
        <v>206</v>
      </c>
      <c r="AE37" t="s">
        <v>206</v>
      </c>
      <c r="AG37" t="s">
        <v>211</v>
      </c>
      <c r="AH37" t="s">
        <v>502</v>
      </c>
      <c r="AI37" t="s">
        <v>206</v>
      </c>
      <c r="AK37" t="s">
        <v>210</v>
      </c>
      <c r="AL37" t="s">
        <v>210</v>
      </c>
      <c r="AP37" t="s">
        <v>211</v>
      </c>
      <c r="AQ37" t="s">
        <v>446</v>
      </c>
      <c r="AR37" t="s">
        <v>206</v>
      </c>
      <c r="AT37" t="s">
        <v>206</v>
      </c>
      <c r="AV37" t="s">
        <v>206</v>
      </c>
      <c r="AX37" t="s">
        <v>210</v>
      </c>
      <c r="AY37" t="s">
        <v>210</v>
      </c>
      <c r="BC37" t="s">
        <v>209</v>
      </c>
      <c r="BD37" t="s">
        <v>423</v>
      </c>
      <c r="BE37" t="s">
        <v>209</v>
      </c>
      <c r="BF37" t="s">
        <v>455</v>
      </c>
      <c r="BG37" t="s">
        <v>211</v>
      </c>
      <c r="BH37" t="s">
        <v>436</v>
      </c>
      <c r="BI37" t="s">
        <v>209</v>
      </c>
      <c r="BJ37" t="s">
        <v>448</v>
      </c>
      <c r="BK37" t="s">
        <v>206</v>
      </c>
      <c r="BM37" t="s">
        <v>210</v>
      </c>
      <c r="BN37" t="s">
        <v>210</v>
      </c>
      <c r="BR37" t="s">
        <v>207</v>
      </c>
      <c r="BS37" t="s">
        <v>427</v>
      </c>
      <c r="BT37" t="s">
        <v>209</v>
      </c>
      <c r="BV37" t="s">
        <v>209</v>
      </c>
      <c r="BX37" t="s">
        <v>212</v>
      </c>
      <c r="BY37" t="s">
        <v>212</v>
      </c>
      <c r="CC37" t="s">
        <v>212</v>
      </c>
      <c r="CD37" t="s">
        <v>212</v>
      </c>
    </row>
    <row r="38" spans="1:82">
      <c r="A38" t="s">
        <v>526</v>
      </c>
      <c r="B38" t="s">
        <v>395</v>
      </c>
      <c r="C38" t="s">
        <v>413</v>
      </c>
      <c r="D38" t="s">
        <v>397</v>
      </c>
      <c r="E38" t="s">
        <v>398</v>
      </c>
      <c r="F38" t="s">
        <v>231</v>
      </c>
      <c r="G38" t="s">
        <v>203</v>
      </c>
      <c r="H38" t="s">
        <v>220</v>
      </c>
      <c r="I38" t="s">
        <v>204</v>
      </c>
      <c r="J38" t="s">
        <v>205</v>
      </c>
      <c r="K38" t="s">
        <v>206</v>
      </c>
      <c r="L38">
        <v>1</v>
      </c>
      <c r="M38" t="s">
        <v>218</v>
      </c>
      <c r="N38" t="s">
        <v>207</v>
      </c>
      <c r="O38" t="s">
        <v>207</v>
      </c>
      <c r="P38" t="s">
        <v>469</v>
      </c>
      <c r="Q38" t="s">
        <v>209</v>
      </c>
      <c r="R38" t="s">
        <v>417</v>
      </c>
      <c r="S38" t="s">
        <v>212</v>
      </c>
      <c r="T38" t="s">
        <v>212</v>
      </c>
      <c r="X38" t="s">
        <v>211</v>
      </c>
      <c r="Y38" t="s">
        <v>211</v>
      </c>
      <c r="Z38" t="s">
        <v>525</v>
      </c>
      <c r="AA38" t="s">
        <v>209</v>
      </c>
      <c r="AB38" t="s">
        <v>425</v>
      </c>
      <c r="AC38" t="s">
        <v>206</v>
      </c>
      <c r="AE38" t="s">
        <v>206</v>
      </c>
      <c r="AG38" t="s">
        <v>211</v>
      </c>
      <c r="AH38" t="s">
        <v>459</v>
      </c>
      <c r="AI38" t="s">
        <v>206</v>
      </c>
      <c r="AK38" t="s">
        <v>210</v>
      </c>
      <c r="AL38" t="s">
        <v>210</v>
      </c>
      <c r="AP38" t="s">
        <v>211</v>
      </c>
      <c r="AQ38" t="s">
        <v>421</v>
      </c>
      <c r="AR38" t="s">
        <v>206</v>
      </c>
      <c r="AT38" t="s">
        <v>206</v>
      </c>
      <c r="AV38" t="s">
        <v>206</v>
      </c>
      <c r="AX38" t="s">
        <v>210</v>
      </c>
      <c r="AY38" t="s">
        <v>210</v>
      </c>
      <c r="BC38" t="s">
        <v>209</v>
      </c>
      <c r="BD38" t="s">
        <v>423</v>
      </c>
      <c r="BE38" t="s">
        <v>209</v>
      </c>
      <c r="BF38" t="s">
        <v>455</v>
      </c>
      <c r="BG38" t="s">
        <v>211</v>
      </c>
      <c r="BH38" t="s">
        <v>436</v>
      </c>
      <c r="BI38" t="s">
        <v>209</v>
      </c>
      <c r="BJ38" t="s">
        <v>448</v>
      </c>
      <c r="BK38" t="s">
        <v>206</v>
      </c>
      <c r="BM38" t="s">
        <v>210</v>
      </c>
      <c r="BN38" t="s">
        <v>210</v>
      </c>
      <c r="BR38" t="s">
        <v>207</v>
      </c>
      <c r="BT38" t="s">
        <v>207</v>
      </c>
      <c r="BV38" t="s">
        <v>207</v>
      </c>
      <c r="BX38" t="s">
        <v>212</v>
      </c>
      <c r="BY38" t="s">
        <v>212</v>
      </c>
      <c r="CC38" t="s">
        <v>212</v>
      </c>
      <c r="CD38" t="s">
        <v>212</v>
      </c>
    </row>
    <row r="39" spans="1:82">
      <c r="A39" t="s">
        <v>527</v>
      </c>
      <c r="B39" t="s">
        <v>399</v>
      </c>
      <c r="C39" t="s">
        <v>413</v>
      </c>
      <c r="D39" t="s">
        <v>402</v>
      </c>
      <c r="E39" t="s">
        <v>403</v>
      </c>
      <c r="F39" t="s">
        <v>231</v>
      </c>
      <c r="G39" t="s">
        <v>203</v>
      </c>
      <c r="H39" t="s">
        <v>404</v>
      </c>
      <c r="I39" t="s">
        <v>204</v>
      </c>
      <c r="J39" t="s">
        <v>205</v>
      </c>
      <c r="K39" t="s">
        <v>206</v>
      </c>
      <c r="L39">
        <v>1</v>
      </c>
      <c r="M39" t="s">
        <v>218</v>
      </c>
      <c r="N39" t="s">
        <v>211</v>
      </c>
      <c r="O39" t="s">
        <v>207</v>
      </c>
      <c r="P39" t="s">
        <v>432</v>
      </c>
      <c r="Q39" t="s">
        <v>209</v>
      </c>
      <c r="R39" t="s">
        <v>417</v>
      </c>
      <c r="S39" t="s">
        <v>212</v>
      </c>
      <c r="T39" t="s">
        <v>212</v>
      </c>
      <c r="X39" t="s">
        <v>211</v>
      </c>
      <c r="Y39" t="s">
        <v>211</v>
      </c>
      <c r="Z39" t="s">
        <v>419</v>
      </c>
      <c r="AA39" t="s">
        <v>209</v>
      </c>
      <c r="AB39" t="s">
        <v>425</v>
      </c>
      <c r="AC39" t="s">
        <v>206</v>
      </c>
      <c r="AE39" t="s">
        <v>206</v>
      </c>
      <c r="AG39" t="s">
        <v>211</v>
      </c>
      <c r="AH39" t="s">
        <v>459</v>
      </c>
      <c r="AI39" t="s">
        <v>206</v>
      </c>
      <c r="AK39" t="s">
        <v>210</v>
      </c>
      <c r="AL39" t="s">
        <v>210</v>
      </c>
      <c r="AP39" t="s">
        <v>211</v>
      </c>
      <c r="AQ39" t="s">
        <v>421</v>
      </c>
      <c r="AR39" t="s">
        <v>206</v>
      </c>
      <c r="AT39" t="s">
        <v>206</v>
      </c>
      <c r="AV39" t="s">
        <v>206</v>
      </c>
      <c r="AX39" t="s">
        <v>210</v>
      </c>
      <c r="AY39" t="s">
        <v>210</v>
      </c>
      <c r="BC39" t="s">
        <v>209</v>
      </c>
      <c r="BD39" t="s">
        <v>423</v>
      </c>
      <c r="BE39" t="s">
        <v>209</v>
      </c>
      <c r="BF39" t="s">
        <v>455</v>
      </c>
      <c r="BG39" t="s">
        <v>211</v>
      </c>
      <c r="BH39" t="s">
        <v>456</v>
      </c>
      <c r="BI39" t="s">
        <v>209</v>
      </c>
      <c r="BJ39" t="s">
        <v>448</v>
      </c>
      <c r="BK39" t="s">
        <v>206</v>
      </c>
      <c r="BM39" t="s">
        <v>210</v>
      </c>
      <c r="BN39" t="s">
        <v>210</v>
      </c>
      <c r="BR39" t="s">
        <v>207</v>
      </c>
      <c r="BS39" t="s">
        <v>427</v>
      </c>
      <c r="BT39" t="s">
        <v>207</v>
      </c>
      <c r="BV39" t="s">
        <v>207</v>
      </c>
      <c r="BX39" t="s">
        <v>212</v>
      </c>
      <c r="BY39" t="s">
        <v>212</v>
      </c>
      <c r="CC39" t="s">
        <v>212</v>
      </c>
      <c r="CD39" t="s">
        <v>212</v>
      </c>
    </row>
    <row r="40" spans="1:82">
      <c r="A40" t="s">
        <v>528</v>
      </c>
      <c r="B40" t="s">
        <v>405</v>
      </c>
      <c r="C40" t="s">
        <v>413</v>
      </c>
      <c r="D40" t="s">
        <v>407</v>
      </c>
      <c r="E40" t="s">
        <v>408</v>
      </c>
      <c r="F40" t="s">
        <v>231</v>
      </c>
      <c r="G40" t="s">
        <v>203</v>
      </c>
      <c r="H40" t="s">
        <v>271</v>
      </c>
      <c r="I40" t="s">
        <v>204</v>
      </c>
      <c r="J40" t="s">
        <v>205</v>
      </c>
      <c r="K40" t="s">
        <v>206</v>
      </c>
      <c r="L40">
        <v>1</v>
      </c>
      <c r="M40" t="s">
        <v>222</v>
      </c>
      <c r="N40" t="s">
        <v>211</v>
      </c>
      <c r="O40" t="s">
        <v>207</v>
      </c>
      <c r="P40" t="s">
        <v>491</v>
      </c>
      <c r="Q40" t="s">
        <v>209</v>
      </c>
      <c r="R40" t="s">
        <v>417</v>
      </c>
      <c r="S40" t="s">
        <v>212</v>
      </c>
      <c r="T40" t="s">
        <v>212</v>
      </c>
      <c r="X40" t="s">
        <v>211</v>
      </c>
      <c r="Y40" t="s">
        <v>211</v>
      </c>
      <c r="Z40" t="s">
        <v>499</v>
      </c>
      <c r="AA40" t="s">
        <v>209</v>
      </c>
      <c r="AB40" t="s">
        <v>425</v>
      </c>
      <c r="AC40" t="s">
        <v>206</v>
      </c>
      <c r="AE40" t="s">
        <v>206</v>
      </c>
      <c r="AG40" t="s">
        <v>211</v>
      </c>
      <c r="AH40" t="s">
        <v>459</v>
      </c>
      <c r="AI40" t="s">
        <v>206</v>
      </c>
      <c r="AK40" t="s">
        <v>210</v>
      </c>
      <c r="AL40" t="s">
        <v>210</v>
      </c>
      <c r="AP40" t="s">
        <v>211</v>
      </c>
      <c r="AQ40" t="s">
        <v>446</v>
      </c>
      <c r="AR40" t="s">
        <v>206</v>
      </c>
      <c r="AT40" t="s">
        <v>206</v>
      </c>
      <c r="AV40" t="s">
        <v>206</v>
      </c>
      <c r="AX40" t="s">
        <v>210</v>
      </c>
      <c r="AY40" t="s">
        <v>210</v>
      </c>
      <c r="BC40" t="s">
        <v>209</v>
      </c>
      <c r="BD40" t="s">
        <v>423</v>
      </c>
      <c r="BE40" t="s">
        <v>209</v>
      </c>
      <c r="BF40" t="s">
        <v>455</v>
      </c>
      <c r="BG40" t="s">
        <v>211</v>
      </c>
      <c r="BH40" t="s">
        <v>436</v>
      </c>
      <c r="BI40" t="s">
        <v>209</v>
      </c>
      <c r="BJ40" t="s">
        <v>448</v>
      </c>
      <c r="BK40" t="s">
        <v>206</v>
      </c>
      <c r="BM40" t="s">
        <v>210</v>
      </c>
      <c r="BN40" t="s">
        <v>210</v>
      </c>
      <c r="BR40" t="s">
        <v>207</v>
      </c>
      <c r="BT40" t="s">
        <v>207</v>
      </c>
      <c r="BV40" t="s">
        <v>207</v>
      </c>
      <c r="BX40" t="s">
        <v>212</v>
      </c>
      <c r="BY40" t="s">
        <v>212</v>
      </c>
      <c r="CC40" t="s">
        <v>212</v>
      </c>
      <c r="CD40" t="s">
        <v>212</v>
      </c>
    </row>
  </sheetData>
  <mergeCells count="7">
    <mergeCell ref="A1:M1"/>
    <mergeCell ref="N1:W1"/>
    <mergeCell ref="CC1:CF1"/>
    <mergeCell ref="X1:AO1"/>
    <mergeCell ref="AP1:BB1"/>
    <mergeCell ref="BC1:BQ1"/>
    <mergeCell ref="BR1:CB1"/>
  </mergeCells>
  <phoneticPr fontId="20"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A102"/>
  <sheetViews>
    <sheetView zoomScale="60" zoomScaleNormal="60" workbookViewId="0">
      <selection activeCell="Q28" sqref="Q28"/>
    </sheetView>
  </sheetViews>
  <sheetFormatPr baseColWidth="10" defaultColWidth="8.83203125" defaultRowHeight="14"/>
  <cols>
    <col min="1" max="1" width="9.6640625" customWidth="1"/>
    <col min="2" max="11" width="15.5" customWidth="1"/>
    <col min="12" max="16" width="17.33203125" style="1" customWidth="1"/>
    <col min="17" max="17" width="20.1640625" style="1" customWidth="1"/>
    <col min="21" max="21" width="16.33203125" customWidth="1"/>
    <col min="22" max="27" width="15" customWidth="1"/>
  </cols>
  <sheetData>
    <row r="1" spans="1:27" ht="45" customHeight="1">
      <c r="A1" s="2" t="s">
        <v>155</v>
      </c>
      <c r="B1" s="3" t="s">
        <v>70</v>
      </c>
      <c r="C1" s="3" t="s">
        <v>28</v>
      </c>
      <c r="D1" s="3" t="s">
        <v>156</v>
      </c>
      <c r="E1" s="3" t="s">
        <v>176</v>
      </c>
      <c r="F1" s="3" t="s">
        <v>177</v>
      </c>
      <c r="G1" s="3" t="s">
        <v>29</v>
      </c>
      <c r="H1" s="3" t="s">
        <v>69</v>
      </c>
      <c r="I1" s="21" t="s">
        <v>31</v>
      </c>
      <c r="J1" s="62" t="s">
        <v>178</v>
      </c>
      <c r="K1" s="21" t="s">
        <v>157</v>
      </c>
      <c r="L1" s="5" t="s">
        <v>33</v>
      </c>
      <c r="M1" s="6" t="s">
        <v>34</v>
      </c>
      <c r="N1" s="7" t="s">
        <v>35</v>
      </c>
      <c r="O1" s="8" t="s">
        <v>36</v>
      </c>
      <c r="P1" s="9" t="s">
        <v>37</v>
      </c>
      <c r="Q1" s="4" t="s">
        <v>38</v>
      </c>
      <c r="V1" s="22" t="s">
        <v>33</v>
      </c>
      <c r="W1" s="23" t="s">
        <v>34</v>
      </c>
      <c r="X1" s="24" t="s">
        <v>35</v>
      </c>
      <c r="Y1" s="25" t="s">
        <v>36</v>
      </c>
      <c r="Z1" s="26" t="s">
        <v>37</v>
      </c>
      <c r="AA1" s="27" t="s">
        <v>38</v>
      </c>
    </row>
    <row r="2" spans="1:27">
      <c r="A2" t="s">
        <v>197</v>
      </c>
      <c r="B2" t="s">
        <v>413</v>
      </c>
      <c r="C2" t="s">
        <v>201</v>
      </c>
      <c r="D2" t="s">
        <v>202</v>
      </c>
      <c r="E2" t="s">
        <v>216</v>
      </c>
      <c r="F2" t="s">
        <v>203</v>
      </c>
      <c r="G2" t="s">
        <v>220</v>
      </c>
      <c r="H2" t="s">
        <v>204</v>
      </c>
      <c r="I2" t="s">
        <v>205</v>
      </c>
      <c r="J2" t="s">
        <v>206</v>
      </c>
      <c r="K2">
        <v>1</v>
      </c>
      <c r="L2" t="s">
        <v>212</v>
      </c>
      <c r="M2" t="s">
        <v>212</v>
      </c>
      <c r="N2" t="s">
        <v>210</v>
      </c>
      <c r="O2" t="s">
        <v>210</v>
      </c>
      <c r="P2" t="s">
        <v>212</v>
      </c>
      <c r="Q2" t="s">
        <v>212</v>
      </c>
      <c r="U2" t="s">
        <v>148</v>
      </c>
    </row>
    <row r="3" spans="1:27">
      <c r="A3" t="s">
        <v>225</v>
      </c>
      <c r="B3" t="s">
        <v>413</v>
      </c>
      <c r="C3" t="s">
        <v>229</v>
      </c>
      <c r="D3" t="s">
        <v>230</v>
      </c>
      <c r="E3" t="s">
        <v>231</v>
      </c>
      <c r="F3" t="s">
        <v>203</v>
      </c>
      <c r="G3" t="s">
        <v>232</v>
      </c>
      <c r="H3" t="s">
        <v>204</v>
      </c>
      <c r="I3" t="s">
        <v>205</v>
      </c>
      <c r="J3" t="s">
        <v>206</v>
      </c>
      <c r="K3">
        <v>1</v>
      </c>
      <c r="L3" t="s">
        <v>212</v>
      </c>
      <c r="M3" t="s">
        <v>212</v>
      </c>
      <c r="N3" t="s">
        <v>210</v>
      </c>
      <c r="O3" t="s">
        <v>210</v>
      </c>
      <c r="P3" t="s">
        <v>212</v>
      </c>
      <c r="Q3" t="s">
        <v>212</v>
      </c>
      <c r="U3" t="s">
        <v>409</v>
      </c>
    </row>
    <row r="4" spans="1:27">
      <c r="A4" t="s">
        <v>233</v>
      </c>
      <c r="B4" t="s">
        <v>413</v>
      </c>
      <c r="C4" t="s">
        <v>236</v>
      </c>
      <c r="D4" t="s">
        <v>237</v>
      </c>
      <c r="E4" t="s">
        <v>231</v>
      </c>
      <c r="F4" t="s">
        <v>203</v>
      </c>
      <c r="G4" t="s">
        <v>238</v>
      </c>
      <c r="H4" t="s">
        <v>204</v>
      </c>
      <c r="I4" t="s">
        <v>205</v>
      </c>
      <c r="J4" t="s">
        <v>206</v>
      </c>
      <c r="K4">
        <v>1</v>
      </c>
      <c r="L4" t="s">
        <v>212</v>
      </c>
      <c r="M4" t="s">
        <v>210</v>
      </c>
      <c r="N4" t="s">
        <v>210</v>
      </c>
      <c r="O4" t="s">
        <v>210</v>
      </c>
      <c r="P4" t="s">
        <v>212</v>
      </c>
      <c r="Q4" t="s">
        <v>212</v>
      </c>
      <c r="U4" s="28" t="s">
        <v>146</v>
      </c>
      <c r="V4">
        <v>0</v>
      </c>
      <c r="W4">
        <v>92.1</v>
      </c>
      <c r="X4">
        <v>100</v>
      </c>
      <c r="Y4">
        <v>100</v>
      </c>
      <c r="Z4">
        <v>0</v>
      </c>
      <c r="AA4">
        <v>0</v>
      </c>
    </row>
    <row r="5" spans="1:27">
      <c r="A5" t="s">
        <v>242</v>
      </c>
      <c r="B5" t="s">
        <v>413</v>
      </c>
      <c r="C5" t="s">
        <v>245</v>
      </c>
      <c r="D5" t="s">
        <v>246</v>
      </c>
      <c r="E5" t="s">
        <v>231</v>
      </c>
      <c r="F5" t="s">
        <v>203</v>
      </c>
      <c r="G5" t="s">
        <v>247</v>
      </c>
      <c r="H5" t="s">
        <v>204</v>
      </c>
      <c r="I5" t="s">
        <v>205</v>
      </c>
      <c r="J5" t="s">
        <v>206</v>
      </c>
      <c r="K5">
        <v>1</v>
      </c>
      <c r="L5" t="s">
        <v>212</v>
      </c>
      <c r="M5" t="s">
        <v>212</v>
      </c>
      <c r="N5" t="s">
        <v>210</v>
      </c>
      <c r="O5" t="s">
        <v>210</v>
      </c>
      <c r="P5" t="s">
        <v>212</v>
      </c>
      <c r="Q5" t="s">
        <v>212</v>
      </c>
      <c r="U5" s="28" t="s">
        <v>15</v>
      </c>
      <c r="V5">
        <v>84.2</v>
      </c>
      <c r="W5">
        <v>7.9</v>
      </c>
      <c r="X5">
        <v>0</v>
      </c>
      <c r="Y5">
        <v>0</v>
      </c>
      <c r="Z5">
        <v>100</v>
      </c>
      <c r="AA5">
        <v>84.2</v>
      </c>
    </row>
    <row r="6" spans="1:27">
      <c r="A6" t="s">
        <v>250</v>
      </c>
      <c r="B6" t="s">
        <v>413</v>
      </c>
      <c r="C6" t="s">
        <v>252</v>
      </c>
      <c r="D6" t="s">
        <v>253</v>
      </c>
      <c r="E6" t="s">
        <v>231</v>
      </c>
      <c r="F6" t="s">
        <v>203</v>
      </c>
      <c r="G6" t="s">
        <v>220</v>
      </c>
      <c r="H6" t="s">
        <v>204</v>
      </c>
      <c r="I6" t="s">
        <v>205</v>
      </c>
      <c r="J6" t="s">
        <v>206</v>
      </c>
      <c r="K6">
        <v>1</v>
      </c>
      <c r="L6" t="s">
        <v>212</v>
      </c>
      <c r="M6" t="s">
        <v>210</v>
      </c>
      <c r="N6" t="s">
        <v>210</v>
      </c>
      <c r="O6" t="s">
        <v>210</v>
      </c>
      <c r="P6" t="s">
        <v>212</v>
      </c>
      <c r="Q6" t="s">
        <v>212</v>
      </c>
      <c r="U6" s="28" t="s">
        <v>147</v>
      </c>
      <c r="V6">
        <v>15.8</v>
      </c>
      <c r="W6">
        <v>0</v>
      </c>
      <c r="X6">
        <v>0</v>
      </c>
      <c r="Y6">
        <v>0</v>
      </c>
      <c r="Z6">
        <v>0</v>
      </c>
      <c r="AA6">
        <v>15.8</v>
      </c>
    </row>
    <row r="7" spans="1:27">
      <c r="A7" t="s">
        <v>254</v>
      </c>
      <c r="B7" t="s">
        <v>413</v>
      </c>
      <c r="C7" t="s">
        <v>257</v>
      </c>
      <c r="D7" t="s">
        <v>258</v>
      </c>
      <c r="E7" t="s">
        <v>231</v>
      </c>
      <c r="F7" t="s">
        <v>203</v>
      </c>
      <c r="G7" t="s">
        <v>259</v>
      </c>
      <c r="H7" t="s">
        <v>204</v>
      </c>
      <c r="I7" t="s">
        <v>205</v>
      </c>
      <c r="J7" t="s">
        <v>206</v>
      </c>
      <c r="K7">
        <v>1</v>
      </c>
      <c r="L7" t="s">
        <v>212</v>
      </c>
      <c r="M7" t="s">
        <v>210</v>
      </c>
      <c r="N7" t="s">
        <v>210</v>
      </c>
      <c r="O7" t="s">
        <v>210</v>
      </c>
      <c r="P7" t="s">
        <v>212</v>
      </c>
      <c r="Q7" t="s">
        <v>212</v>
      </c>
      <c r="U7" t="s">
        <v>149</v>
      </c>
    </row>
    <row r="8" spans="1:27">
      <c r="A8" t="s">
        <v>260</v>
      </c>
      <c r="B8" t="s">
        <v>413</v>
      </c>
      <c r="C8" t="s">
        <v>263</v>
      </c>
      <c r="D8" t="s">
        <v>264</v>
      </c>
      <c r="E8" t="s">
        <v>231</v>
      </c>
      <c r="F8" t="s">
        <v>203</v>
      </c>
      <c r="G8" t="s">
        <v>265</v>
      </c>
      <c r="H8" t="s">
        <v>204</v>
      </c>
      <c r="I8" t="s">
        <v>205</v>
      </c>
      <c r="J8" t="s">
        <v>206</v>
      </c>
      <c r="K8">
        <v>1</v>
      </c>
      <c r="L8" t="s">
        <v>212</v>
      </c>
      <c r="M8" t="s">
        <v>210</v>
      </c>
      <c r="N8" t="s">
        <v>210</v>
      </c>
      <c r="O8" t="s">
        <v>210</v>
      </c>
      <c r="P8" t="s">
        <v>212</v>
      </c>
      <c r="Q8" t="s">
        <v>212</v>
      </c>
      <c r="U8" t="s">
        <v>214</v>
      </c>
    </row>
    <row r="9" spans="1:27">
      <c r="A9" t="s">
        <v>266</v>
      </c>
      <c r="B9" t="s">
        <v>413</v>
      </c>
      <c r="C9" t="s">
        <v>269</v>
      </c>
      <c r="D9" t="s">
        <v>270</v>
      </c>
      <c r="E9" t="s">
        <v>231</v>
      </c>
      <c r="F9" t="s">
        <v>203</v>
      </c>
      <c r="G9" t="s">
        <v>271</v>
      </c>
      <c r="H9" t="s">
        <v>204</v>
      </c>
      <c r="I9" t="s">
        <v>205</v>
      </c>
      <c r="J9" t="s">
        <v>206</v>
      </c>
      <c r="K9">
        <v>1</v>
      </c>
      <c r="L9" t="s">
        <v>212</v>
      </c>
      <c r="M9" t="s">
        <v>210</v>
      </c>
      <c r="N9" t="s">
        <v>210</v>
      </c>
      <c r="O9" t="s">
        <v>210</v>
      </c>
      <c r="P9" t="s">
        <v>212</v>
      </c>
      <c r="Q9" t="s">
        <v>212</v>
      </c>
      <c r="U9" s="28" t="s">
        <v>146</v>
      </c>
    </row>
    <row r="10" spans="1:27">
      <c r="A10" t="s">
        <v>272</v>
      </c>
      <c r="B10" t="s">
        <v>413</v>
      </c>
      <c r="C10" t="s">
        <v>275</v>
      </c>
      <c r="D10" t="s">
        <v>276</v>
      </c>
      <c r="E10" t="s">
        <v>231</v>
      </c>
      <c r="F10" t="s">
        <v>203</v>
      </c>
      <c r="G10" t="s">
        <v>277</v>
      </c>
      <c r="H10" t="s">
        <v>204</v>
      </c>
      <c r="I10" t="s">
        <v>205</v>
      </c>
      <c r="J10" t="s">
        <v>206</v>
      </c>
      <c r="K10">
        <v>1</v>
      </c>
      <c r="L10" t="s">
        <v>212</v>
      </c>
      <c r="M10" t="s">
        <v>210</v>
      </c>
      <c r="N10" t="s">
        <v>210</v>
      </c>
      <c r="O10" t="s">
        <v>210</v>
      </c>
      <c r="P10" t="s">
        <v>212</v>
      </c>
      <c r="Q10" t="s">
        <v>212</v>
      </c>
      <c r="U10" s="28" t="s">
        <v>15</v>
      </c>
    </row>
    <row r="11" spans="1:27">
      <c r="A11" t="s">
        <v>279</v>
      </c>
      <c r="B11" t="s">
        <v>413</v>
      </c>
      <c r="C11" t="s">
        <v>281</v>
      </c>
      <c r="D11" t="s">
        <v>282</v>
      </c>
      <c r="E11" t="s">
        <v>231</v>
      </c>
      <c r="F11" t="s">
        <v>203</v>
      </c>
      <c r="G11" t="s">
        <v>247</v>
      </c>
      <c r="H11" t="s">
        <v>204</v>
      </c>
      <c r="I11" t="s">
        <v>205</v>
      </c>
      <c r="J11" t="s">
        <v>206</v>
      </c>
      <c r="K11">
        <v>1</v>
      </c>
      <c r="L11" t="s">
        <v>212</v>
      </c>
      <c r="M11" t="s">
        <v>210</v>
      </c>
      <c r="N11" t="s">
        <v>210</v>
      </c>
      <c r="O11" t="s">
        <v>210</v>
      </c>
      <c r="P11" t="s">
        <v>212</v>
      </c>
      <c r="Q11" t="s">
        <v>212</v>
      </c>
      <c r="U11" s="28" t="s">
        <v>147</v>
      </c>
    </row>
    <row r="12" spans="1:27">
      <c r="A12" t="s">
        <v>283</v>
      </c>
      <c r="B12" t="s">
        <v>413</v>
      </c>
      <c r="C12" t="s">
        <v>286</v>
      </c>
      <c r="D12" t="s">
        <v>287</v>
      </c>
      <c r="E12" t="s">
        <v>231</v>
      </c>
      <c r="F12" t="s">
        <v>203</v>
      </c>
      <c r="G12" t="s">
        <v>288</v>
      </c>
      <c r="H12" t="s">
        <v>204</v>
      </c>
      <c r="I12" t="s">
        <v>205</v>
      </c>
      <c r="J12" t="s">
        <v>206</v>
      </c>
      <c r="K12">
        <v>1</v>
      </c>
      <c r="L12" t="s">
        <v>212</v>
      </c>
      <c r="M12" t="s">
        <v>210</v>
      </c>
      <c r="N12" t="s">
        <v>210</v>
      </c>
      <c r="O12" t="s">
        <v>210</v>
      </c>
      <c r="P12" t="s">
        <v>212</v>
      </c>
      <c r="Q12" t="s">
        <v>212</v>
      </c>
    </row>
    <row r="13" spans="1:27">
      <c r="A13" t="s">
        <v>289</v>
      </c>
      <c r="B13" t="s">
        <v>413</v>
      </c>
      <c r="C13" t="s">
        <v>291</v>
      </c>
      <c r="D13" t="s">
        <v>292</v>
      </c>
      <c r="E13" t="s">
        <v>231</v>
      </c>
      <c r="F13" t="s">
        <v>203</v>
      </c>
      <c r="G13" t="s">
        <v>220</v>
      </c>
      <c r="H13" t="s">
        <v>204</v>
      </c>
      <c r="I13" t="s">
        <v>205</v>
      </c>
      <c r="J13" t="s">
        <v>206</v>
      </c>
      <c r="K13">
        <v>1</v>
      </c>
      <c r="L13" t="s">
        <v>212</v>
      </c>
      <c r="M13" t="s">
        <v>210</v>
      </c>
      <c r="N13" t="s">
        <v>210</v>
      </c>
      <c r="O13" t="s">
        <v>210</v>
      </c>
      <c r="P13" t="s">
        <v>212</v>
      </c>
      <c r="Q13" t="s">
        <v>212</v>
      </c>
    </row>
    <row r="14" spans="1:27">
      <c r="A14" t="s">
        <v>293</v>
      </c>
      <c r="B14" t="s">
        <v>413</v>
      </c>
      <c r="C14" t="s">
        <v>296</v>
      </c>
      <c r="D14" t="s">
        <v>297</v>
      </c>
      <c r="E14" t="s">
        <v>231</v>
      </c>
      <c r="F14" t="s">
        <v>203</v>
      </c>
      <c r="G14" t="s">
        <v>298</v>
      </c>
      <c r="H14" t="s">
        <v>204</v>
      </c>
      <c r="I14" t="s">
        <v>205</v>
      </c>
      <c r="J14" t="s">
        <v>206</v>
      </c>
      <c r="K14">
        <v>1</v>
      </c>
      <c r="L14" t="s">
        <v>212</v>
      </c>
      <c r="M14" t="s">
        <v>210</v>
      </c>
      <c r="N14" t="s">
        <v>210</v>
      </c>
      <c r="O14" t="s">
        <v>210</v>
      </c>
      <c r="P14" t="s">
        <v>212</v>
      </c>
      <c r="Q14" t="s">
        <v>212</v>
      </c>
    </row>
    <row r="15" spans="1:27">
      <c r="A15" t="s">
        <v>299</v>
      </c>
      <c r="B15" t="s">
        <v>413</v>
      </c>
      <c r="C15" t="s">
        <v>302</v>
      </c>
      <c r="D15" t="s">
        <v>303</v>
      </c>
      <c r="E15" t="s">
        <v>231</v>
      </c>
      <c r="F15" t="s">
        <v>203</v>
      </c>
      <c r="G15" t="s">
        <v>304</v>
      </c>
      <c r="H15" t="s">
        <v>204</v>
      </c>
      <c r="I15" t="s">
        <v>205</v>
      </c>
      <c r="J15" t="s">
        <v>206</v>
      </c>
      <c r="K15">
        <v>1</v>
      </c>
      <c r="L15" t="s">
        <v>212</v>
      </c>
      <c r="M15" t="s">
        <v>210</v>
      </c>
      <c r="N15" t="s">
        <v>210</v>
      </c>
      <c r="O15" t="s">
        <v>210</v>
      </c>
      <c r="P15" t="s">
        <v>212</v>
      </c>
      <c r="Q15" t="s">
        <v>212</v>
      </c>
    </row>
    <row r="16" spans="1:27">
      <c r="A16" t="s">
        <v>305</v>
      </c>
      <c r="B16" t="s">
        <v>413</v>
      </c>
      <c r="C16" t="s">
        <v>310</v>
      </c>
      <c r="D16" t="s">
        <v>311</v>
      </c>
      <c r="E16" t="s">
        <v>312</v>
      </c>
      <c r="F16" t="s">
        <v>313</v>
      </c>
      <c r="G16" t="s">
        <v>314</v>
      </c>
      <c r="H16" t="s">
        <v>204</v>
      </c>
      <c r="I16" t="s">
        <v>205</v>
      </c>
      <c r="J16" t="s">
        <v>206</v>
      </c>
      <c r="K16">
        <v>1</v>
      </c>
      <c r="L16" t="s">
        <v>278</v>
      </c>
      <c r="M16" t="s">
        <v>210</v>
      </c>
      <c r="N16" t="s">
        <v>210</v>
      </c>
      <c r="O16" t="s">
        <v>210</v>
      </c>
      <c r="P16" t="s">
        <v>212</v>
      </c>
      <c r="Q16" t="s">
        <v>278</v>
      </c>
    </row>
    <row r="17" spans="1:17">
      <c r="A17" t="s">
        <v>315</v>
      </c>
      <c r="B17" t="s">
        <v>413</v>
      </c>
      <c r="C17" t="s">
        <v>317</v>
      </c>
      <c r="D17" t="s">
        <v>318</v>
      </c>
      <c r="E17" t="s">
        <v>231</v>
      </c>
      <c r="F17" t="s">
        <v>203</v>
      </c>
      <c r="G17" t="s">
        <v>238</v>
      </c>
      <c r="H17" t="s">
        <v>204</v>
      </c>
      <c r="I17" t="s">
        <v>205</v>
      </c>
      <c r="J17" t="s">
        <v>206</v>
      </c>
      <c r="K17">
        <v>1</v>
      </c>
      <c r="L17" t="s">
        <v>212</v>
      </c>
      <c r="M17" t="s">
        <v>210</v>
      </c>
      <c r="N17" t="s">
        <v>210</v>
      </c>
      <c r="O17" t="s">
        <v>210</v>
      </c>
      <c r="P17" t="s">
        <v>212</v>
      </c>
      <c r="Q17" t="s">
        <v>212</v>
      </c>
    </row>
    <row r="18" spans="1:17">
      <c r="A18" t="s">
        <v>319</v>
      </c>
      <c r="B18" t="s">
        <v>413</v>
      </c>
      <c r="C18" t="s">
        <v>321</v>
      </c>
      <c r="D18" t="s">
        <v>322</v>
      </c>
      <c r="E18" t="s">
        <v>231</v>
      </c>
      <c r="F18" t="s">
        <v>203</v>
      </c>
      <c r="G18" t="s">
        <v>220</v>
      </c>
      <c r="H18" t="s">
        <v>204</v>
      </c>
      <c r="I18" t="s">
        <v>205</v>
      </c>
      <c r="J18" t="s">
        <v>206</v>
      </c>
      <c r="K18">
        <v>1</v>
      </c>
      <c r="L18" t="s">
        <v>212</v>
      </c>
      <c r="M18" t="s">
        <v>210</v>
      </c>
      <c r="N18" t="s">
        <v>210</v>
      </c>
      <c r="O18" t="s">
        <v>210</v>
      </c>
      <c r="P18" t="s">
        <v>212</v>
      </c>
      <c r="Q18" t="s">
        <v>212</v>
      </c>
    </row>
    <row r="19" spans="1:17">
      <c r="A19" t="s">
        <v>323</v>
      </c>
      <c r="B19" t="s">
        <v>413</v>
      </c>
      <c r="C19" t="s">
        <v>325</v>
      </c>
      <c r="D19" t="s">
        <v>326</v>
      </c>
      <c r="E19" t="s">
        <v>231</v>
      </c>
      <c r="F19" t="s">
        <v>203</v>
      </c>
      <c r="G19" t="s">
        <v>247</v>
      </c>
      <c r="H19" t="s">
        <v>204</v>
      </c>
      <c r="I19" t="s">
        <v>205</v>
      </c>
      <c r="J19" t="s">
        <v>206</v>
      </c>
      <c r="K19">
        <v>1</v>
      </c>
      <c r="L19" t="s">
        <v>212</v>
      </c>
      <c r="M19" t="s">
        <v>210</v>
      </c>
      <c r="N19" t="s">
        <v>210</v>
      </c>
      <c r="O19" t="s">
        <v>210</v>
      </c>
      <c r="P19" t="s">
        <v>212</v>
      </c>
      <c r="Q19" t="s">
        <v>212</v>
      </c>
    </row>
    <row r="20" spans="1:17">
      <c r="A20" t="s">
        <v>327</v>
      </c>
      <c r="B20" t="s">
        <v>413</v>
      </c>
      <c r="C20" t="s">
        <v>328</v>
      </c>
      <c r="D20" t="s">
        <v>322</v>
      </c>
      <c r="E20" t="s">
        <v>231</v>
      </c>
      <c r="F20" t="s">
        <v>203</v>
      </c>
      <c r="G20" t="s">
        <v>220</v>
      </c>
      <c r="H20" t="s">
        <v>204</v>
      </c>
      <c r="I20" t="s">
        <v>205</v>
      </c>
      <c r="J20" t="s">
        <v>206</v>
      </c>
      <c r="K20">
        <v>1</v>
      </c>
      <c r="L20" t="s">
        <v>212</v>
      </c>
      <c r="M20" t="s">
        <v>210</v>
      </c>
      <c r="N20" t="s">
        <v>210</v>
      </c>
      <c r="O20" t="s">
        <v>210</v>
      </c>
      <c r="P20" t="s">
        <v>212</v>
      </c>
      <c r="Q20" t="s">
        <v>212</v>
      </c>
    </row>
    <row r="21" spans="1:17">
      <c r="A21" t="s">
        <v>329</v>
      </c>
      <c r="B21" t="s">
        <v>413</v>
      </c>
      <c r="C21" t="s">
        <v>332</v>
      </c>
      <c r="D21" t="s">
        <v>333</v>
      </c>
      <c r="E21" t="s">
        <v>231</v>
      </c>
      <c r="F21" t="s">
        <v>203</v>
      </c>
      <c r="G21" t="s">
        <v>334</v>
      </c>
      <c r="H21" t="s">
        <v>204</v>
      </c>
      <c r="I21" t="s">
        <v>205</v>
      </c>
      <c r="J21" t="s">
        <v>206</v>
      </c>
      <c r="K21">
        <v>1</v>
      </c>
      <c r="L21" t="s">
        <v>278</v>
      </c>
      <c r="M21" t="s">
        <v>210</v>
      </c>
      <c r="N21" t="s">
        <v>210</v>
      </c>
      <c r="O21" t="s">
        <v>210</v>
      </c>
      <c r="P21" t="s">
        <v>212</v>
      </c>
      <c r="Q21" t="s">
        <v>278</v>
      </c>
    </row>
    <row r="22" spans="1:17">
      <c r="A22" t="s">
        <v>335</v>
      </c>
      <c r="B22" t="s">
        <v>413</v>
      </c>
      <c r="C22" t="s">
        <v>337</v>
      </c>
      <c r="D22" t="s">
        <v>338</v>
      </c>
      <c r="E22" t="s">
        <v>231</v>
      </c>
      <c r="F22" t="s">
        <v>203</v>
      </c>
      <c r="G22" t="s">
        <v>271</v>
      </c>
      <c r="H22" t="s">
        <v>204</v>
      </c>
      <c r="I22" t="s">
        <v>205</v>
      </c>
      <c r="J22" t="s">
        <v>206</v>
      </c>
      <c r="K22">
        <v>1</v>
      </c>
      <c r="L22" t="s">
        <v>278</v>
      </c>
      <c r="M22" t="s">
        <v>210</v>
      </c>
      <c r="N22" t="s">
        <v>210</v>
      </c>
      <c r="O22" t="s">
        <v>210</v>
      </c>
      <c r="P22" t="s">
        <v>212</v>
      </c>
      <c r="Q22" t="s">
        <v>278</v>
      </c>
    </row>
    <row r="23" spans="1:17">
      <c r="A23" t="s">
        <v>339</v>
      </c>
      <c r="B23" t="s">
        <v>413</v>
      </c>
      <c r="C23" t="s">
        <v>340</v>
      </c>
      <c r="D23" t="s">
        <v>322</v>
      </c>
      <c r="E23" t="s">
        <v>231</v>
      </c>
      <c r="F23" t="s">
        <v>203</v>
      </c>
      <c r="G23" t="s">
        <v>238</v>
      </c>
      <c r="H23" t="s">
        <v>204</v>
      </c>
      <c r="I23" t="s">
        <v>205</v>
      </c>
      <c r="J23" t="s">
        <v>206</v>
      </c>
      <c r="K23">
        <v>1</v>
      </c>
      <c r="L23" t="s">
        <v>212</v>
      </c>
      <c r="M23" t="s">
        <v>210</v>
      </c>
      <c r="N23" t="s">
        <v>210</v>
      </c>
      <c r="O23" t="s">
        <v>210</v>
      </c>
      <c r="P23" t="s">
        <v>212</v>
      </c>
      <c r="Q23" t="s">
        <v>212</v>
      </c>
    </row>
    <row r="24" spans="1:17">
      <c r="A24" t="s">
        <v>341</v>
      </c>
      <c r="B24" t="s">
        <v>413</v>
      </c>
      <c r="C24" t="s">
        <v>342</v>
      </c>
      <c r="D24" t="s">
        <v>322</v>
      </c>
      <c r="E24" t="s">
        <v>231</v>
      </c>
      <c r="F24" t="s">
        <v>203</v>
      </c>
      <c r="G24" t="s">
        <v>304</v>
      </c>
      <c r="H24" t="s">
        <v>204</v>
      </c>
      <c r="I24" t="s">
        <v>205</v>
      </c>
      <c r="J24" t="s">
        <v>206</v>
      </c>
      <c r="K24">
        <v>1</v>
      </c>
      <c r="L24" t="s">
        <v>212</v>
      </c>
      <c r="M24" t="s">
        <v>210</v>
      </c>
      <c r="N24" t="s">
        <v>210</v>
      </c>
      <c r="O24" t="s">
        <v>210</v>
      </c>
      <c r="P24" t="s">
        <v>212</v>
      </c>
      <c r="Q24" t="s">
        <v>212</v>
      </c>
    </row>
    <row r="25" spans="1:17">
      <c r="A25" t="s">
        <v>343</v>
      </c>
      <c r="B25" t="s">
        <v>413</v>
      </c>
      <c r="C25" t="s">
        <v>344</v>
      </c>
      <c r="D25" t="s">
        <v>322</v>
      </c>
      <c r="E25" t="s">
        <v>231</v>
      </c>
      <c r="F25" t="s">
        <v>203</v>
      </c>
      <c r="G25" t="s">
        <v>238</v>
      </c>
      <c r="H25" t="s">
        <v>204</v>
      </c>
      <c r="I25" t="s">
        <v>205</v>
      </c>
      <c r="J25" t="s">
        <v>206</v>
      </c>
      <c r="K25">
        <v>1</v>
      </c>
      <c r="L25" t="s">
        <v>212</v>
      </c>
      <c r="M25" t="s">
        <v>210</v>
      </c>
      <c r="N25" t="s">
        <v>210</v>
      </c>
      <c r="O25" t="s">
        <v>210</v>
      </c>
      <c r="P25" t="s">
        <v>212</v>
      </c>
      <c r="Q25" t="s">
        <v>212</v>
      </c>
    </row>
    <row r="26" spans="1:17">
      <c r="A26" t="s">
        <v>345</v>
      </c>
      <c r="B26" t="s">
        <v>413</v>
      </c>
      <c r="C26" t="s">
        <v>347</v>
      </c>
      <c r="D26" t="s">
        <v>348</v>
      </c>
      <c r="E26" t="s">
        <v>231</v>
      </c>
      <c r="F26" t="s">
        <v>203</v>
      </c>
      <c r="G26" t="s">
        <v>238</v>
      </c>
      <c r="H26" t="s">
        <v>204</v>
      </c>
      <c r="I26" t="s">
        <v>205</v>
      </c>
      <c r="J26" t="s">
        <v>206</v>
      </c>
      <c r="K26">
        <v>1</v>
      </c>
      <c r="L26" t="s">
        <v>212</v>
      </c>
      <c r="M26" t="s">
        <v>210</v>
      </c>
      <c r="N26" t="s">
        <v>210</v>
      </c>
      <c r="O26" t="s">
        <v>210</v>
      </c>
      <c r="P26" t="s">
        <v>212</v>
      </c>
      <c r="Q26" t="s">
        <v>212</v>
      </c>
    </row>
    <row r="27" spans="1:17">
      <c r="A27" t="s">
        <v>349</v>
      </c>
      <c r="B27" t="s">
        <v>413</v>
      </c>
      <c r="C27" t="s">
        <v>351</v>
      </c>
      <c r="D27" t="s">
        <v>352</v>
      </c>
      <c r="E27" t="s">
        <v>312</v>
      </c>
      <c r="F27" t="s">
        <v>313</v>
      </c>
      <c r="G27" t="s">
        <v>247</v>
      </c>
      <c r="H27" t="s">
        <v>204</v>
      </c>
      <c r="I27" t="s">
        <v>205</v>
      </c>
      <c r="J27" t="s">
        <v>206</v>
      </c>
      <c r="K27">
        <v>1</v>
      </c>
      <c r="L27" t="s">
        <v>212</v>
      </c>
      <c r="M27" t="s">
        <v>210</v>
      </c>
      <c r="N27" t="s">
        <v>210</v>
      </c>
      <c r="O27" t="s">
        <v>210</v>
      </c>
      <c r="P27" t="s">
        <v>212</v>
      </c>
      <c r="Q27" t="s">
        <v>212</v>
      </c>
    </row>
    <row r="28" spans="1:17">
      <c r="A28" t="s">
        <v>353</v>
      </c>
      <c r="B28" t="s">
        <v>413</v>
      </c>
      <c r="C28" t="s">
        <v>356</v>
      </c>
      <c r="D28" t="s">
        <v>357</v>
      </c>
      <c r="E28" t="s">
        <v>231</v>
      </c>
      <c r="F28" t="s">
        <v>203</v>
      </c>
      <c r="G28" t="s">
        <v>358</v>
      </c>
      <c r="H28" t="s">
        <v>204</v>
      </c>
      <c r="I28" t="s">
        <v>205</v>
      </c>
      <c r="J28" t="s">
        <v>206</v>
      </c>
      <c r="K28">
        <v>1</v>
      </c>
      <c r="L28" t="s">
        <v>278</v>
      </c>
      <c r="M28" t="s">
        <v>210</v>
      </c>
      <c r="N28" t="s">
        <v>210</v>
      </c>
      <c r="O28" t="s">
        <v>210</v>
      </c>
      <c r="P28" t="s">
        <v>212</v>
      </c>
      <c r="Q28" t="s">
        <v>278</v>
      </c>
    </row>
    <row r="29" spans="1:17">
      <c r="A29" t="s">
        <v>359</v>
      </c>
      <c r="B29" t="s">
        <v>413</v>
      </c>
      <c r="C29" t="s">
        <v>361</v>
      </c>
      <c r="D29" t="s">
        <v>362</v>
      </c>
      <c r="E29" t="s">
        <v>312</v>
      </c>
      <c r="F29" t="s">
        <v>313</v>
      </c>
      <c r="G29" t="s">
        <v>220</v>
      </c>
      <c r="H29" t="s">
        <v>204</v>
      </c>
      <c r="I29" t="s">
        <v>205</v>
      </c>
      <c r="J29" t="s">
        <v>206</v>
      </c>
      <c r="K29">
        <v>1</v>
      </c>
      <c r="L29" t="s">
        <v>278</v>
      </c>
      <c r="M29" t="s">
        <v>210</v>
      </c>
      <c r="N29" t="s">
        <v>210</v>
      </c>
      <c r="O29" t="s">
        <v>210</v>
      </c>
      <c r="P29" t="s">
        <v>212</v>
      </c>
      <c r="Q29" t="s">
        <v>278</v>
      </c>
    </row>
    <row r="30" spans="1:17">
      <c r="A30" t="s">
        <v>363</v>
      </c>
      <c r="B30" t="s">
        <v>413</v>
      </c>
      <c r="C30" t="s">
        <v>365</v>
      </c>
      <c r="D30" t="s">
        <v>366</v>
      </c>
      <c r="E30" t="s">
        <v>231</v>
      </c>
      <c r="F30" t="s">
        <v>203</v>
      </c>
      <c r="G30" t="s">
        <v>247</v>
      </c>
      <c r="H30" t="s">
        <v>204</v>
      </c>
      <c r="I30" t="s">
        <v>205</v>
      </c>
      <c r="J30" t="s">
        <v>206</v>
      </c>
      <c r="K30">
        <v>1</v>
      </c>
      <c r="L30" t="s">
        <v>278</v>
      </c>
      <c r="M30" t="s">
        <v>210</v>
      </c>
      <c r="N30" t="s">
        <v>210</v>
      </c>
      <c r="O30" t="s">
        <v>210</v>
      </c>
      <c r="P30" t="s">
        <v>212</v>
      </c>
      <c r="Q30" t="s">
        <v>278</v>
      </c>
    </row>
    <row r="31" spans="1:17">
      <c r="A31" t="s">
        <v>367</v>
      </c>
      <c r="B31" t="s">
        <v>413</v>
      </c>
      <c r="C31" t="s">
        <v>369</v>
      </c>
      <c r="D31" t="s">
        <v>370</v>
      </c>
      <c r="E31" t="s">
        <v>231</v>
      </c>
      <c r="F31" t="s">
        <v>203</v>
      </c>
      <c r="G31" t="s">
        <v>271</v>
      </c>
      <c r="H31" t="s">
        <v>204</v>
      </c>
      <c r="I31" t="s">
        <v>205</v>
      </c>
      <c r="J31" t="s">
        <v>206</v>
      </c>
      <c r="K31">
        <v>1</v>
      </c>
      <c r="L31" t="s">
        <v>212</v>
      </c>
      <c r="M31" t="s">
        <v>210</v>
      </c>
      <c r="N31" t="s">
        <v>210</v>
      </c>
      <c r="O31" t="s">
        <v>210</v>
      </c>
      <c r="P31" t="s">
        <v>212</v>
      </c>
      <c r="Q31" t="s">
        <v>212</v>
      </c>
    </row>
    <row r="32" spans="1:17">
      <c r="A32" t="s">
        <v>371</v>
      </c>
      <c r="B32" t="s">
        <v>413</v>
      </c>
      <c r="C32" t="s">
        <v>373</v>
      </c>
      <c r="D32" t="s">
        <v>374</v>
      </c>
      <c r="E32" t="s">
        <v>231</v>
      </c>
      <c r="F32" t="s">
        <v>203</v>
      </c>
      <c r="G32" t="s">
        <v>220</v>
      </c>
      <c r="H32" t="s">
        <v>204</v>
      </c>
      <c r="I32" t="s">
        <v>205</v>
      </c>
      <c r="J32" t="s">
        <v>206</v>
      </c>
      <c r="K32">
        <v>1</v>
      </c>
      <c r="L32" t="s">
        <v>212</v>
      </c>
      <c r="M32" t="s">
        <v>210</v>
      </c>
      <c r="N32" t="s">
        <v>210</v>
      </c>
      <c r="O32" t="s">
        <v>210</v>
      </c>
      <c r="P32" t="s">
        <v>212</v>
      </c>
      <c r="Q32" t="s">
        <v>212</v>
      </c>
    </row>
    <row r="33" spans="1:17">
      <c r="A33" t="s">
        <v>375</v>
      </c>
      <c r="B33" t="s">
        <v>413</v>
      </c>
      <c r="C33" t="s">
        <v>377</v>
      </c>
      <c r="D33" t="s">
        <v>378</v>
      </c>
      <c r="E33" t="s">
        <v>231</v>
      </c>
      <c r="F33" t="s">
        <v>203</v>
      </c>
      <c r="G33" t="s">
        <v>238</v>
      </c>
      <c r="H33" t="s">
        <v>204</v>
      </c>
      <c r="I33" t="s">
        <v>205</v>
      </c>
      <c r="J33" t="s">
        <v>206</v>
      </c>
      <c r="K33">
        <v>1</v>
      </c>
      <c r="L33" t="s">
        <v>212</v>
      </c>
      <c r="M33" t="s">
        <v>210</v>
      </c>
      <c r="N33" t="s">
        <v>210</v>
      </c>
      <c r="O33" t="s">
        <v>210</v>
      </c>
      <c r="P33" t="s">
        <v>212</v>
      </c>
      <c r="Q33" t="s">
        <v>212</v>
      </c>
    </row>
    <row r="34" spans="1:17">
      <c r="A34" t="s">
        <v>379</v>
      </c>
      <c r="B34" t="s">
        <v>413</v>
      </c>
      <c r="C34" t="s">
        <v>382</v>
      </c>
      <c r="D34" t="s">
        <v>383</v>
      </c>
      <c r="E34" t="s">
        <v>231</v>
      </c>
      <c r="F34" t="s">
        <v>203</v>
      </c>
      <c r="G34" t="s">
        <v>384</v>
      </c>
      <c r="H34" t="s">
        <v>204</v>
      </c>
      <c r="I34" t="s">
        <v>205</v>
      </c>
      <c r="J34" t="s">
        <v>206</v>
      </c>
      <c r="K34">
        <v>1</v>
      </c>
      <c r="L34" t="s">
        <v>212</v>
      </c>
      <c r="M34" t="s">
        <v>210</v>
      </c>
      <c r="N34" t="s">
        <v>210</v>
      </c>
      <c r="O34" t="s">
        <v>210</v>
      </c>
      <c r="P34" t="s">
        <v>212</v>
      </c>
      <c r="Q34" t="s">
        <v>212</v>
      </c>
    </row>
    <row r="35" spans="1:17">
      <c r="A35" t="s">
        <v>385</v>
      </c>
      <c r="B35" t="s">
        <v>413</v>
      </c>
      <c r="C35" t="s">
        <v>388</v>
      </c>
      <c r="D35" t="s">
        <v>389</v>
      </c>
      <c r="E35" t="s">
        <v>231</v>
      </c>
      <c r="F35" t="s">
        <v>203</v>
      </c>
      <c r="G35" t="s">
        <v>390</v>
      </c>
      <c r="H35" t="s">
        <v>204</v>
      </c>
      <c r="I35" t="s">
        <v>205</v>
      </c>
      <c r="J35" t="s">
        <v>206</v>
      </c>
      <c r="K35">
        <v>1</v>
      </c>
      <c r="L35" t="s">
        <v>212</v>
      </c>
      <c r="M35" t="s">
        <v>210</v>
      </c>
      <c r="N35" t="s">
        <v>210</v>
      </c>
      <c r="O35" t="s">
        <v>210</v>
      </c>
      <c r="P35" t="s">
        <v>212</v>
      </c>
      <c r="Q35" t="s">
        <v>212</v>
      </c>
    </row>
    <row r="36" spans="1:17">
      <c r="A36" t="s">
        <v>391</v>
      </c>
      <c r="B36" t="s">
        <v>413</v>
      </c>
      <c r="C36" t="s">
        <v>393</v>
      </c>
      <c r="D36" t="s">
        <v>394</v>
      </c>
      <c r="E36" t="s">
        <v>231</v>
      </c>
      <c r="F36" t="s">
        <v>203</v>
      </c>
      <c r="G36" t="s">
        <v>390</v>
      </c>
      <c r="H36" t="s">
        <v>204</v>
      </c>
      <c r="I36" t="s">
        <v>205</v>
      </c>
      <c r="J36" t="s">
        <v>206</v>
      </c>
      <c r="K36">
        <v>1</v>
      </c>
      <c r="L36" t="s">
        <v>212</v>
      </c>
      <c r="M36" t="s">
        <v>210</v>
      </c>
      <c r="N36" t="s">
        <v>210</v>
      </c>
      <c r="O36" t="s">
        <v>210</v>
      </c>
      <c r="P36" t="s">
        <v>212</v>
      </c>
      <c r="Q36" t="s">
        <v>212</v>
      </c>
    </row>
    <row r="37" spans="1:17">
      <c r="A37" t="s">
        <v>395</v>
      </c>
      <c r="B37" t="s">
        <v>413</v>
      </c>
      <c r="C37" t="s">
        <v>397</v>
      </c>
      <c r="D37" t="s">
        <v>398</v>
      </c>
      <c r="E37" t="s">
        <v>231</v>
      </c>
      <c r="F37" t="s">
        <v>203</v>
      </c>
      <c r="G37" t="s">
        <v>220</v>
      </c>
      <c r="H37" t="s">
        <v>204</v>
      </c>
      <c r="I37" t="s">
        <v>205</v>
      </c>
      <c r="J37" t="s">
        <v>206</v>
      </c>
      <c r="K37">
        <v>1</v>
      </c>
      <c r="L37" t="s">
        <v>212</v>
      </c>
      <c r="M37" t="s">
        <v>210</v>
      </c>
      <c r="N37" t="s">
        <v>210</v>
      </c>
      <c r="O37" t="s">
        <v>210</v>
      </c>
      <c r="P37" t="s">
        <v>212</v>
      </c>
      <c r="Q37" t="s">
        <v>212</v>
      </c>
    </row>
    <row r="38" spans="1:17">
      <c r="A38" t="s">
        <v>399</v>
      </c>
      <c r="B38" t="s">
        <v>413</v>
      </c>
      <c r="C38" t="s">
        <v>402</v>
      </c>
      <c r="D38" t="s">
        <v>403</v>
      </c>
      <c r="E38" t="s">
        <v>231</v>
      </c>
      <c r="F38" t="s">
        <v>203</v>
      </c>
      <c r="G38" t="s">
        <v>404</v>
      </c>
      <c r="H38" t="s">
        <v>204</v>
      </c>
      <c r="I38" t="s">
        <v>205</v>
      </c>
      <c r="J38" t="s">
        <v>206</v>
      </c>
      <c r="K38">
        <v>1</v>
      </c>
      <c r="L38" t="s">
        <v>212</v>
      </c>
      <c r="M38" t="s">
        <v>210</v>
      </c>
      <c r="N38" t="s">
        <v>210</v>
      </c>
      <c r="O38" t="s">
        <v>210</v>
      </c>
      <c r="P38" t="s">
        <v>212</v>
      </c>
      <c r="Q38" t="s">
        <v>212</v>
      </c>
    </row>
    <row r="39" spans="1:17">
      <c r="A39" t="s">
        <v>405</v>
      </c>
      <c r="B39" t="s">
        <v>413</v>
      </c>
      <c r="C39" t="s">
        <v>407</v>
      </c>
      <c r="D39" t="s">
        <v>408</v>
      </c>
      <c r="E39" t="s">
        <v>231</v>
      </c>
      <c r="F39" t="s">
        <v>203</v>
      </c>
      <c r="G39" t="s">
        <v>271</v>
      </c>
      <c r="H39" t="s">
        <v>204</v>
      </c>
      <c r="I39" t="s">
        <v>205</v>
      </c>
      <c r="J39" t="s">
        <v>206</v>
      </c>
      <c r="K39">
        <v>1</v>
      </c>
      <c r="L39" t="s">
        <v>212</v>
      </c>
      <c r="M39" t="s">
        <v>210</v>
      </c>
      <c r="N39" t="s">
        <v>210</v>
      </c>
      <c r="O39" t="s">
        <v>210</v>
      </c>
      <c r="P39" t="s">
        <v>212</v>
      </c>
      <c r="Q39" t="s">
        <v>212</v>
      </c>
    </row>
    <row r="40" spans="1:17">
      <c r="L40"/>
      <c r="M40"/>
      <c r="N40"/>
      <c r="O40"/>
      <c r="P40"/>
      <c r="Q40"/>
    </row>
    <row r="41" spans="1:17">
      <c r="L41"/>
      <c r="M41"/>
      <c r="N41"/>
      <c r="O41"/>
      <c r="P41"/>
      <c r="Q41"/>
    </row>
    <row r="42" spans="1:17">
      <c r="L42"/>
      <c r="M42"/>
      <c r="N42"/>
      <c r="O42"/>
      <c r="P42"/>
      <c r="Q42"/>
    </row>
    <row r="43" spans="1:17">
      <c r="L43"/>
      <c r="M43"/>
      <c r="N43"/>
      <c r="O43"/>
      <c r="P43"/>
      <c r="Q43"/>
    </row>
    <row r="44" spans="1:17">
      <c r="L44"/>
      <c r="M44"/>
      <c r="N44"/>
      <c r="O44"/>
      <c r="P44"/>
      <c r="Q44"/>
    </row>
    <row r="45" spans="1:17">
      <c r="L45"/>
      <c r="M45"/>
      <c r="N45"/>
      <c r="O45"/>
      <c r="P45"/>
      <c r="Q45"/>
    </row>
    <row r="46" spans="1:17">
      <c r="L46"/>
      <c r="M46"/>
      <c r="N46"/>
      <c r="O46"/>
      <c r="P46"/>
      <c r="Q46"/>
    </row>
    <row r="47" spans="1:17">
      <c r="L47"/>
      <c r="M47"/>
      <c r="N47"/>
      <c r="O47"/>
      <c r="P47"/>
      <c r="Q47"/>
    </row>
    <row r="48" spans="1:17">
      <c r="L48"/>
      <c r="M48"/>
      <c r="N48"/>
      <c r="O48"/>
      <c r="P48"/>
      <c r="Q48"/>
    </row>
    <row r="49" customFormat="1"/>
    <row r="50" customFormat="1"/>
    <row r="51" customFormat="1"/>
    <row r="52" customFormat="1"/>
    <row r="53" customFormat="1"/>
    <row r="54" customFormat="1"/>
    <row r="55" customFormat="1"/>
    <row r="56" customFormat="1"/>
    <row r="57" customFormat="1"/>
    <row r="58" customFormat="1"/>
    <row r="59" customFormat="1"/>
    <row r="60" customFormat="1"/>
    <row r="61" customFormat="1"/>
    <row r="62" customFormat="1"/>
    <row r="63" customFormat="1"/>
    <row r="64" customFormat="1"/>
    <row r="65" customFormat="1"/>
    <row r="66" customFormat="1"/>
    <row r="67" customFormat="1"/>
    <row r="68" customFormat="1"/>
    <row r="69" customFormat="1"/>
    <row r="70" customFormat="1"/>
    <row r="71" customFormat="1"/>
    <row r="72" customFormat="1"/>
    <row r="73" customFormat="1"/>
    <row r="74" customFormat="1"/>
    <row r="75" customFormat="1"/>
    <row r="76" customFormat="1"/>
    <row r="77" customFormat="1"/>
    <row r="78" customFormat="1"/>
    <row r="79" customFormat="1"/>
    <row r="80" customFormat="1"/>
    <row r="81" customFormat="1"/>
    <row r="82" customFormat="1"/>
    <row r="83" customFormat="1"/>
    <row r="84" customFormat="1"/>
    <row r="85" customFormat="1"/>
    <row r="86" customFormat="1"/>
    <row r="87" customFormat="1"/>
    <row r="88" customFormat="1"/>
    <row r="89" customFormat="1"/>
    <row r="90" customFormat="1"/>
    <row r="91" customFormat="1"/>
    <row r="92" customFormat="1"/>
    <row r="93" customFormat="1"/>
    <row r="94" customFormat="1"/>
    <row r="95" customFormat="1"/>
    <row r="96" customFormat="1"/>
    <row r="97" customFormat="1"/>
    <row r="98" customFormat="1"/>
    <row r="99" customFormat="1"/>
    <row r="100" customFormat="1"/>
    <row r="101" customFormat="1"/>
    <row r="102" customFormat="1"/>
  </sheetData>
  <phoneticPr fontId="21" type="noConversion"/>
  <conditionalFormatting sqref="L1:Q1 L103:Q1048576">
    <cfRule type="containsText" dxfId="14" priority="10" operator="containsText" text="Low">
      <formula>NOT(ISERROR(SEARCH("Low",L1)))</formula>
    </cfRule>
    <cfRule type="containsText" dxfId="13" priority="11" operator="containsText" text="Some concerns">
      <formula>NOT(ISERROR(SEARCH("Some concerns",L1)))</formula>
    </cfRule>
    <cfRule type="containsText" dxfId="12" priority="12" operator="containsText" text="High">
      <formula>NOT(ISERROR(SEARCH("High",L1)))</formula>
    </cfRule>
  </conditionalFormatting>
  <conditionalFormatting sqref="L1:Q1 L103:Q1048576">
    <cfRule type="containsText" dxfId="11" priority="7" operator="containsText" text="Some concerns">
      <formula>NOT(ISERROR(SEARCH("Some concerns",L1)))</formula>
    </cfRule>
    <cfRule type="containsText" dxfId="10" priority="8" operator="containsText" text="High">
      <formula>NOT(ISERROR(SEARCH("High",L1)))</formula>
    </cfRule>
    <cfRule type="containsText" dxfId="9" priority="9" operator="containsText" text="Low">
      <formula>NOT(ISERROR(SEARCH("Low",L1)))</formula>
    </cfRule>
  </conditionalFormatting>
  <conditionalFormatting sqref="V1:AA1">
    <cfRule type="containsText" dxfId="8" priority="4" operator="containsText" text="Low">
      <formula>NOT(ISERROR(SEARCH("Low",V1)))</formula>
    </cfRule>
    <cfRule type="containsText" dxfId="7" priority="5" operator="containsText" text="Some concerns">
      <formula>NOT(ISERROR(SEARCH("Some concerns",V1)))</formula>
    </cfRule>
    <cfRule type="containsText" dxfId="6" priority="6" operator="containsText" text="High">
      <formula>NOT(ISERROR(SEARCH("High",V1)))</formula>
    </cfRule>
  </conditionalFormatting>
  <conditionalFormatting sqref="V1:AA1">
    <cfRule type="containsText" dxfId="5" priority="1" operator="containsText" text="Some concerns">
      <formula>NOT(ISERROR(SEARCH("Some concerns",V1)))</formula>
    </cfRule>
    <cfRule type="containsText" dxfId="4" priority="2" operator="containsText" text="High">
      <formula>NOT(ISERROR(SEARCH("High",V1)))</formula>
    </cfRule>
    <cfRule type="containsText" dxfId="3" priority="3" operator="containsText" text="Low">
      <formula>NOT(ISERROR(SEARCH("Low",V1)))</formula>
    </cfRule>
  </conditionalFormatting>
  <pageMargins left="0.7" right="0.7" top="0.75" bottom="0.75" header="0.3" footer="0.3"/>
  <pageSetup paperSize="9" orientation="portrait" verticalDpi="0"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AD203"/>
  <sheetViews>
    <sheetView topLeftCell="A45" zoomScale="85" zoomScaleNormal="85" workbookViewId="0">
      <selection activeCell="Q42" sqref="Q42"/>
    </sheetView>
  </sheetViews>
  <sheetFormatPr baseColWidth="10" defaultColWidth="9.1640625" defaultRowHeight="14"/>
  <cols>
    <col min="1" max="2" width="12.5" style="54" customWidth="1"/>
    <col min="3" max="3" width="15.83203125" style="54" customWidth="1"/>
    <col min="4" max="6" width="14.5" style="54" customWidth="1"/>
    <col min="7" max="7" width="7.6640625" style="54" customWidth="1"/>
    <col min="8" max="13" width="6.33203125" style="54" customWidth="1"/>
    <col min="14" max="14" width="2.83203125" style="54" customWidth="1"/>
    <col min="15" max="15" width="6.1640625" style="54" customWidth="1"/>
    <col min="16" max="16" width="16.5" style="54" customWidth="1"/>
    <col min="17" max="17" width="7.33203125" style="54" customWidth="1"/>
    <col min="18" max="18" width="11.83203125" style="54" customWidth="1"/>
    <col min="19" max="19" width="12" style="54" customWidth="1"/>
    <col min="20" max="23" width="15.6640625" style="54" customWidth="1"/>
    <col min="24" max="24" width="8.1640625" style="54" customWidth="1"/>
    <col min="25" max="30" width="6.5" style="54" customWidth="1"/>
    <col min="31" max="31" width="3" style="54" customWidth="1"/>
    <col min="32" max="32" width="6" style="54" customWidth="1"/>
    <col min="33" max="33" width="14.6640625" style="54" customWidth="1"/>
    <col min="34" max="16384" width="9.1640625" style="54"/>
  </cols>
  <sheetData>
    <row r="1" spans="1:30" ht="260" customHeight="1">
      <c r="A1" s="53" t="s">
        <v>160</v>
      </c>
      <c r="B1" s="54" t="s">
        <v>155</v>
      </c>
      <c r="C1" s="54" t="s">
        <v>28</v>
      </c>
      <c r="D1" s="54" t="s">
        <v>176</v>
      </c>
      <c r="E1" s="54" t="s">
        <v>177</v>
      </c>
      <c r="F1" s="54" t="s">
        <v>29</v>
      </c>
      <c r="G1" s="54" t="s">
        <v>157</v>
      </c>
      <c r="H1" s="63" t="s">
        <v>33</v>
      </c>
      <c r="I1" s="63" t="s">
        <v>34</v>
      </c>
      <c r="J1" s="63" t="s">
        <v>151</v>
      </c>
      <c r="K1" s="63" t="s">
        <v>36</v>
      </c>
      <c r="L1" s="63" t="s">
        <v>37</v>
      </c>
      <c r="M1" s="63" t="s">
        <v>180</v>
      </c>
      <c r="R1" s="53" t="s">
        <v>161</v>
      </c>
      <c r="S1" s="54" t="s">
        <v>155</v>
      </c>
      <c r="T1" s="54" t="s">
        <v>28</v>
      </c>
      <c r="U1" s="54" t="s">
        <v>176</v>
      </c>
      <c r="V1" s="54" t="s">
        <v>177</v>
      </c>
      <c r="W1" s="54" t="s">
        <v>29</v>
      </c>
      <c r="X1" s="54" t="s">
        <v>157</v>
      </c>
      <c r="Y1" s="63" t="s">
        <v>33</v>
      </c>
      <c r="Z1" s="63" t="s">
        <v>34</v>
      </c>
      <c r="AA1" s="63" t="s">
        <v>151</v>
      </c>
      <c r="AB1" s="63" t="s">
        <v>36</v>
      </c>
      <c r="AC1" s="63" t="s">
        <v>37</v>
      </c>
      <c r="AD1" s="63" t="s">
        <v>180</v>
      </c>
    </row>
    <row r="2" spans="1:30" ht="25" customHeight="1">
      <c r="B2" s="54" t="s">
        <v>197</v>
      </c>
      <c r="C2" s="54" t="s">
        <v>197</v>
      </c>
      <c r="D2" s="54" t="s">
        <v>215</v>
      </c>
      <c r="E2" s="54" t="s">
        <v>199</v>
      </c>
      <c r="F2" s="54" t="s">
        <v>219</v>
      </c>
      <c r="G2" s="54">
        <v>1</v>
      </c>
      <c r="H2"/>
      <c r="I2"/>
      <c r="J2"/>
      <c r="K2"/>
      <c r="L2"/>
      <c r="M2"/>
      <c r="P2" s="54" t="s">
        <v>146</v>
      </c>
    </row>
    <row r="3" spans="1:30" ht="25" customHeight="1">
      <c r="B3" s="54" t="s">
        <v>225</v>
      </c>
      <c r="C3" s="54" t="s">
        <v>225</v>
      </c>
      <c r="D3" s="54" t="s">
        <v>227</v>
      </c>
      <c r="E3" s="54" t="s">
        <v>199</v>
      </c>
      <c r="F3" s="54" t="s">
        <v>228</v>
      </c>
      <c r="G3" s="54">
        <v>1</v>
      </c>
      <c r="H3"/>
      <c r="I3"/>
      <c r="J3"/>
      <c r="K3"/>
      <c r="L3"/>
      <c r="M3"/>
      <c r="P3" s="54" t="s">
        <v>15</v>
      </c>
    </row>
    <row r="4" spans="1:30" ht="25" customHeight="1">
      <c r="B4" s="54" t="s">
        <v>233</v>
      </c>
      <c r="C4" s="54" t="s">
        <v>233</v>
      </c>
      <c r="D4" s="54" t="s">
        <v>227</v>
      </c>
      <c r="E4" s="54" t="s">
        <v>199</v>
      </c>
      <c r="F4" s="54" t="s">
        <v>235</v>
      </c>
      <c r="G4" s="54">
        <v>1</v>
      </c>
      <c r="H4"/>
      <c r="I4"/>
      <c r="J4"/>
      <c r="K4"/>
      <c r="L4"/>
      <c r="M4"/>
      <c r="P4" s="54" t="s">
        <v>147</v>
      </c>
    </row>
    <row r="5" spans="1:30" ht="25" customHeight="1">
      <c r="B5" s="54" t="s">
        <v>242</v>
      </c>
      <c r="C5" s="54" t="s">
        <v>242</v>
      </c>
      <c r="D5" s="54" t="s">
        <v>227</v>
      </c>
      <c r="E5" s="54" t="s">
        <v>199</v>
      </c>
      <c r="F5" s="54" t="s">
        <v>244</v>
      </c>
      <c r="G5" s="54">
        <v>1</v>
      </c>
      <c r="H5"/>
      <c r="I5"/>
      <c r="J5"/>
      <c r="K5"/>
      <c r="L5"/>
      <c r="M5"/>
    </row>
    <row r="6" spans="1:30" ht="25" customHeight="1">
      <c r="B6" s="54" t="s">
        <v>250</v>
      </c>
      <c r="C6" s="54" t="s">
        <v>250</v>
      </c>
      <c r="D6" s="54" t="s">
        <v>227</v>
      </c>
      <c r="E6" s="54" t="s">
        <v>199</v>
      </c>
      <c r="F6" s="54" t="s">
        <v>219</v>
      </c>
      <c r="G6" s="54">
        <v>1</v>
      </c>
      <c r="H6"/>
      <c r="I6"/>
      <c r="J6"/>
      <c r="K6"/>
      <c r="L6"/>
      <c r="M6"/>
    </row>
    <row r="7" spans="1:30" ht="25" customHeight="1">
      <c r="B7" s="54" t="s">
        <v>254</v>
      </c>
      <c r="C7" s="54" t="s">
        <v>254</v>
      </c>
      <c r="D7" s="54" t="s">
        <v>227</v>
      </c>
      <c r="E7" s="54" t="s">
        <v>199</v>
      </c>
      <c r="F7" s="54" t="s">
        <v>256</v>
      </c>
      <c r="G7" s="54">
        <v>1</v>
      </c>
      <c r="H7"/>
      <c r="I7"/>
      <c r="J7"/>
      <c r="K7"/>
      <c r="L7"/>
      <c r="M7"/>
    </row>
    <row r="8" spans="1:30" ht="25" customHeight="1">
      <c r="B8" s="54" t="s">
        <v>260</v>
      </c>
      <c r="C8" s="54" t="s">
        <v>260</v>
      </c>
      <c r="D8" s="54" t="s">
        <v>227</v>
      </c>
      <c r="E8" s="54" t="s">
        <v>199</v>
      </c>
      <c r="F8" s="54" t="s">
        <v>262</v>
      </c>
      <c r="G8" s="54">
        <v>1</v>
      </c>
      <c r="H8"/>
      <c r="I8"/>
      <c r="J8"/>
      <c r="K8"/>
      <c r="L8"/>
      <c r="M8"/>
    </row>
    <row r="9" spans="1:30" ht="25" customHeight="1">
      <c r="B9" s="54" t="s">
        <v>266</v>
      </c>
      <c r="C9" s="54" t="s">
        <v>266</v>
      </c>
      <c r="D9" s="54" t="s">
        <v>227</v>
      </c>
      <c r="E9" s="54" t="s">
        <v>199</v>
      </c>
      <c r="F9" s="54" t="s">
        <v>268</v>
      </c>
      <c r="G9" s="54">
        <v>1</v>
      </c>
      <c r="H9"/>
      <c r="I9"/>
      <c r="J9"/>
      <c r="K9"/>
      <c r="L9"/>
      <c r="M9"/>
    </row>
    <row r="10" spans="1:30" ht="25" customHeight="1">
      <c r="B10" s="54" t="s">
        <v>272</v>
      </c>
      <c r="C10" s="54" t="s">
        <v>272</v>
      </c>
      <c r="D10" s="54" t="s">
        <v>227</v>
      </c>
      <c r="E10" s="54" t="s">
        <v>199</v>
      </c>
      <c r="F10" s="54" t="s">
        <v>274</v>
      </c>
      <c r="G10" s="54">
        <v>1</v>
      </c>
      <c r="H10"/>
      <c r="I10"/>
      <c r="J10"/>
      <c r="K10"/>
      <c r="L10"/>
      <c r="M10"/>
    </row>
    <row r="11" spans="1:30" ht="25" customHeight="1">
      <c r="B11" s="54" t="s">
        <v>279</v>
      </c>
      <c r="C11" s="54" t="s">
        <v>279</v>
      </c>
      <c r="D11" s="54" t="s">
        <v>227</v>
      </c>
      <c r="E11" s="54" t="s">
        <v>199</v>
      </c>
      <c r="F11" s="54" t="s">
        <v>244</v>
      </c>
      <c r="G11" s="54">
        <v>1</v>
      </c>
      <c r="H11"/>
      <c r="I11"/>
      <c r="J11"/>
      <c r="K11"/>
      <c r="L11"/>
      <c r="M11"/>
    </row>
    <row r="12" spans="1:30" ht="25" customHeight="1">
      <c r="B12" s="54" t="s">
        <v>283</v>
      </c>
      <c r="C12" s="54" t="s">
        <v>283</v>
      </c>
      <c r="D12" s="54" t="s">
        <v>227</v>
      </c>
      <c r="E12" s="54" t="s">
        <v>199</v>
      </c>
      <c r="F12" s="54" t="s">
        <v>285</v>
      </c>
      <c r="G12" s="54">
        <v>1</v>
      </c>
      <c r="H12"/>
      <c r="I12"/>
      <c r="J12"/>
      <c r="K12"/>
      <c r="L12"/>
      <c r="M12"/>
    </row>
    <row r="13" spans="1:30" ht="25" customHeight="1">
      <c r="B13" s="54" t="s">
        <v>289</v>
      </c>
      <c r="C13" s="54" t="s">
        <v>289</v>
      </c>
      <c r="D13" s="54" t="s">
        <v>227</v>
      </c>
      <c r="E13" s="54" t="s">
        <v>199</v>
      </c>
      <c r="F13" s="54" t="s">
        <v>219</v>
      </c>
      <c r="G13" s="54">
        <v>1</v>
      </c>
      <c r="H13"/>
      <c r="I13"/>
      <c r="J13"/>
      <c r="K13"/>
      <c r="L13"/>
      <c r="M13"/>
    </row>
    <row r="14" spans="1:30" ht="25" customHeight="1">
      <c r="B14" s="54" t="s">
        <v>293</v>
      </c>
      <c r="C14" s="54" t="s">
        <v>293</v>
      </c>
      <c r="D14" s="54" t="s">
        <v>227</v>
      </c>
      <c r="E14" s="54" t="s">
        <v>199</v>
      </c>
      <c r="F14" s="54" t="s">
        <v>295</v>
      </c>
      <c r="G14" s="54">
        <v>1</v>
      </c>
      <c r="H14"/>
      <c r="I14"/>
      <c r="J14"/>
      <c r="K14"/>
      <c r="L14"/>
      <c r="M14"/>
    </row>
    <row r="15" spans="1:30" ht="25" customHeight="1">
      <c r="B15" s="54" t="s">
        <v>299</v>
      </c>
      <c r="C15" s="54" t="s">
        <v>299</v>
      </c>
      <c r="D15" s="54" t="s">
        <v>227</v>
      </c>
      <c r="E15" s="54" t="s">
        <v>199</v>
      </c>
      <c r="F15" s="54" t="s">
        <v>301</v>
      </c>
      <c r="G15" s="54">
        <v>1</v>
      </c>
      <c r="H15"/>
      <c r="I15"/>
      <c r="J15"/>
      <c r="K15"/>
      <c r="L15"/>
      <c r="M15"/>
    </row>
    <row r="16" spans="1:30" ht="25" customHeight="1">
      <c r="B16" s="54" t="s">
        <v>305</v>
      </c>
      <c r="C16" s="54" t="s">
        <v>305</v>
      </c>
      <c r="D16" s="54" t="s">
        <v>307</v>
      </c>
      <c r="E16" s="54" t="s">
        <v>308</v>
      </c>
      <c r="F16" s="54" t="s">
        <v>309</v>
      </c>
      <c r="G16" s="54">
        <v>1</v>
      </c>
      <c r="H16"/>
      <c r="I16"/>
      <c r="J16"/>
      <c r="K16"/>
      <c r="L16"/>
      <c r="M16"/>
    </row>
    <row r="17" spans="2:13" ht="25" customHeight="1">
      <c r="B17" s="54" t="s">
        <v>315</v>
      </c>
      <c r="C17" s="54" t="s">
        <v>315</v>
      </c>
      <c r="D17" s="54" t="s">
        <v>227</v>
      </c>
      <c r="E17" s="54" t="s">
        <v>199</v>
      </c>
      <c r="F17" s="54" t="s">
        <v>235</v>
      </c>
      <c r="G17" s="54">
        <v>1</v>
      </c>
      <c r="H17"/>
      <c r="I17"/>
      <c r="J17"/>
      <c r="K17"/>
      <c r="L17"/>
      <c r="M17"/>
    </row>
    <row r="18" spans="2:13" ht="25" customHeight="1">
      <c r="B18" s="54" t="s">
        <v>319</v>
      </c>
      <c r="C18" s="54" t="s">
        <v>319</v>
      </c>
      <c r="D18" s="54" t="s">
        <v>227</v>
      </c>
      <c r="E18" s="54" t="s">
        <v>199</v>
      </c>
      <c r="F18" s="54" t="s">
        <v>219</v>
      </c>
      <c r="G18" s="54">
        <v>1</v>
      </c>
      <c r="H18"/>
      <c r="I18"/>
      <c r="J18"/>
      <c r="K18"/>
      <c r="L18"/>
      <c r="M18"/>
    </row>
    <row r="19" spans="2:13" ht="25" customHeight="1">
      <c r="B19" s="54" t="s">
        <v>323</v>
      </c>
      <c r="C19" s="54" t="s">
        <v>323</v>
      </c>
      <c r="D19" s="54" t="s">
        <v>227</v>
      </c>
      <c r="E19" s="54" t="s">
        <v>199</v>
      </c>
      <c r="F19" s="54" t="s">
        <v>244</v>
      </c>
      <c r="G19" s="54">
        <v>1</v>
      </c>
      <c r="H19"/>
      <c r="I19"/>
      <c r="J19"/>
      <c r="K19"/>
      <c r="L19"/>
      <c r="M19"/>
    </row>
    <row r="20" spans="2:13" ht="25" customHeight="1">
      <c r="B20" s="54" t="s">
        <v>327</v>
      </c>
      <c r="C20" s="54" t="s">
        <v>327</v>
      </c>
      <c r="D20" s="54" t="s">
        <v>227</v>
      </c>
      <c r="E20" s="54" t="s">
        <v>199</v>
      </c>
      <c r="F20" s="54" t="s">
        <v>219</v>
      </c>
      <c r="G20" s="54">
        <v>1</v>
      </c>
      <c r="H20"/>
      <c r="I20"/>
      <c r="J20"/>
      <c r="K20"/>
      <c r="L20"/>
      <c r="M20"/>
    </row>
    <row r="21" spans="2:13" ht="25" customHeight="1">
      <c r="B21" s="54" t="s">
        <v>329</v>
      </c>
      <c r="C21" s="54" t="s">
        <v>329</v>
      </c>
      <c r="D21" s="54" t="s">
        <v>227</v>
      </c>
      <c r="E21" s="54" t="s">
        <v>199</v>
      </c>
      <c r="F21" s="54" t="s">
        <v>331</v>
      </c>
      <c r="G21" s="54">
        <v>1</v>
      </c>
      <c r="H21"/>
      <c r="I21"/>
      <c r="J21"/>
      <c r="K21"/>
      <c r="L21"/>
      <c r="M21"/>
    </row>
    <row r="22" spans="2:13" ht="25" customHeight="1">
      <c r="B22" s="54" t="s">
        <v>335</v>
      </c>
      <c r="C22" s="54" t="s">
        <v>335</v>
      </c>
      <c r="D22" s="54" t="s">
        <v>227</v>
      </c>
      <c r="E22" s="54" t="s">
        <v>199</v>
      </c>
      <c r="F22" s="54" t="s">
        <v>268</v>
      </c>
      <c r="G22" s="54">
        <v>1</v>
      </c>
      <c r="H22"/>
      <c r="I22"/>
      <c r="J22"/>
      <c r="K22"/>
      <c r="L22"/>
      <c r="M22"/>
    </row>
    <row r="23" spans="2:13" ht="25" customHeight="1">
      <c r="B23" s="54" t="s">
        <v>339</v>
      </c>
      <c r="C23" s="54" t="s">
        <v>339</v>
      </c>
      <c r="D23" s="54" t="s">
        <v>227</v>
      </c>
      <c r="E23" s="54" t="s">
        <v>199</v>
      </c>
      <c r="F23" s="54" t="s">
        <v>235</v>
      </c>
      <c r="G23" s="54">
        <v>1</v>
      </c>
      <c r="H23"/>
      <c r="I23"/>
      <c r="J23"/>
      <c r="K23"/>
      <c r="L23"/>
      <c r="M23"/>
    </row>
    <row r="24" spans="2:13" ht="25" customHeight="1">
      <c r="B24" s="54" t="s">
        <v>341</v>
      </c>
      <c r="C24" s="54" t="s">
        <v>341</v>
      </c>
      <c r="D24" s="54" t="s">
        <v>227</v>
      </c>
      <c r="E24" s="54" t="s">
        <v>199</v>
      </c>
      <c r="F24" s="54" t="s">
        <v>301</v>
      </c>
      <c r="G24" s="54">
        <v>1</v>
      </c>
      <c r="H24"/>
      <c r="I24"/>
      <c r="J24"/>
      <c r="K24"/>
      <c r="L24"/>
      <c r="M24"/>
    </row>
    <row r="25" spans="2:13" ht="25" customHeight="1">
      <c r="B25" s="54" t="s">
        <v>343</v>
      </c>
      <c r="C25" s="54" t="s">
        <v>343</v>
      </c>
      <c r="D25" s="54" t="s">
        <v>227</v>
      </c>
      <c r="E25" s="54" t="s">
        <v>199</v>
      </c>
      <c r="F25" s="54" t="s">
        <v>235</v>
      </c>
      <c r="G25" s="54">
        <v>1</v>
      </c>
      <c r="H25"/>
      <c r="I25"/>
      <c r="J25"/>
      <c r="K25"/>
      <c r="L25"/>
      <c r="M25"/>
    </row>
    <row r="26" spans="2:13" ht="25" customHeight="1">
      <c r="B26" s="54" t="s">
        <v>345</v>
      </c>
      <c r="C26" s="54" t="s">
        <v>345</v>
      </c>
      <c r="D26" s="54" t="s">
        <v>227</v>
      </c>
      <c r="E26" s="54" t="s">
        <v>199</v>
      </c>
      <c r="F26" s="54" t="s">
        <v>235</v>
      </c>
      <c r="G26" s="54">
        <v>1</v>
      </c>
      <c r="H26"/>
      <c r="I26"/>
      <c r="J26"/>
      <c r="K26"/>
      <c r="L26"/>
      <c r="M26"/>
    </row>
    <row r="27" spans="2:13" ht="25" customHeight="1">
      <c r="B27" s="54" t="s">
        <v>349</v>
      </c>
      <c r="C27" s="54" t="s">
        <v>349</v>
      </c>
      <c r="D27" s="54" t="s">
        <v>307</v>
      </c>
      <c r="E27" s="54" t="s">
        <v>308</v>
      </c>
      <c r="F27" s="54" t="s">
        <v>244</v>
      </c>
      <c r="G27" s="54">
        <v>1</v>
      </c>
      <c r="H27"/>
      <c r="I27"/>
      <c r="J27"/>
      <c r="K27"/>
      <c r="L27"/>
      <c r="M27"/>
    </row>
    <row r="28" spans="2:13" ht="25" customHeight="1">
      <c r="B28" s="54" t="s">
        <v>353</v>
      </c>
      <c r="C28" s="54" t="s">
        <v>353</v>
      </c>
      <c r="D28" s="54" t="s">
        <v>227</v>
      </c>
      <c r="E28" s="54" t="s">
        <v>199</v>
      </c>
      <c r="F28" s="54" t="s">
        <v>355</v>
      </c>
      <c r="G28" s="54">
        <v>1</v>
      </c>
      <c r="H28"/>
      <c r="I28"/>
      <c r="J28"/>
      <c r="K28"/>
      <c r="L28"/>
      <c r="M28"/>
    </row>
    <row r="29" spans="2:13" ht="25" customHeight="1">
      <c r="B29" s="54" t="s">
        <v>359</v>
      </c>
      <c r="C29" s="54" t="s">
        <v>359</v>
      </c>
      <c r="D29" s="54" t="s">
        <v>307</v>
      </c>
      <c r="E29" s="54" t="s">
        <v>308</v>
      </c>
      <c r="F29" s="54" t="s">
        <v>219</v>
      </c>
      <c r="G29" s="54">
        <v>1</v>
      </c>
      <c r="H29"/>
      <c r="I29"/>
      <c r="J29"/>
      <c r="K29"/>
      <c r="L29"/>
      <c r="M29"/>
    </row>
    <row r="30" spans="2:13" ht="25" customHeight="1">
      <c r="B30" s="54" t="s">
        <v>363</v>
      </c>
      <c r="C30" s="54" t="s">
        <v>363</v>
      </c>
      <c r="D30" s="54" t="s">
        <v>227</v>
      </c>
      <c r="E30" s="54" t="s">
        <v>199</v>
      </c>
      <c r="F30" s="54" t="s">
        <v>244</v>
      </c>
      <c r="G30" s="54">
        <v>1</v>
      </c>
      <c r="H30"/>
      <c r="I30"/>
      <c r="J30"/>
      <c r="K30"/>
      <c r="L30"/>
      <c r="M30"/>
    </row>
    <row r="31" spans="2:13" ht="25" customHeight="1">
      <c r="B31" s="54" t="s">
        <v>367</v>
      </c>
      <c r="C31" s="54" t="s">
        <v>367</v>
      </c>
      <c r="D31" s="54" t="s">
        <v>227</v>
      </c>
      <c r="E31" s="54" t="s">
        <v>199</v>
      </c>
      <c r="F31" s="54" t="s">
        <v>268</v>
      </c>
      <c r="G31" s="54">
        <v>1</v>
      </c>
      <c r="H31"/>
      <c r="I31"/>
      <c r="J31"/>
      <c r="K31"/>
      <c r="L31"/>
      <c r="M31"/>
    </row>
    <row r="32" spans="2:13" ht="25" customHeight="1">
      <c r="B32" s="54" t="s">
        <v>371</v>
      </c>
      <c r="C32" s="54" t="s">
        <v>371</v>
      </c>
      <c r="D32" s="54" t="s">
        <v>227</v>
      </c>
      <c r="E32" s="54" t="s">
        <v>199</v>
      </c>
      <c r="F32" s="54" t="s">
        <v>219</v>
      </c>
      <c r="G32" s="54">
        <v>1</v>
      </c>
      <c r="H32"/>
      <c r="I32"/>
      <c r="J32"/>
      <c r="K32"/>
      <c r="L32"/>
      <c r="M32"/>
    </row>
    <row r="33" spans="2:13" ht="25" customHeight="1">
      <c r="B33" s="54" t="s">
        <v>375</v>
      </c>
      <c r="C33" s="54" t="s">
        <v>375</v>
      </c>
      <c r="D33" s="54" t="s">
        <v>227</v>
      </c>
      <c r="E33" s="54" t="s">
        <v>199</v>
      </c>
      <c r="F33" s="54" t="s">
        <v>235</v>
      </c>
      <c r="G33" s="54">
        <v>1</v>
      </c>
      <c r="H33"/>
      <c r="I33"/>
      <c r="J33"/>
      <c r="K33"/>
      <c r="L33"/>
      <c r="M33"/>
    </row>
    <row r="34" spans="2:13" ht="25" customHeight="1">
      <c r="B34" s="54" t="s">
        <v>379</v>
      </c>
      <c r="C34" s="54" t="s">
        <v>379</v>
      </c>
      <c r="D34" s="54" t="s">
        <v>227</v>
      </c>
      <c r="E34" s="54" t="s">
        <v>199</v>
      </c>
      <c r="F34" s="54" t="s">
        <v>381</v>
      </c>
      <c r="G34" s="54">
        <v>1</v>
      </c>
      <c r="H34"/>
      <c r="I34"/>
      <c r="J34"/>
      <c r="K34"/>
      <c r="L34"/>
      <c r="M34"/>
    </row>
    <row r="35" spans="2:13" ht="25" customHeight="1">
      <c r="B35" s="54" t="s">
        <v>385</v>
      </c>
      <c r="C35" s="54" t="s">
        <v>385</v>
      </c>
      <c r="D35" s="54" t="s">
        <v>227</v>
      </c>
      <c r="E35" s="54" t="s">
        <v>199</v>
      </c>
      <c r="F35" s="54" t="s">
        <v>387</v>
      </c>
      <c r="G35" s="54">
        <v>1</v>
      </c>
      <c r="H35"/>
      <c r="I35"/>
      <c r="J35"/>
      <c r="K35"/>
      <c r="L35"/>
      <c r="M35"/>
    </row>
    <row r="36" spans="2:13" ht="25" customHeight="1">
      <c r="B36" s="54" t="s">
        <v>391</v>
      </c>
      <c r="C36" s="54" t="s">
        <v>391</v>
      </c>
      <c r="D36" s="54" t="s">
        <v>227</v>
      </c>
      <c r="E36" s="54" t="s">
        <v>199</v>
      </c>
      <c r="F36" s="54" t="s">
        <v>387</v>
      </c>
      <c r="G36" s="54">
        <v>1</v>
      </c>
      <c r="H36"/>
      <c r="I36"/>
      <c r="J36"/>
      <c r="K36"/>
      <c r="L36"/>
      <c r="M36"/>
    </row>
    <row r="37" spans="2:13" ht="25" customHeight="1">
      <c r="B37" s="54" t="s">
        <v>395</v>
      </c>
      <c r="C37" s="54" t="s">
        <v>395</v>
      </c>
      <c r="D37" s="54" t="s">
        <v>227</v>
      </c>
      <c r="E37" s="54" t="s">
        <v>199</v>
      </c>
      <c r="F37" s="54" t="s">
        <v>219</v>
      </c>
      <c r="G37" s="54">
        <v>1</v>
      </c>
      <c r="H37"/>
      <c r="I37"/>
      <c r="J37"/>
      <c r="K37"/>
      <c r="L37"/>
      <c r="M37"/>
    </row>
    <row r="38" spans="2:13" ht="25" customHeight="1">
      <c r="B38" s="54" t="s">
        <v>399</v>
      </c>
      <c r="C38" s="54" t="s">
        <v>399</v>
      </c>
      <c r="D38" s="54" t="s">
        <v>227</v>
      </c>
      <c r="E38" s="54" t="s">
        <v>199</v>
      </c>
      <c r="F38" s="54" t="s">
        <v>401</v>
      </c>
      <c r="G38" s="54">
        <v>1</v>
      </c>
      <c r="H38"/>
      <c r="I38"/>
      <c r="J38"/>
      <c r="K38"/>
      <c r="L38"/>
      <c r="M38"/>
    </row>
    <row r="39" spans="2:13" ht="25" customHeight="1">
      <c r="B39" s="54" t="s">
        <v>405</v>
      </c>
      <c r="C39" s="54" t="s">
        <v>405</v>
      </c>
      <c r="D39" s="54" t="s">
        <v>227</v>
      </c>
      <c r="E39" s="54" t="s">
        <v>199</v>
      </c>
      <c r="F39" s="54" t="s">
        <v>268</v>
      </c>
      <c r="G39" s="54">
        <v>1</v>
      </c>
      <c r="H39"/>
      <c r="I39"/>
      <c r="J39"/>
      <c r="K39"/>
      <c r="L39"/>
      <c r="M39"/>
    </row>
    <row r="40" spans="2:13" ht="25" customHeight="1">
      <c r="H40"/>
      <c r="I40"/>
      <c r="J40"/>
      <c r="K40"/>
      <c r="L40"/>
      <c r="M40"/>
    </row>
    <row r="41" spans="2:13" ht="25" customHeight="1">
      <c r="H41"/>
      <c r="I41"/>
      <c r="J41"/>
      <c r="K41"/>
      <c r="L41"/>
      <c r="M41"/>
    </row>
    <row r="42" spans="2:13" ht="25" customHeight="1">
      <c r="H42"/>
      <c r="I42"/>
      <c r="J42"/>
      <c r="K42"/>
      <c r="L42"/>
      <c r="M42"/>
    </row>
    <row r="43" spans="2:13" ht="25" customHeight="1">
      <c r="H43"/>
      <c r="I43"/>
      <c r="J43"/>
      <c r="K43"/>
      <c r="L43"/>
      <c r="M43"/>
    </row>
    <row r="44" spans="2:13" ht="25" customHeight="1">
      <c r="H44"/>
      <c r="I44"/>
      <c r="J44"/>
      <c r="K44"/>
      <c r="L44"/>
      <c r="M44"/>
    </row>
    <row r="45" spans="2:13" ht="25" customHeight="1">
      <c r="H45"/>
      <c r="I45"/>
      <c r="J45"/>
      <c r="K45"/>
      <c r="L45"/>
      <c r="M45"/>
    </row>
    <row r="46" spans="2:13" ht="25" customHeight="1">
      <c r="H46"/>
      <c r="I46"/>
      <c r="J46"/>
      <c r="K46"/>
      <c r="L46"/>
      <c r="M46"/>
    </row>
    <row r="47" spans="2:13" ht="25" customHeight="1">
      <c r="H47"/>
      <c r="I47"/>
      <c r="J47"/>
      <c r="K47"/>
      <c r="L47"/>
      <c r="M47"/>
    </row>
    <row r="48" spans="2:13" ht="25" customHeight="1">
      <c r="H48"/>
      <c r="I48"/>
      <c r="J48"/>
      <c r="K48"/>
      <c r="L48"/>
      <c r="M48"/>
    </row>
    <row r="49" spans="8:13" ht="25" customHeight="1">
      <c r="H49"/>
      <c r="I49"/>
      <c r="J49"/>
      <c r="K49"/>
      <c r="L49"/>
      <c r="M49"/>
    </row>
    <row r="50" spans="8:13" ht="25" customHeight="1">
      <c r="H50"/>
      <c r="I50"/>
      <c r="J50"/>
      <c r="K50"/>
      <c r="L50"/>
      <c r="M50"/>
    </row>
    <row r="51" spans="8:13" ht="25" customHeight="1">
      <c r="H51"/>
      <c r="I51"/>
      <c r="J51"/>
      <c r="K51"/>
      <c r="L51"/>
      <c r="M51"/>
    </row>
    <row r="52" spans="8:13" ht="25" customHeight="1">
      <c r="H52"/>
      <c r="I52"/>
      <c r="J52"/>
      <c r="K52"/>
      <c r="L52"/>
      <c r="M52"/>
    </row>
    <row r="53" spans="8:13" ht="25" customHeight="1">
      <c r="H53"/>
      <c r="I53"/>
      <c r="J53"/>
      <c r="K53"/>
      <c r="L53"/>
      <c r="M53"/>
    </row>
    <row r="54" spans="8:13" ht="25" customHeight="1">
      <c r="H54"/>
      <c r="I54"/>
      <c r="J54"/>
      <c r="K54"/>
      <c r="L54"/>
      <c r="M54"/>
    </row>
    <row r="55" spans="8:13" ht="25" customHeight="1">
      <c r="H55"/>
      <c r="I55"/>
      <c r="J55"/>
      <c r="K55"/>
      <c r="L55"/>
      <c r="M55"/>
    </row>
    <row r="56" spans="8:13" ht="25" customHeight="1">
      <c r="H56"/>
      <c r="I56"/>
      <c r="J56"/>
      <c r="K56"/>
      <c r="L56"/>
      <c r="M56"/>
    </row>
    <row r="57" spans="8:13" ht="25" customHeight="1">
      <c r="H57"/>
      <c r="I57"/>
      <c r="J57"/>
      <c r="K57"/>
      <c r="L57"/>
      <c r="M57"/>
    </row>
    <row r="58" spans="8:13" ht="25" customHeight="1">
      <c r="H58"/>
      <c r="I58"/>
      <c r="J58"/>
      <c r="K58"/>
      <c r="L58"/>
      <c r="M58"/>
    </row>
    <row r="59" spans="8:13" ht="25" customHeight="1">
      <c r="H59"/>
      <c r="I59"/>
      <c r="J59"/>
      <c r="K59"/>
      <c r="L59"/>
      <c r="M59"/>
    </row>
    <row r="60" spans="8:13" ht="25" customHeight="1">
      <c r="H60"/>
      <c r="I60"/>
      <c r="J60"/>
      <c r="K60"/>
      <c r="L60"/>
      <c r="M60"/>
    </row>
    <row r="61" spans="8:13" ht="25" customHeight="1">
      <c r="H61"/>
      <c r="I61"/>
      <c r="J61"/>
      <c r="K61"/>
      <c r="L61"/>
      <c r="M61"/>
    </row>
    <row r="62" spans="8:13" ht="25" customHeight="1">
      <c r="H62"/>
      <c r="I62"/>
      <c r="J62"/>
      <c r="K62"/>
      <c r="L62"/>
      <c r="M62"/>
    </row>
    <row r="63" spans="8:13" ht="25" customHeight="1">
      <c r="H63"/>
      <c r="I63"/>
      <c r="J63"/>
      <c r="K63"/>
      <c r="L63"/>
      <c r="M63"/>
    </row>
    <row r="64" spans="8:13" ht="25" customHeight="1">
      <c r="H64"/>
      <c r="I64"/>
      <c r="J64"/>
      <c r="K64"/>
      <c r="L64"/>
      <c r="M64"/>
    </row>
    <row r="65" spans="8:13" ht="25" customHeight="1">
      <c r="H65"/>
      <c r="I65"/>
      <c r="J65"/>
      <c r="K65"/>
      <c r="L65"/>
      <c r="M65"/>
    </row>
    <row r="66" spans="8:13" ht="25" customHeight="1">
      <c r="H66"/>
      <c r="I66"/>
      <c r="J66"/>
      <c r="K66"/>
      <c r="L66"/>
      <c r="M66"/>
    </row>
    <row r="67" spans="8:13" ht="25" customHeight="1">
      <c r="H67"/>
      <c r="I67"/>
      <c r="J67"/>
      <c r="K67"/>
      <c r="L67"/>
      <c r="M67"/>
    </row>
    <row r="68" spans="8:13" ht="25" customHeight="1">
      <c r="H68"/>
      <c r="I68"/>
      <c r="J68"/>
      <c r="K68"/>
      <c r="L68"/>
      <c r="M68"/>
    </row>
    <row r="69" spans="8:13" ht="25" customHeight="1">
      <c r="H69"/>
      <c r="I69"/>
      <c r="J69"/>
      <c r="K69"/>
      <c r="L69"/>
      <c r="M69"/>
    </row>
    <row r="70" spans="8:13" ht="25" customHeight="1">
      <c r="H70"/>
      <c r="I70"/>
      <c r="J70"/>
      <c r="K70"/>
      <c r="L70"/>
      <c r="M70"/>
    </row>
    <row r="71" spans="8:13" ht="25" customHeight="1">
      <c r="H71"/>
      <c r="I71"/>
      <c r="J71"/>
      <c r="K71"/>
      <c r="L71"/>
      <c r="M71"/>
    </row>
    <row r="72" spans="8:13" ht="25" customHeight="1">
      <c r="H72"/>
      <c r="I72"/>
      <c r="J72"/>
      <c r="K72"/>
      <c r="L72"/>
      <c r="M72"/>
    </row>
    <row r="73" spans="8:13" ht="25" customHeight="1">
      <c r="H73"/>
      <c r="I73"/>
      <c r="J73"/>
      <c r="K73"/>
      <c r="L73"/>
      <c r="M73"/>
    </row>
    <row r="74" spans="8:13" ht="25" customHeight="1">
      <c r="H74"/>
      <c r="I74"/>
      <c r="J74"/>
      <c r="K74"/>
      <c r="L74"/>
      <c r="M74"/>
    </row>
    <row r="75" spans="8:13" ht="25" customHeight="1">
      <c r="H75"/>
      <c r="I75"/>
      <c r="J75"/>
      <c r="K75"/>
      <c r="L75"/>
      <c r="M75"/>
    </row>
    <row r="76" spans="8:13" ht="25" customHeight="1">
      <c r="H76"/>
      <c r="I76"/>
      <c r="J76"/>
      <c r="K76"/>
      <c r="L76"/>
      <c r="M76"/>
    </row>
    <row r="77" spans="8:13" ht="25" customHeight="1">
      <c r="H77"/>
      <c r="I77"/>
      <c r="J77"/>
      <c r="K77"/>
      <c r="L77"/>
      <c r="M77"/>
    </row>
    <row r="78" spans="8:13" ht="25" customHeight="1">
      <c r="H78"/>
      <c r="I78"/>
      <c r="J78"/>
      <c r="K78"/>
      <c r="L78"/>
      <c r="M78"/>
    </row>
    <row r="79" spans="8:13" ht="25" customHeight="1">
      <c r="H79"/>
      <c r="I79"/>
      <c r="J79"/>
      <c r="K79"/>
      <c r="L79"/>
      <c r="M79"/>
    </row>
    <row r="80" spans="8:13" ht="25" customHeight="1">
      <c r="H80"/>
      <c r="I80"/>
      <c r="J80"/>
      <c r="K80"/>
      <c r="L80"/>
      <c r="M80"/>
    </row>
    <row r="81" spans="8:13" ht="25" customHeight="1">
      <c r="H81"/>
      <c r="I81"/>
      <c r="J81"/>
      <c r="K81"/>
      <c r="L81"/>
      <c r="M81"/>
    </row>
    <row r="82" spans="8:13" ht="25" customHeight="1">
      <c r="H82"/>
      <c r="I82"/>
      <c r="J82"/>
      <c r="K82"/>
      <c r="L82"/>
      <c r="M82"/>
    </row>
    <row r="83" spans="8:13" ht="25" customHeight="1">
      <c r="H83"/>
      <c r="I83"/>
      <c r="J83"/>
      <c r="K83"/>
      <c r="L83"/>
      <c r="M83"/>
    </row>
    <row r="84" spans="8:13" ht="25" customHeight="1">
      <c r="H84"/>
      <c r="I84"/>
      <c r="J84"/>
      <c r="K84"/>
      <c r="L84"/>
      <c r="M84"/>
    </row>
    <row r="85" spans="8:13" ht="25" customHeight="1">
      <c r="H85"/>
      <c r="I85"/>
      <c r="J85"/>
      <c r="K85"/>
      <c r="L85"/>
      <c r="M85"/>
    </row>
    <row r="86" spans="8:13" ht="25" customHeight="1">
      <c r="H86"/>
      <c r="I86"/>
      <c r="J86"/>
      <c r="K86"/>
      <c r="L86"/>
      <c r="M86"/>
    </row>
    <row r="87" spans="8:13" ht="25" customHeight="1">
      <c r="H87"/>
      <c r="I87"/>
      <c r="J87"/>
      <c r="K87"/>
      <c r="L87"/>
      <c r="M87"/>
    </row>
    <row r="88" spans="8:13" ht="25" customHeight="1">
      <c r="H88"/>
      <c r="I88"/>
      <c r="J88"/>
      <c r="K88"/>
      <c r="L88"/>
      <c r="M88"/>
    </row>
    <row r="89" spans="8:13" ht="25" customHeight="1">
      <c r="H89"/>
      <c r="I89"/>
      <c r="J89"/>
      <c r="K89"/>
      <c r="L89"/>
      <c r="M89"/>
    </row>
    <row r="90" spans="8:13" ht="25" customHeight="1">
      <c r="H90"/>
      <c r="I90"/>
      <c r="J90"/>
      <c r="K90"/>
      <c r="L90"/>
      <c r="M90"/>
    </row>
    <row r="91" spans="8:13" ht="25" customHeight="1">
      <c r="H91"/>
      <c r="I91"/>
      <c r="J91"/>
      <c r="K91"/>
      <c r="L91"/>
      <c r="M91"/>
    </row>
    <row r="92" spans="8:13" ht="25" customHeight="1">
      <c r="H92"/>
      <c r="I92"/>
      <c r="J92"/>
      <c r="K92"/>
      <c r="L92"/>
      <c r="M92"/>
    </row>
    <row r="93" spans="8:13" ht="25" customHeight="1">
      <c r="H93"/>
      <c r="I93"/>
      <c r="J93"/>
      <c r="K93"/>
      <c r="L93"/>
      <c r="M93"/>
    </row>
    <row r="94" spans="8:13" ht="25" customHeight="1">
      <c r="H94"/>
      <c r="I94"/>
      <c r="J94"/>
      <c r="K94"/>
      <c r="L94"/>
      <c r="M94"/>
    </row>
    <row r="95" spans="8:13" ht="25" customHeight="1">
      <c r="H95"/>
      <c r="I95"/>
      <c r="J95"/>
      <c r="K95"/>
      <c r="L95"/>
      <c r="M95"/>
    </row>
    <row r="96" spans="8:13" ht="25" customHeight="1">
      <c r="H96"/>
      <c r="I96"/>
      <c r="J96"/>
      <c r="K96"/>
      <c r="L96"/>
      <c r="M96"/>
    </row>
    <row r="97" spans="8:13" ht="25" customHeight="1">
      <c r="H97"/>
      <c r="I97"/>
      <c r="J97"/>
      <c r="K97"/>
      <c r="L97"/>
      <c r="M97"/>
    </row>
    <row r="98" spans="8:13" ht="25" customHeight="1">
      <c r="H98"/>
      <c r="I98"/>
      <c r="J98"/>
      <c r="K98"/>
      <c r="L98"/>
      <c r="M98"/>
    </row>
    <row r="99" spans="8:13" ht="25" customHeight="1">
      <c r="H99"/>
      <c r="I99"/>
      <c r="J99"/>
      <c r="K99"/>
      <c r="L99"/>
      <c r="M99"/>
    </row>
    <row r="100" spans="8:13" ht="25" customHeight="1">
      <c r="H100"/>
      <c r="I100"/>
      <c r="J100"/>
      <c r="K100"/>
      <c r="L100"/>
      <c r="M100"/>
    </row>
    <row r="101" spans="8:13" ht="25" customHeight="1">
      <c r="H101"/>
      <c r="I101"/>
      <c r="J101"/>
      <c r="K101"/>
      <c r="L101"/>
      <c r="M101"/>
    </row>
    <row r="102" spans="8:13" ht="25" customHeight="1">
      <c r="H102"/>
      <c r="I102"/>
      <c r="J102"/>
      <c r="K102"/>
      <c r="L102"/>
      <c r="M102"/>
    </row>
    <row r="103" spans="8:13" ht="25" customHeight="1">
      <c r="H103"/>
      <c r="I103"/>
      <c r="J103"/>
      <c r="K103"/>
      <c r="L103"/>
      <c r="M103"/>
    </row>
    <row r="104" spans="8:13" ht="25" customHeight="1">
      <c r="H104"/>
      <c r="I104"/>
      <c r="J104"/>
      <c r="K104"/>
      <c r="L104"/>
      <c r="M104"/>
    </row>
    <row r="105" spans="8:13" ht="25" customHeight="1">
      <c r="H105"/>
      <c r="I105"/>
      <c r="J105"/>
      <c r="K105"/>
      <c r="L105"/>
      <c r="M105"/>
    </row>
    <row r="106" spans="8:13" ht="25" customHeight="1">
      <c r="H106"/>
      <c r="I106"/>
      <c r="J106"/>
      <c r="K106"/>
      <c r="L106"/>
      <c r="M106"/>
    </row>
    <row r="107" spans="8:13" ht="25" customHeight="1">
      <c r="H107"/>
      <c r="I107"/>
      <c r="J107"/>
      <c r="K107"/>
      <c r="L107"/>
      <c r="M107"/>
    </row>
    <row r="108" spans="8:13" ht="25" customHeight="1">
      <c r="H108"/>
      <c r="I108"/>
      <c r="J108"/>
      <c r="K108"/>
      <c r="L108"/>
      <c r="M108"/>
    </row>
    <row r="109" spans="8:13" ht="25" customHeight="1">
      <c r="H109"/>
      <c r="I109"/>
      <c r="J109"/>
      <c r="K109"/>
      <c r="L109"/>
      <c r="M109"/>
    </row>
    <row r="110" spans="8:13" ht="25" customHeight="1">
      <c r="H110"/>
      <c r="I110"/>
      <c r="J110"/>
      <c r="K110"/>
      <c r="L110"/>
      <c r="M110"/>
    </row>
    <row r="111" spans="8:13" ht="25" customHeight="1">
      <c r="H111"/>
      <c r="I111"/>
      <c r="J111"/>
      <c r="K111"/>
      <c r="L111"/>
      <c r="M111"/>
    </row>
    <row r="112" spans="8:13" ht="25" customHeight="1">
      <c r="H112"/>
      <c r="I112"/>
      <c r="J112"/>
      <c r="K112"/>
      <c r="L112"/>
      <c r="M112"/>
    </row>
    <row r="113" spans="8:13" ht="25" customHeight="1">
      <c r="H113"/>
      <c r="I113"/>
      <c r="J113"/>
      <c r="K113"/>
      <c r="L113"/>
      <c r="M113"/>
    </row>
    <row r="114" spans="8:13" ht="25" customHeight="1">
      <c r="H114"/>
      <c r="I114"/>
      <c r="J114"/>
      <c r="K114"/>
      <c r="L114"/>
      <c r="M114"/>
    </row>
    <row r="115" spans="8:13" ht="25" customHeight="1">
      <c r="H115"/>
      <c r="I115"/>
      <c r="J115"/>
      <c r="K115"/>
      <c r="L115"/>
      <c r="M115"/>
    </row>
    <row r="116" spans="8:13" ht="25" customHeight="1">
      <c r="H116"/>
      <c r="I116"/>
      <c r="J116"/>
      <c r="K116"/>
      <c r="L116"/>
      <c r="M116"/>
    </row>
    <row r="117" spans="8:13" ht="25" customHeight="1">
      <c r="H117"/>
      <c r="I117"/>
      <c r="J117"/>
      <c r="K117"/>
      <c r="L117"/>
      <c r="M117"/>
    </row>
    <row r="118" spans="8:13" ht="25" customHeight="1">
      <c r="H118"/>
      <c r="I118"/>
      <c r="J118"/>
      <c r="K118"/>
      <c r="L118"/>
      <c r="M118"/>
    </row>
    <row r="119" spans="8:13" ht="25" customHeight="1">
      <c r="H119"/>
      <c r="I119"/>
      <c r="J119"/>
      <c r="K119"/>
      <c r="L119"/>
      <c r="M119"/>
    </row>
    <row r="120" spans="8:13" ht="25" customHeight="1">
      <c r="H120"/>
      <c r="I120"/>
      <c r="J120"/>
      <c r="K120"/>
      <c r="L120"/>
      <c r="M120"/>
    </row>
    <row r="121" spans="8:13" ht="25" customHeight="1">
      <c r="H121"/>
      <c r="I121"/>
      <c r="J121"/>
      <c r="K121"/>
      <c r="L121"/>
      <c r="M121"/>
    </row>
    <row r="122" spans="8:13" ht="25" customHeight="1">
      <c r="H122"/>
      <c r="I122"/>
      <c r="J122"/>
      <c r="K122"/>
      <c r="L122"/>
      <c r="M122"/>
    </row>
    <row r="123" spans="8:13" ht="25" customHeight="1">
      <c r="H123"/>
      <c r="I123"/>
      <c r="J123"/>
      <c r="K123"/>
      <c r="L123"/>
      <c r="M123"/>
    </row>
    <row r="124" spans="8:13" ht="25" customHeight="1">
      <c r="H124"/>
      <c r="I124"/>
      <c r="J124"/>
      <c r="K124"/>
      <c r="L124"/>
      <c r="M124"/>
    </row>
    <row r="125" spans="8:13" ht="25" customHeight="1">
      <c r="H125"/>
      <c r="I125"/>
      <c r="J125"/>
      <c r="K125"/>
      <c r="L125"/>
      <c r="M125"/>
    </row>
    <row r="126" spans="8:13" ht="25" customHeight="1">
      <c r="H126"/>
      <c r="I126"/>
      <c r="J126"/>
      <c r="K126"/>
      <c r="L126"/>
      <c r="M126"/>
    </row>
    <row r="127" spans="8:13" ht="25" customHeight="1">
      <c r="H127"/>
      <c r="I127"/>
      <c r="J127"/>
      <c r="K127"/>
      <c r="L127"/>
      <c r="M127"/>
    </row>
    <row r="128" spans="8:13" ht="25" customHeight="1">
      <c r="H128"/>
      <c r="I128"/>
      <c r="J128"/>
      <c r="K128"/>
      <c r="L128"/>
      <c r="M128"/>
    </row>
    <row r="129" spans="8:13" ht="25" customHeight="1">
      <c r="H129"/>
      <c r="I129"/>
      <c r="J129"/>
      <c r="K129"/>
      <c r="L129"/>
      <c r="M129"/>
    </row>
    <row r="130" spans="8:13" ht="25" customHeight="1">
      <c r="H130"/>
      <c r="I130"/>
      <c r="J130"/>
      <c r="K130"/>
      <c r="L130"/>
      <c r="M130"/>
    </row>
    <row r="131" spans="8:13" ht="25" customHeight="1">
      <c r="H131"/>
      <c r="I131"/>
      <c r="J131"/>
      <c r="K131"/>
      <c r="L131"/>
      <c r="M131"/>
    </row>
    <row r="132" spans="8:13" ht="25" customHeight="1">
      <c r="H132"/>
      <c r="I132"/>
      <c r="J132"/>
      <c r="K132"/>
      <c r="L132"/>
      <c r="M132"/>
    </row>
    <row r="133" spans="8:13" ht="25" customHeight="1">
      <c r="H133"/>
      <c r="I133"/>
      <c r="J133"/>
      <c r="K133"/>
      <c r="L133"/>
      <c r="M133"/>
    </row>
    <row r="134" spans="8:13" ht="25" customHeight="1">
      <c r="H134"/>
      <c r="I134"/>
      <c r="J134"/>
      <c r="K134"/>
      <c r="L134"/>
      <c r="M134"/>
    </row>
    <row r="135" spans="8:13" ht="25" customHeight="1">
      <c r="H135"/>
      <c r="I135"/>
      <c r="J135"/>
      <c r="K135"/>
      <c r="L135"/>
      <c r="M135"/>
    </row>
    <row r="136" spans="8:13" ht="25" customHeight="1">
      <c r="H136"/>
      <c r="I136"/>
      <c r="J136"/>
      <c r="K136"/>
      <c r="L136"/>
      <c r="M136"/>
    </row>
    <row r="137" spans="8:13" ht="25" customHeight="1">
      <c r="H137"/>
      <c r="I137"/>
      <c r="J137"/>
      <c r="K137"/>
      <c r="L137"/>
      <c r="M137"/>
    </row>
    <row r="138" spans="8:13" ht="25" customHeight="1">
      <c r="H138"/>
      <c r="I138"/>
      <c r="J138"/>
      <c r="K138"/>
      <c r="L138"/>
      <c r="M138"/>
    </row>
    <row r="139" spans="8:13" ht="25" customHeight="1">
      <c r="H139"/>
      <c r="I139"/>
      <c r="J139"/>
      <c r="K139"/>
      <c r="L139"/>
      <c r="M139"/>
    </row>
    <row r="140" spans="8:13" ht="25" customHeight="1">
      <c r="H140"/>
      <c r="I140"/>
      <c r="J140"/>
      <c r="K140"/>
      <c r="L140"/>
      <c r="M140"/>
    </row>
    <row r="141" spans="8:13" ht="25" customHeight="1">
      <c r="H141"/>
      <c r="I141"/>
      <c r="J141"/>
      <c r="K141"/>
      <c r="L141"/>
      <c r="M141"/>
    </row>
    <row r="142" spans="8:13" ht="25" customHeight="1">
      <c r="H142"/>
      <c r="I142"/>
      <c r="J142"/>
      <c r="K142"/>
      <c r="L142"/>
      <c r="M142"/>
    </row>
    <row r="143" spans="8:13" ht="25" customHeight="1">
      <c r="H143"/>
      <c r="I143"/>
      <c r="J143"/>
      <c r="K143"/>
      <c r="L143"/>
      <c r="M143"/>
    </row>
    <row r="144" spans="8:13" ht="25" customHeight="1">
      <c r="H144"/>
      <c r="I144"/>
      <c r="J144"/>
      <c r="K144"/>
      <c r="L144"/>
      <c r="M144"/>
    </row>
    <row r="145" spans="8:13" ht="25" customHeight="1">
      <c r="H145"/>
      <c r="I145"/>
      <c r="J145"/>
      <c r="K145"/>
      <c r="L145"/>
      <c r="M145"/>
    </row>
    <row r="146" spans="8:13" ht="25" customHeight="1">
      <c r="H146"/>
      <c r="I146"/>
      <c r="J146"/>
      <c r="K146"/>
      <c r="L146"/>
      <c r="M146"/>
    </row>
    <row r="147" spans="8:13" ht="25" customHeight="1">
      <c r="H147"/>
      <c r="I147"/>
      <c r="J147"/>
      <c r="K147"/>
      <c r="L147"/>
      <c r="M147"/>
    </row>
    <row r="148" spans="8:13" ht="25" customHeight="1">
      <c r="H148"/>
      <c r="I148"/>
      <c r="J148"/>
      <c r="K148"/>
      <c r="L148"/>
      <c r="M148"/>
    </row>
    <row r="149" spans="8:13" ht="25" customHeight="1">
      <c r="H149"/>
      <c r="I149"/>
      <c r="J149"/>
      <c r="K149"/>
      <c r="L149"/>
      <c r="M149"/>
    </row>
    <row r="150" spans="8:13" ht="25" customHeight="1">
      <c r="H150"/>
      <c r="I150"/>
      <c r="J150"/>
      <c r="K150"/>
      <c r="L150"/>
      <c r="M150"/>
    </row>
    <row r="151" spans="8:13" ht="25" customHeight="1">
      <c r="H151"/>
      <c r="I151"/>
      <c r="J151"/>
      <c r="K151"/>
      <c r="L151"/>
      <c r="M151"/>
    </row>
    <row r="152" spans="8:13" ht="25" customHeight="1">
      <c r="H152"/>
      <c r="I152"/>
      <c r="J152"/>
      <c r="K152"/>
      <c r="L152"/>
      <c r="M152"/>
    </row>
    <row r="153" spans="8:13" ht="25" customHeight="1">
      <c r="H153"/>
      <c r="I153"/>
      <c r="J153"/>
      <c r="K153"/>
      <c r="L153"/>
      <c r="M153"/>
    </row>
    <row r="154" spans="8:13" ht="25" customHeight="1">
      <c r="H154"/>
      <c r="I154"/>
      <c r="J154"/>
      <c r="K154"/>
      <c r="L154"/>
      <c r="M154"/>
    </row>
    <row r="155" spans="8:13" ht="25" customHeight="1">
      <c r="H155"/>
      <c r="I155"/>
      <c r="J155"/>
      <c r="K155"/>
      <c r="L155"/>
      <c r="M155"/>
    </row>
    <row r="156" spans="8:13" ht="25" customHeight="1">
      <c r="H156"/>
      <c r="I156"/>
      <c r="J156"/>
      <c r="K156"/>
      <c r="L156"/>
      <c r="M156"/>
    </row>
    <row r="157" spans="8:13" ht="25" customHeight="1">
      <c r="H157"/>
      <c r="I157"/>
      <c r="J157"/>
      <c r="K157"/>
      <c r="L157"/>
      <c r="M157"/>
    </row>
    <row r="158" spans="8:13" ht="25" customHeight="1">
      <c r="H158"/>
      <c r="I158"/>
      <c r="J158"/>
      <c r="K158"/>
      <c r="L158"/>
      <c r="M158"/>
    </row>
    <row r="159" spans="8:13" ht="25" customHeight="1">
      <c r="H159"/>
      <c r="I159"/>
      <c r="J159"/>
      <c r="K159"/>
      <c r="L159"/>
      <c r="M159"/>
    </row>
    <row r="160" spans="8:13" ht="25" customHeight="1">
      <c r="H160"/>
      <c r="I160"/>
      <c r="J160"/>
      <c r="K160"/>
      <c r="L160"/>
      <c r="M160"/>
    </row>
    <row r="161" spans="8:13" ht="25" customHeight="1">
      <c r="H161"/>
      <c r="I161"/>
      <c r="J161"/>
      <c r="K161"/>
      <c r="L161"/>
      <c r="M161"/>
    </row>
    <row r="162" spans="8:13" ht="25" customHeight="1">
      <c r="H162"/>
      <c r="I162"/>
      <c r="J162"/>
      <c r="K162"/>
      <c r="L162"/>
      <c r="M162"/>
    </row>
    <row r="163" spans="8:13" ht="25" customHeight="1">
      <c r="H163"/>
      <c r="I163"/>
      <c r="J163"/>
      <c r="K163"/>
      <c r="L163"/>
      <c r="M163"/>
    </row>
    <row r="164" spans="8:13" ht="25" customHeight="1">
      <c r="H164"/>
      <c r="I164"/>
      <c r="J164"/>
      <c r="K164"/>
      <c r="L164"/>
      <c r="M164"/>
    </row>
    <row r="165" spans="8:13" ht="25" customHeight="1">
      <c r="H165"/>
      <c r="I165"/>
      <c r="J165"/>
      <c r="K165"/>
      <c r="L165"/>
      <c r="M165"/>
    </row>
    <row r="166" spans="8:13" ht="25" customHeight="1">
      <c r="H166"/>
      <c r="I166"/>
      <c r="J166"/>
      <c r="K166"/>
      <c r="L166"/>
      <c r="M166"/>
    </row>
    <row r="167" spans="8:13" ht="25" customHeight="1">
      <c r="H167"/>
      <c r="I167"/>
      <c r="J167"/>
      <c r="K167"/>
      <c r="L167"/>
      <c r="M167"/>
    </row>
    <row r="168" spans="8:13" ht="25" customHeight="1">
      <c r="H168"/>
      <c r="I168"/>
      <c r="J168"/>
      <c r="K168"/>
      <c r="L168"/>
      <c r="M168"/>
    </row>
    <row r="169" spans="8:13" ht="25" customHeight="1">
      <c r="H169"/>
      <c r="I169"/>
      <c r="J169"/>
      <c r="K169"/>
      <c r="L169"/>
      <c r="M169"/>
    </row>
    <row r="170" spans="8:13" ht="25" customHeight="1">
      <c r="H170"/>
      <c r="I170"/>
      <c r="J170"/>
      <c r="K170"/>
      <c r="L170"/>
      <c r="M170"/>
    </row>
    <row r="171" spans="8:13" ht="25" customHeight="1">
      <c r="H171"/>
      <c r="I171"/>
      <c r="J171"/>
      <c r="K171"/>
      <c r="L171"/>
      <c r="M171"/>
    </row>
    <row r="172" spans="8:13" ht="25" customHeight="1">
      <c r="H172"/>
      <c r="I172"/>
      <c r="J172"/>
      <c r="K172"/>
      <c r="L172"/>
      <c r="M172"/>
    </row>
    <row r="173" spans="8:13" ht="25" customHeight="1">
      <c r="H173"/>
      <c r="I173"/>
      <c r="J173"/>
      <c r="K173"/>
      <c r="L173"/>
      <c r="M173"/>
    </row>
    <row r="174" spans="8:13" ht="25" customHeight="1">
      <c r="H174"/>
      <c r="I174"/>
      <c r="J174"/>
      <c r="K174"/>
      <c r="L174"/>
      <c r="M174"/>
    </row>
    <row r="175" spans="8:13" ht="25" customHeight="1">
      <c r="H175"/>
      <c r="I175"/>
      <c r="J175"/>
      <c r="K175"/>
      <c r="L175"/>
      <c r="M175"/>
    </row>
    <row r="176" spans="8:13" ht="25" customHeight="1">
      <c r="H176"/>
      <c r="I176"/>
      <c r="J176"/>
      <c r="K176"/>
      <c r="L176"/>
      <c r="M176"/>
    </row>
    <row r="177" spans="8:13" ht="25" customHeight="1">
      <c r="H177"/>
      <c r="I177"/>
      <c r="J177"/>
      <c r="K177"/>
      <c r="L177"/>
      <c r="M177"/>
    </row>
    <row r="178" spans="8:13" ht="25" customHeight="1">
      <c r="H178"/>
      <c r="I178"/>
      <c r="J178"/>
      <c r="K178"/>
      <c r="L178"/>
      <c r="M178"/>
    </row>
    <row r="179" spans="8:13" ht="25" customHeight="1">
      <c r="H179"/>
      <c r="I179"/>
      <c r="J179"/>
      <c r="K179"/>
      <c r="L179"/>
      <c r="M179"/>
    </row>
    <row r="180" spans="8:13" ht="25" customHeight="1">
      <c r="H180"/>
      <c r="I180"/>
      <c r="J180"/>
      <c r="K180"/>
      <c r="L180"/>
      <c r="M180"/>
    </row>
    <row r="181" spans="8:13" ht="25" customHeight="1">
      <c r="H181"/>
      <c r="I181"/>
      <c r="J181"/>
      <c r="K181"/>
      <c r="L181"/>
      <c r="M181"/>
    </row>
    <row r="182" spans="8:13" ht="25" customHeight="1">
      <c r="H182"/>
      <c r="I182"/>
      <c r="J182"/>
      <c r="K182"/>
      <c r="L182"/>
      <c r="M182"/>
    </row>
    <row r="183" spans="8:13" ht="25" customHeight="1">
      <c r="H183"/>
      <c r="I183"/>
      <c r="J183"/>
      <c r="K183"/>
      <c r="L183"/>
      <c r="M183"/>
    </row>
    <row r="184" spans="8:13" ht="25" customHeight="1">
      <c r="H184"/>
      <c r="I184"/>
      <c r="J184"/>
      <c r="K184"/>
      <c r="L184"/>
      <c r="M184"/>
    </row>
    <row r="185" spans="8:13" ht="25" customHeight="1">
      <c r="H185"/>
      <c r="I185"/>
      <c r="J185"/>
      <c r="K185"/>
      <c r="L185"/>
      <c r="M185"/>
    </row>
    <row r="186" spans="8:13" ht="25" customHeight="1">
      <c r="H186"/>
      <c r="I186"/>
      <c r="J186"/>
      <c r="K186"/>
      <c r="L186"/>
      <c r="M186"/>
    </row>
    <row r="187" spans="8:13" ht="25" customHeight="1">
      <c r="H187"/>
      <c r="I187"/>
      <c r="J187"/>
      <c r="K187"/>
      <c r="L187"/>
      <c r="M187"/>
    </row>
    <row r="188" spans="8:13" ht="25" customHeight="1">
      <c r="H188"/>
      <c r="I188"/>
      <c r="J188"/>
      <c r="K188"/>
      <c r="L188"/>
      <c r="M188"/>
    </row>
    <row r="189" spans="8:13" ht="25" customHeight="1">
      <c r="H189"/>
      <c r="I189"/>
      <c r="J189"/>
      <c r="K189"/>
      <c r="L189"/>
      <c r="M189"/>
    </row>
    <row r="190" spans="8:13" ht="25" customHeight="1">
      <c r="H190"/>
      <c r="I190"/>
      <c r="J190"/>
      <c r="K190"/>
      <c r="L190"/>
      <c r="M190"/>
    </row>
    <row r="191" spans="8:13" ht="25" customHeight="1">
      <c r="H191"/>
      <c r="I191"/>
      <c r="J191"/>
      <c r="K191"/>
      <c r="L191"/>
      <c r="M191"/>
    </row>
    <row r="192" spans="8:13" ht="25" customHeight="1">
      <c r="H192"/>
      <c r="I192"/>
      <c r="J192"/>
      <c r="K192"/>
      <c r="L192"/>
      <c r="M192"/>
    </row>
    <row r="193" spans="8:13" ht="25" customHeight="1">
      <c r="H193"/>
      <c r="I193"/>
      <c r="J193"/>
      <c r="K193"/>
      <c r="L193"/>
      <c r="M193"/>
    </row>
    <row r="194" spans="8:13" ht="25" customHeight="1">
      <c r="H194"/>
      <c r="I194"/>
      <c r="J194"/>
      <c r="K194"/>
      <c r="L194"/>
      <c r="M194"/>
    </row>
    <row r="195" spans="8:13" ht="25" customHeight="1">
      <c r="H195"/>
      <c r="I195"/>
      <c r="J195"/>
      <c r="K195"/>
      <c r="L195"/>
      <c r="M195"/>
    </row>
    <row r="196" spans="8:13" ht="25" customHeight="1">
      <c r="H196"/>
      <c r="I196"/>
      <c r="J196"/>
      <c r="K196"/>
      <c r="L196"/>
      <c r="M196"/>
    </row>
    <row r="197" spans="8:13" ht="25" customHeight="1">
      <c r="H197"/>
      <c r="I197"/>
      <c r="J197"/>
      <c r="K197"/>
      <c r="L197"/>
      <c r="M197"/>
    </row>
    <row r="198" spans="8:13" ht="25" customHeight="1">
      <c r="H198"/>
      <c r="I198"/>
      <c r="J198"/>
      <c r="K198"/>
      <c r="L198"/>
      <c r="M198"/>
    </row>
    <row r="199" spans="8:13" ht="25" customHeight="1">
      <c r="H199"/>
      <c r="I199"/>
      <c r="J199"/>
      <c r="K199"/>
      <c r="L199"/>
      <c r="M199"/>
    </row>
    <row r="200" spans="8:13" ht="25" customHeight="1">
      <c r="H200"/>
      <c r="I200"/>
      <c r="J200"/>
      <c r="K200"/>
      <c r="L200"/>
      <c r="M200"/>
    </row>
    <row r="201" spans="8:13" ht="25" customHeight="1">
      <c r="H201"/>
      <c r="I201"/>
      <c r="J201"/>
      <c r="K201"/>
      <c r="L201"/>
      <c r="M201"/>
    </row>
    <row r="202" spans="8:13" ht="25" customHeight="1">
      <c r="H202"/>
      <c r="I202"/>
      <c r="J202"/>
      <c r="K202"/>
      <c r="L202"/>
      <c r="M202"/>
    </row>
    <row r="203" spans="8:13">
      <c r="H203"/>
      <c r="I203"/>
      <c r="J203"/>
      <c r="K203"/>
      <c r="L203"/>
      <c r="M203"/>
    </row>
  </sheetData>
  <dataConsolidate/>
  <phoneticPr fontId="21" type="noConversion"/>
  <pageMargins left="0.7" right="0.7" top="0.75" bottom="0.75" header="0.3" footer="0.3"/>
  <pageSetup paperSize="9" scale="25" fitToHeight="0"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pageSetUpPr fitToPage="1"/>
  </sheetPr>
  <dimension ref="A1:F1328"/>
  <sheetViews>
    <sheetView zoomScale="60" zoomScaleNormal="60" workbookViewId="0">
      <selection activeCell="E12" sqref="E12"/>
    </sheetView>
  </sheetViews>
  <sheetFormatPr baseColWidth="10" defaultColWidth="8.83203125" defaultRowHeight="30" customHeight="1"/>
  <cols>
    <col min="1" max="1" width="20.6640625" customWidth="1"/>
    <col min="2" max="2" width="40.6640625" customWidth="1"/>
    <col min="3" max="3" width="20.6640625" customWidth="1"/>
    <col min="4" max="4" width="40.6640625" customWidth="1"/>
    <col min="5" max="5" width="20.6640625" customWidth="1"/>
    <col min="6" max="6" width="40.6640625" customWidth="1"/>
  </cols>
  <sheetData>
    <row r="1" spans="1:6" ht="30" customHeight="1">
      <c r="A1" s="19" t="s">
        <v>155</v>
      </c>
      <c r="B1" s="31" t="s">
        <v>197</v>
      </c>
      <c r="C1" s="13" t="s">
        <v>28</v>
      </c>
      <c r="D1" s="31" t="s">
        <v>197</v>
      </c>
      <c r="E1" s="13" t="s">
        <v>72</v>
      </c>
      <c r="F1" s="31" t="s">
        <v>412</v>
      </c>
    </row>
    <row r="2" spans="1:6" ht="30" customHeight="1">
      <c r="A2" s="13" t="s">
        <v>187</v>
      </c>
      <c r="B2" s="31" t="s">
        <v>198</v>
      </c>
      <c r="C2" s="13" t="s">
        <v>31</v>
      </c>
      <c r="D2" s="42" t="s">
        <v>150</v>
      </c>
      <c r="E2" s="59"/>
      <c r="F2" s="43"/>
    </row>
    <row r="3" spans="1:6" ht="30" customHeight="1">
      <c r="A3" s="56" t="s">
        <v>176</v>
      </c>
      <c r="B3" s="41" t="s">
        <v>215</v>
      </c>
      <c r="C3" s="56" t="s">
        <v>177</v>
      </c>
      <c r="D3" s="57" t="s">
        <v>199</v>
      </c>
      <c r="E3" s="13" t="s">
        <v>75</v>
      </c>
      <c r="F3" s="58" t="s">
        <v>429</v>
      </c>
    </row>
    <row r="4" spans="1:6" ht="30" customHeight="1" thickBot="1">
      <c r="A4" s="15" t="s">
        <v>29</v>
      </c>
      <c r="B4" s="38" t="s">
        <v>219</v>
      </c>
      <c r="C4" s="15" t="s">
        <v>30</v>
      </c>
      <c r="D4" s="38" t="s">
        <v>200</v>
      </c>
      <c r="E4" s="37" t="s">
        <v>157</v>
      </c>
      <c r="F4" s="38">
        <v>1</v>
      </c>
    </row>
    <row r="5" spans="1:6" ht="30" customHeight="1" thickTop="1">
      <c r="A5" s="29" t="s">
        <v>76</v>
      </c>
      <c r="B5" s="106" t="s">
        <v>77</v>
      </c>
      <c r="C5" s="107"/>
      <c r="D5" s="108"/>
      <c r="E5" s="30" t="s">
        <v>158</v>
      </c>
      <c r="F5" s="30" t="s">
        <v>186</v>
      </c>
    </row>
    <row r="6" spans="1:6" ht="30" customHeight="1">
      <c r="A6" s="85" t="s">
        <v>78</v>
      </c>
      <c r="B6" s="86" t="s">
        <v>4</v>
      </c>
      <c r="C6" s="87"/>
      <c r="D6" s="88"/>
      <c r="E6" s="33" t="s">
        <v>21</v>
      </c>
      <c r="F6" s="101" t="s">
        <v>414</v>
      </c>
    </row>
    <row r="7" spans="1:6" ht="30" customHeight="1">
      <c r="A7" s="85"/>
      <c r="B7" s="86" t="s">
        <v>88</v>
      </c>
      <c r="C7" s="87"/>
      <c r="D7" s="88"/>
      <c r="E7" s="33" t="s">
        <v>21</v>
      </c>
      <c r="F7" s="102"/>
    </row>
    <row r="8" spans="1:6" ht="30" customHeight="1">
      <c r="A8" s="85"/>
      <c r="B8" s="86" t="s">
        <v>93</v>
      </c>
      <c r="C8" s="87"/>
      <c r="D8" s="88"/>
      <c r="E8" s="33" t="s">
        <v>18</v>
      </c>
      <c r="F8" s="32" t="s">
        <v>416</v>
      </c>
    </row>
    <row r="9" spans="1:6" ht="30" customHeight="1">
      <c r="A9" s="85"/>
      <c r="B9" s="89" t="s">
        <v>79</v>
      </c>
      <c r="C9" s="90"/>
      <c r="D9" s="91"/>
      <c r="E9" s="16" t="s">
        <v>15</v>
      </c>
      <c r="F9" s="32"/>
    </row>
    <row r="10" spans="1:6" ht="30" customHeight="1">
      <c r="A10" s="95" t="s">
        <v>80</v>
      </c>
      <c r="B10" s="103" t="s">
        <v>85</v>
      </c>
      <c r="C10" s="104"/>
      <c r="D10" s="105"/>
      <c r="E10" s="34" t="s">
        <v>3</v>
      </c>
      <c r="F10" s="99" t="s">
        <v>418</v>
      </c>
    </row>
    <row r="11" spans="1:6" ht="30" customHeight="1">
      <c r="A11" s="95"/>
      <c r="B11" s="103" t="s">
        <v>89</v>
      </c>
      <c r="C11" s="104"/>
      <c r="D11" s="105"/>
      <c r="E11" s="34" t="s">
        <v>3</v>
      </c>
      <c r="F11" s="100"/>
    </row>
    <row r="12" spans="1:6" ht="30" customHeight="1">
      <c r="A12" s="95"/>
      <c r="B12" s="103" t="s">
        <v>94</v>
      </c>
      <c r="C12" s="104"/>
      <c r="D12" s="105"/>
      <c r="E12" s="34" t="s">
        <v>21</v>
      </c>
      <c r="F12" s="41"/>
    </row>
    <row r="13" spans="1:6" ht="30" customHeight="1">
      <c r="A13" s="95"/>
      <c r="B13" s="103" t="s">
        <v>168</v>
      </c>
      <c r="C13" s="104"/>
      <c r="D13" s="105"/>
      <c r="E13" s="34" t="s">
        <v>174</v>
      </c>
      <c r="F13" s="31"/>
    </row>
    <row r="14" spans="1:6" ht="30" customHeight="1">
      <c r="A14" s="95"/>
      <c r="B14" s="103" t="s">
        <v>196</v>
      </c>
      <c r="C14" s="104"/>
      <c r="D14" s="105"/>
      <c r="E14" s="34" t="s">
        <v>174</v>
      </c>
      <c r="F14" s="31"/>
    </row>
    <row r="15" spans="1:6" ht="30" customHeight="1">
      <c r="A15" s="95"/>
      <c r="B15" s="103" t="s">
        <v>99</v>
      </c>
      <c r="C15" s="104"/>
      <c r="D15" s="105"/>
      <c r="E15" s="34" t="s">
        <v>3</v>
      </c>
      <c r="F15" s="31"/>
    </row>
    <row r="16" spans="1:6" ht="30" customHeight="1">
      <c r="A16" s="95"/>
      <c r="B16" s="103" t="s">
        <v>100</v>
      </c>
      <c r="C16" s="104"/>
      <c r="D16" s="105"/>
      <c r="E16" s="34" t="s">
        <v>174</v>
      </c>
      <c r="F16" s="31"/>
    </row>
    <row r="17" spans="1:6" ht="30" customHeight="1">
      <c r="A17" s="95"/>
      <c r="B17" s="92" t="s">
        <v>79</v>
      </c>
      <c r="C17" s="93"/>
      <c r="D17" s="94"/>
      <c r="E17" s="17" t="s">
        <v>15</v>
      </c>
      <c r="F17" s="31"/>
    </row>
    <row r="18" spans="1:6" ht="30" customHeight="1">
      <c r="A18" s="85" t="s">
        <v>81</v>
      </c>
      <c r="B18" s="86" t="s">
        <v>86</v>
      </c>
      <c r="C18" s="87"/>
      <c r="D18" s="88"/>
      <c r="E18" s="33" t="s">
        <v>3</v>
      </c>
      <c r="F18" s="32" t="s">
        <v>420</v>
      </c>
    </row>
    <row r="19" spans="1:6" ht="30" customHeight="1">
      <c r="A19" s="85"/>
      <c r="B19" s="86" t="s">
        <v>91</v>
      </c>
      <c r="C19" s="87"/>
      <c r="D19" s="88"/>
      <c r="E19" s="33" t="s">
        <v>174</v>
      </c>
      <c r="F19" s="32"/>
    </row>
    <row r="20" spans="1:6" ht="30" customHeight="1">
      <c r="A20" s="85"/>
      <c r="B20" s="86" t="s">
        <v>95</v>
      </c>
      <c r="C20" s="87"/>
      <c r="D20" s="88"/>
      <c r="E20" s="33" t="s">
        <v>174</v>
      </c>
      <c r="F20" s="101"/>
    </row>
    <row r="21" spans="1:6" ht="30" customHeight="1">
      <c r="A21" s="85"/>
      <c r="B21" s="86" t="s">
        <v>162</v>
      </c>
      <c r="C21" s="87"/>
      <c r="D21" s="88"/>
      <c r="E21" s="33" t="s">
        <v>174</v>
      </c>
      <c r="F21" s="102"/>
    </row>
    <row r="22" spans="1:6" ht="30" customHeight="1">
      <c r="A22" s="85"/>
      <c r="B22" s="89" t="s">
        <v>79</v>
      </c>
      <c r="C22" s="90"/>
      <c r="D22" s="91"/>
      <c r="E22" s="16" t="s">
        <v>5</v>
      </c>
      <c r="F22" s="32"/>
    </row>
    <row r="23" spans="1:6" ht="30" customHeight="1">
      <c r="A23" s="95" t="s">
        <v>82</v>
      </c>
      <c r="B23" s="96" t="s">
        <v>87</v>
      </c>
      <c r="C23" s="97"/>
      <c r="D23" s="98"/>
      <c r="E23" s="34" t="s">
        <v>18</v>
      </c>
      <c r="F23" s="31" t="s">
        <v>422</v>
      </c>
    </row>
    <row r="24" spans="1:6" ht="30" customHeight="1">
      <c r="A24" s="95"/>
      <c r="B24" s="96" t="s">
        <v>92</v>
      </c>
      <c r="C24" s="97"/>
      <c r="D24" s="98"/>
      <c r="E24" s="34" t="s">
        <v>18</v>
      </c>
      <c r="F24" s="31" t="s">
        <v>424</v>
      </c>
    </row>
    <row r="25" spans="1:6" ht="30" customHeight="1">
      <c r="A25" s="95"/>
      <c r="B25" s="96" t="s">
        <v>96</v>
      </c>
      <c r="C25" s="97"/>
      <c r="D25" s="98"/>
      <c r="E25" s="34" t="s">
        <v>3</v>
      </c>
      <c r="F25" s="31"/>
    </row>
    <row r="26" spans="1:6" ht="30" customHeight="1">
      <c r="A26" s="95"/>
      <c r="B26" s="96" t="s">
        <v>97</v>
      </c>
      <c r="C26" s="97"/>
      <c r="D26" s="98"/>
      <c r="E26" s="34" t="s">
        <v>18</v>
      </c>
      <c r="F26" s="99"/>
    </row>
    <row r="27" spans="1:6" ht="30" customHeight="1">
      <c r="A27" s="95"/>
      <c r="B27" s="96" t="s">
        <v>98</v>
      </c>
      <c r="C27" s="97"/>
      <c r="D27" s="98"/>
      <c r="E27" s="34" t="s">
        <v>174</v>
      </c>
      <c r="F27" s="100"/>
    </row>
    <row r="28" spans="1:6" ht="30" customHeight="1">
      <c r="A28" s="95"/>
      <c r="B28" s="92" t="s">
        <v>79</v>
      </c>
      <c r="C28" s="93"/>
      <c r="D28" s="94"/>
      <c r="E28" s="17" t="s">
        <v>5</v>
      </c>
      <c r="F28" s="31"/>
    </row>
    <row r="29" spans="1:6" ht="30" customHeight="1">
      <c r="A29" s="85" t="s">
        <v>83</v>
      </c>
      <c r="B29" s="86" t="s">
        <v>163</v>
      </c>
      <c r="C29" s="87"/>
      <c r="D29" s="88"/>
      <c r="E29" s="33" t="s">
        <v>21</v>
      </c>
      <c r="F29" s="32" t="s">
        <v>426</v>
      </c>
    </row>
    <row r="30" spans="1:6" ht="30" customHeight="1">
      <c r="A30" s="85"/>
      <c r="B30" s="86" t="s">
        <v>172</v>
      </c>
      <c r="C30" s="87"/>
      <c r="D30" s="88"/>
      <c r="E30" s="33" t="s">
        <v>21</v>
      </c>
      <c r="F30" s="32"/>
    </row>
    <row r="31" spans="1:6" ht="30" customHeight="1">
      <c r="A31" s="85"/>
      <c r="B31" s="86" t="s">
        <v>173</v>
      </c>
      <c r="C31" s="87"/>
      <c r="D31" s="88"/>
      <c r="E31" s="33" t="s">
        <v>21</v>
      </c>
      <c r="F31" s="32"/>
    </row>
    <row r="32" spans="1:6" ht="30" customHeight="1">
      <c r="A32" s="85"/>
      <c r="B32" s="89" t="s">
        <v>79</v>
      </c>
      <c r="C32" s="90"/>
      <c r="D32" s="91"/>
      <c r="E32" s="16" t="s">
        <v>15</v>
      </c>
      <c r="F32" s="32"/>
    </row>
    <row r="33" spans="1:6" ht="30" customHeight="1">
      <c r="A33" s="18" t="s">
        <v>84</v>
      </c>
      <c r="B33" s="92" t="s">
        <v>79</v>
      </c>
      <c r="C33" s="93"/>
      <c r="D33" s="94"/>
      <c r="E33" s="17" t="s">
        <v>15</v>
      </c>
      <c r="F33" s="31"/>
    </row>
    <row r="36" spans="1:6" ht="30" customHeight="1">
      <c r="A36" s="19" t="s">
        <v>155</v>
      </c>
      <c r="B36" s="31" t="s">
        <v>225</v>
      </c>
      <c r="C36" s="13" t="s">
        <v>28</v>
      </c>
      <c r="D36" s="31" t="s">
        <v>225</v>
      </c>
      <c r="E36" s="13" t="s">
        <v>72</v>
      </c>
      <c r="F36" s="31" t="s">
        <v>412</v>
      </c>
    </row>
    <row r="37" spans="1:6" ht="30" customHeight="1">
      <c r="A37" s="13" t="s">
        <v>187</v>
      </c>
      <c r="B37" s="31" t="s">
        <v>226</v>
      </c>
      <c r="C37" s="13" t="s">
        <v>31</v>
      </c>
      <c r="D37" s="42" t="s">
        <v>150</v>
      </c>
      <c r="E37" s="59"/>
      <c r="F37" s="43"/>
    </row>
    <row r="38" spans="1:6" ht="30" customHeight="1">
      <c r="A38" s="56" t="s">
        <v>176</v>
      </c>
      <c r="B38" s="41" t="s">
        <v>227</v>
      </c>
      <c r="C38" s="56" t="s">
        <v>177</v>
      </c>
      <c r="D38" s="57" t="s">
        <v>199</v>
      </c>
      <c r="E38" s="13" t="s">
        <v>75</v>
      </c>
      <c r="F38" s="58" t="s">
        <v>443</v>
      </c>
    </row>
    <row r="39" spans="1:6" ht="30" customHeight="1" thickBot="1">
      <c r="A39" s="15" t="s">
        <v>29</v>
      </c>
      <c r="B39" s="38" t="s">
        <v>228</v>
      </c>
      <c r="C39" s="15" t="s">
        <v>30</v>
      </c>
      <c r="D39" s="38" t="s">
        <v>200</v>
      </c>
      <c r="E39" s="37" t="s">
        <v>157</v>
      </c>
      <c r="F39" s="38">
        <v>1</v>
      </c>
    </row>
    <row r="40" spans="1:6" ht="30" customHeight="1" thickTop="1">
      <c r="A40" s="29" t="s">
        <v>76</v>
      </c>
      <c r="B40" s="106" t="s">
        <v>77</v>
      </c>
      <c r="C40" s="107"/>
      <c r="D40" s="108"/>
      <c r="E40" s="30" t="s">
        <v>158</v>
      </c>
      <c r="F40" s="30" t="s">
        <v>186</v>
      </c>
    </row>
    <row r="41" spans="1:6" ht="30" customHeight="1">
      <c r="A41" s="85" t="s">
        <v>78</v>
      </c>
      <c r="B41" s="86" t="s">
        <v>4</v>
      </c>
      <c r="C41" s="87"/>
      <c r="D41" s="88"/>
      <c r="E41" s="33" t="s">
        <v>3</v>
      </c>
      <c r="F41" s="101" t="s">
        <v>431</v>
      </c>
    </row>
    <row r="42" spans="1:6" ht="30" customHeight="1">
      <c r="A42" s="85"/>
      <c r="B42" s="86" t="s">
        <v>88</v>
      </c>
      <c r="C42" s="87"/>
      <c r="D42" s="88"/>
      <c r="E42" s="33" t="s">
        <v>21</v>
      </c>
      <c r="F42" s="102"/>
    </row>
    <row r="43" spans="1:6" ht="30" customHeight="1">
      <c r="A43" s="85"/>
      <c r="B43" s="86" t="s">
        <v>93</v>
      </c>
      <c r="C43" s="87"/>
      <c r="D43" s="88"/>
      <c r="E43" s="33" t="s">
        <v>18</v>
      </c>
      <c r="F43" s="32" t="s">
        <v>416</v>
      </c>
    </row>
    <row r="44" spans="1:6" ht="30" customHeight="1">
      <c r="A44" s="85"/>
      <c r="B44" s="89" t="s">
        <v>79</v>
      </c>
      <c r="C44" s="90"/>
      <c r="D44" s="91"/>
      <c r="E44" s="16" t="s">
        <v>15</v>
      </c>
      <c r="F44" s="32"/>
    </row>
    <row r="45" spans="1:6" ht="30" customHeight="1">
      <c r="A45" s="95" t="s">
        <v>80</v>
      </c>
      <c r="B45" s="103" t="s">
        <v>85</v>
      </c>
      <c r="C45" s="104"/>
      <c r="D45" s="105"/>
      <c r="E45" s="34" t="s">
        <v>3</v>
      </c>
      <c r="F45" s="99" t="s">
        <v>418</v>
      </c>
    </row>
    <row r="46" spans="1:6" ht="30" customHeight="1">
      <c r="A46" s="95"/>
      <c r="B46" s="103" t="s">
        <v>89</v>
      </c>
      <c r="C46" s="104"/>
      <c r="D46" s="105"/>
      <c r="E46" s="34" t="s">
        <v>3</v>
      </c>
      <c r="F46" s="100"/>
    </row>
    <row r="47" spans="1:6" ht="30" customHeight="1">
      <c r="A47" s="95"/>
      <c r="B47" s="103" t="s">
        <v>94</v>
      </c>
      <c r="C47" s="104"/>
      <c r="D47" s="105"/>
      <c r="E47" s="34" t="s">
        <v>21</v>
      </c>
      <c r="F47" s="41"/>
    </row>
    <row r="48" spans="1:6" ht="30" customHeight="1">
      <c r="A48" s="95"/>
      <c r="B48" s="103" t="s">
        <v>168</v>
      </c>
      <c r="C48" s="104"/>
      <c r="D48" s="105"/>
      <c r="E48" s="34" t="s">
        <v>174</v>
      </c>
      <c r="F48" s="31"/>
    </row>
    <row r="49" spans="1:6" ht="30" customHeight="1">
      <c r="A49" s="95"/>
      <c r="B49" s="103" t="s">
        <v>196</v>
      </c>
      <c r="C49" s="104"/>
      <c r="D49" s="105"/>
      <c r="E49" s="34" t="s">
        <v>174</v>
      </c>
      <c r="F49" s="31"/>
    </row>
    <row r="50" spans="1:6" ht="30" customHeight="1">
      <c r="A50" s="95"/>
      <c r="B50" s="103" t="s">
        <v>99</v>
      </c>
      <c r="C50" s="104"/>
      <c r="D50" s="105"/>
      <c r="E50" s="34" t="s">
        <v>3</v>
      </c>
      <c r="F50" s="31"/>
    </row>
    <row r="51" spans="1:6" ht="30" customHeight="1">
      <c r="A51" s="95"/>
      <c r="B51" s="103" t="s">
        <v>100</v>
      </c>
      <c r="C51" s="104"/>
      <c r="D51" s="105"/>
      <c r="E51" s="34" t="s">
        <v>174</v>
      </c>
      <c r="F51" s="31"/>
    </row>
    <row r="52" spans="1:6" ht="30" customHeight="1">
      <c r="A52" s="95"/>
      <c r="B52" s="92" t="s">
        <v>79</v>
      </c>
      <c r="C52" s="93"/>
      <c r="D52" s="94"/>
      <c r="E52" s="17" t="s">
        <v>15</v>
      </c>
      <c r="F52" s="31"/>
    </row>
    <row r="53" spans="1:6" ht="30" customHeight="1">
      <c r="A53" s="85" t="s">
        <v>81</v>
      </c>
      <c r="B53" s="86" t="s">
        <v>86</v>
      </c>
      <c r="C53" s="87"/>
      <c r="D53" s="88"/>
      <c r="E53" s="33" t="s">
        <v>3</v>
      </c>
      <c r="F53" s="32" t="s">
        <v>420</v>
      </c>
    </row>
    <row r="54" spans="1:6" ht="30" customHeight="1">
      <c r="A54" s="85"/>
      <c r="B54" s="86" t="s">
        <v>91</v>
      </c>
      <c r="C54" s="87"/>
      <c r="D54" s="88"/>
      <c r="E54" s="33" t="s">
        <v>174</v>
      </c>
      <c r="F54" s="32"/>
    </row>
    <row r="55" spans="1:6" ht="30" customHeight="1">
      <c r="A55" s="85"/>
      <c r="B55" s="86" t="s">
        <v>95</v>
      </c>
      <c r="C55" s="87"/>
      <c r="D55" s="88"/>
      <c r="E55" s="33" t="s">
        <v>174</v>
      </c>
      <c r="F55" s="101"/>
    </row>
    <row r="56" spans="1:6" ht="30" customHeight="1">
      <c r="A56" s="85"/>
      <c r="B56" s="86" t="s">
        <v>162</v>
      </c>
      <c r="C56" s="87"/>
      <c r="D56" s="88"/>
      <c r="E56" s="33" t="s">
        <v>174</v>
      </c>
      <c r="F56" s="102"/>
    </row>
    <row r="57" spans="1:6" ht="30" customHeight="1">
      <c r="A57" s="85"/>
      <c r="B57" s="89" t="s">
        <v>79</v>
      </c>
      <c r="C57" s="90"/>
      <c r="D57" s="91"/>
      <c r="E57" s="16" t="s">
        <v>5</v>
      </c>
      <c r="F57" s="32"/>
    </row>
    <row r="58" spans="1:6" ht="30" customHeight="1">
      <c r="A58" s="95" t="s">
        <v>82</v>
      </c>
      <c r="B58" s="96" t="s">
        <v>87</v>
      </c>
      <c r="C58" s="97"/>
      <c r="D58" s="98"/>
      <c r="E58" s="34" t="s">
        <v>18</v>
      </c>
      <c r="F58" s="31" t="s">
        <v>422</v>
      </c>
    </row>
    <row r="59" spans="1:6" ht="30" customHeight="1">
      <c r="A59" s="95"/>
      <c r="B59" s="96" t="s">
        <v>92</v>
      </c>
      <c r="C59" s="97"/>
      <c r="D59" s="98"/>
      <c r="E59" s="34" t="s">
        <v>18</v>
      </c>
      <c r="F59" s="31" t="s">
        <v>433</v>
      </c>
    </row>
    <row r="60" spans="1:6" ht="30" customHeight="1">
      <c r="A60" s="95"/>
      <c r="B60" s="96" t="s">
        <v>96</v>
      </c>
      <c r="C60" s="97"/>
      <c r="D60" s="98"/>
      <c r="E60" s="34" t="s">
        <v>10</v>
      </c>
      <c r="F60" s="31" t="s">
        <v>435</v>
      </c>
    </row>
    <row r="61" spans="1:6" ht="30" customHeight="1">
      <c r="A61" s="95"/>
      <c r="B61" s="96" t="s">
        <v>97</v>
      </c>
      <c r="C61" s="97"/>
      <c r="D61" s="98"/>
      <c r="E61" s="34" t="s">
        <v>18</v>
      </c>
      <c r="F61" s="99"/>
    </row>
    <row r="62" spans="1:6" ht="30" customHeight="1">
      <c r="A62" s="95"/>
      <c r="B62" s="96" t="s">
        <v>98</v>
      </c>
      <c r="C62" s="97"/>
      <c r="D62" s="98"/>
      <c r="E62" s="34" t="s">
        <v>174</v>
      </c>
      <c r="F62" s="100"/>
    </row>
    <row r="63" spans="1:6" ht="30" customHeight="1">
      <c r="A63" s="95"/>
      <c r="B63" s="92" t="s">
        <v>79</v>
      </c>
      <c r="C63" s="93"/>
      <c r="D63" s="94"/>
      <c r="E63" s="17" t="s">
        <v>5</v>
      </c>
      <c r="F63" s="31"/>
    </row>
    <row r="64" spans="1:6" ht="30" customHeight="1">
      <c r="A64" s="85" t="s">
        <v>83</v>
      </c>
      <c r="B64" s="86" t="s">
        <v>163</v>
      </c>
      <c r="C64" s="87"/>
      <c r="D64" s="88"/>
      <c r="E64" s="33" t="s">
        <v>21</v>
      </c>
      <c r="F64" s="32" t="s">
        <v>437</v>
      </c>
    </row>
    <row r="65" spans="1:6" ht="30" customHeight="1">
      <c r="A65" s="85"/>
      <c r="B65" s="86" t="s">
        <v>172</v>
      </c>
      <c r="C65" s="87"/>
      <c r="D65" s="88"/>
      <c r="E65" s="33" t="s">
        <v>21</v>
      </c>
      <c r="F65" s="32" t="s">
        <v>438</v>
      </c>
    </row>
    <row r="66" spans="1:6" ht="30" customHeight="1">
      <c r="A66" s="85"/>
      <c r="B66" s="86" t="s">
        <v>173</v>
      </c>
      <c r="C66" s="87"/>
      <c r="D66" s="88"/>
      <c r="E66" s="33" t="s">
        <v>21</v>
      </c>
      <c r="F66" s="32" t="s">
        <v>438</v>
      </c>
    </row>
    <row r="67" spans="1:6" ht="30" customHeight="1">
      <c r="A67" s="85"/>
      <c r="B67" s="89" t="s">
        <v>79</v>
      </c>
      <c r="C67" s="90"/>
      <c r="D67" s="91"/>
      <c r="E67" s="16" t="s">
        <v>15</v>
      </c>
      <c r="F67" s="32"/>
    </row>
    <row r="68" spans="1:6" ht="30" customHeight="1">
      <c r="A68" s="18" t="s">
        <v>84</v>
      </c>
      <c r="B68" s="92" t="s">
        <v>79</v>
      </c>
      <c r="C68" s="93"/>
      <c r="D68" s="94"/>
      <c r="E68" s="17" t="s">
        <v>15</v>
      </c>
      <c r="F68" s="31"/>
    </row>
    <row r="71" spans="1:6" ht="30" customHeight="1">
      <c r="A71" s="19" t="s">
        <v>155</v>
      </c>
      <c r="B71" s="31" t="s">
        <v>233</v>
      </c>
      <c r="C71" s="13" t="s">
        <v>28</v>
      </c>
      <c r="D71" s="31" t="s">
        <v>233</v>
      </c>
      <c r="E71" s="13" t="s">
        <v>72</v>
      </c>
      <c r="F71" s="31" t="s">
        <v>412</v>
      </c>
    </row>
    <row r="72" spans="1:6" ht="30" customHeight="1">
      <c r="A72" s="13" t="s">
        <v>187</v>
      </c>
      <c r="B72" s="31" t="s">
        <v>234</v>
      </c>
      <c r="C72" s="13" t="s">
        <v>31</v>
      </c>
      <c r="D72" s="42" t="s">
        <v>150</v>
      </c>
      <c r="E72" s="59"/>
      <c r="F72" s="43"/>
    </row>
    <row r="73" spans="1:6" ht="30" customHeight="1">
      <c r="A73" s="56" t="s">
        <v>176</v>
      </c>
      <c r="B73" s="41" t="s">
        <v>227</v>
      </c>
      <c r="C73" s="56" t="s">
        <v>177</v>
      </c>
      <c r="D73" s="57" t="s">
        <v>199</v>
      </c>
      <c r="E73" s="13" t="s">
        <v>75</v>
      </c>
      <c r="F73" s="58" t="s">
        <v>410</v>
      </c>
    </row>
    <row r="74" spans="1:6" ht="30" customHeight="1" thickBot="1">
      <c r="A74" s="15" t="s">
        <v>29</v>
      </c>
      <c r="B74" s="38" t="s">
        <v>235</v>
      </c>
      <c r="C74" s="15" t="s">
        <v>30</v>
      </c>
      <c r="D74" s="38" t="s">
        <v>200</v>
      </c>
      <c r="E74" s="37" t="s">
        <v>157</v>
      </c>
      <c r="F74" s="38">
        <v>1</v>
      </c>
    </row>
    <row r="75" spans="1:6" ht="30" customHeight="1" thickTop="1">
      <c r="A75" s="29" t="s">
        <v>76</v>
      </c>
      <c r="B75" s="106" t="s">
        <v>77</v>
      </c>
      <c r="C75" s="107"/>
      <c r="D75" s="108"/>
      <c r="E75" s="30" t="s">
        <v>158</v>
      </c>
      <c r="F75" s="30" t="s">
        <v>186</v>
      </c>
    </row>
    <row r="76" spans="1:6" ht="30" customHeight="1">
      <c r="A76" s="85" t="s">
        <v>78</v>
      </c>
      <c r="B76" s="86" t="s">
        <v>4</v>
      </c>
      <c r="C76" s="87"/>
      <c r="D76" s="88"/>
      <c r="E76" s="33" t="s">
        <v>3</v>
      </c>
      <c r="F76" s="101" t="s">
        <v>431</v>
      </c>
    </row>
    <row r="77" spans="1:6" ht="30" customHeight="1">
      <c r="A77" s="85"/>
      <c r="B77" s="86" t="s">
        <v>88</v>
      </c>
      <c r="C77" s="87"/>
      <c r="D77" s="88"/>
      <c r="E77" s="33" t="s">
        <v>21</v>
      </c>
      <c r="F77" s="102"/>
    </row>
    <row r="78" spans="1:6" ht="30" customHeight="1">
      <c r="A78" s="85"/>
      <c r="B78" s="86" t="s">
        <v>93</v>
      </c>
      <c r="C78" s="87"/>
      <c r="D78" s="88"/>
      <c r="E78" s="33" t="s">
        <v>18</v>
      </c>
      <c r="F78" s="32" t="s">
        <v>416</v>
      </c>
    </row>
    <row r="79" spans="1:6" ht="30" customHeight="1">
      <c r="A79" s="85"/>
      <c r="B79" s="89" t="s">
        <v>79</v>
      </c>
      <c r="C79" s="90"/>
      <c r="D79" s="91"/>
      <c r="E79" s="16" t="s">
        <v>15</v>
      </c>
      <c r="F79" s="32"/>
    </row>
    <row r="80" spans="1:6" ht="30" customHeight="1">
      <c r="A80" s="95" t="s">
        <v>80</v>
      </c>
      <c r="B80" s="103" t="s">
        <v>85</v>
      </c>
      <c r="C80" s="104"/>
      <c r="D80" s="105"/>
      <c r="E80" s="34" t="s">
        <v>3</v>
      </c>
      <c r="F80" s="99" t="s">
        <v>418</v>
      </c>
    </row>
    <row r="81" spans="1:6" ht="30" customHeight="1">
      <c r="A81" s="95"/>
      <c r="B81" s="103" t="s">
        <v>89</v>
      </c>
      <c r="C81" s="104"/>
      <c r="D81" s="105"/>
      <c r="E81" s="34" t="s">
        <v>3</v>
      </c>
      <c r="F81" s="100"/>
    </row>
    <row r="82" spans="1:6" ht="30" customHeight="1">
      <c r="A82" s="95"/>
      <c r="B82" s="103" t="s">
        <v>94</v>
      </c>
      <c r="C82" s="104"/>
      <c r="D82" s="105"/>
      <c r="E82" s="34" t="s">
        <v>14</v>
      </c>
      <c r="F82" s="41" t="s">
        <v>424</v>
      </c>
    </row>
    <row r="83" spans="1:6" ht="30" customHeight="1">
      <c r="A83" s="95"/>
      <c r="B83" s="103" t="s">
        <v>168</v>
      </c>
      <c r="C83" s="104"/>
      <c r="D83" s="105"/>
      <c r="E83" s="34" t="s">
        <v>174</v>
      </c>
      <c r="F83" s="31"/>
    </row>
    <row r="84" spans="1:6" ht="30" customHeight="1">
      <c r="A84" s="95"/>
      <c r="B84" s="103" t="s">
        <v>196</v>
      </c>
      <c r="C84" s="104"/>
      <c r="D84" s="105"/>
      <c r="E84" s="34" t="s">
        <v>174</v>
      </c>
      <c r="F84" s="31"/>
    </row>
    <row r="85" spans="1:6" ht="30" customHeight="1">
      <c r="A85" s="95"/>
      <c r="B85" s="103" t="s">
        <v>99</v>
      </c>
      <c r="C85" s="104"/>
      <c r="D85" s="105"/>
      <c r="E85" s="34" t="s">
        <v>10</v>
      </c>
      <c r="F85" s="31"/>
    </row>
    <row r="86" spans="1:6" ht="30" customHeight="1">
      <c r="A86" s="95"/>
      <c r="B86" s="103" t="s">
        <v>100</v>
      </c>
      <c r="C86" s="104"/>
      <c r="D86" s="105"/>
      <c r="E86" s="34" t="s">
        <v>174</v>
      </c>
      <c r="F86" s="31"/>
    </row>
    <row r="87" spans="1:6" ht="30" customHeight="1">
      <c r="A87" s="95"/>
      <c r="B87" s="92" t="s">
        <v>79</v>
      </c>
      <c r="C87" s="93"/>
      <c r="D87" s="94"/>
      <c r="E87" s="17" t="s">
        <v>5</v>
      </c>
      <c r="F87" s="31"/>
    </row>
    <row r="88" spans="1:6" ht="30" customHeight="1">
      <c r="A88" s="85" t="s">
        <v>81</v>
      </c>
      <c r="B88" s="86" t="s">
        <v>86</v>
      </c>
      <c r="C88" s="87"/>
      <c r="D88" s="88"/>
      <c r="E88" s="33" t="s">
        <v>3</v>
      </c>
      <c r="F88" s="32" t="s">
        <v>445</v>
      </c>
    </row>
    <row r="89" spans="1:6" ht="30" customHeight="1">
      <c r="A89" s="85"/>
      <c r="B89" s="86" t="s">
        <v>91</v>
      </c>
      <c r="C89" s="87"/>
      <c r="D89" s="88"/>
      <c r="E89" s="33" t="s">
        <v>174</v>
      </c>
      <c r="F89" s="32"/>
    </row>
    <row r="90" spans="1:6" ht="30" customHeight="1">
      <c r="A90" s="85"/>
      <c r="B90" s="86" t="s">
        <v>95</v>
      </c>
      <c r="C90" s="87"/>
      <c r="D90" s="88"/>
      <c r="E90" s="33" t="s">
        <v>174</v>
      </c>
      <c r="F90" s="101"/>
    </row>
    <row r="91" spans="1:6" ht="30" customHeight="1">
      <c r="A91" s="85"/>
      <c r="B91" s="86" t="s">
        <v>162</v>
      </c>
      <c r="C91" s="87"/>
      <c r="D91" s="88"/>
      <c r="E91" s="33" t="s">
        <v>174</v>
      </c>
      <c r="F91" s="102"/>
    </row>
    <row r="92" spans="1:6" ht="30" customHeight="1">
      <c r="A92" s="85"/>
      <c r="B92" s="89" t="s">
        <v>79</v>
      </c>
      <c r="C92" s="90"/>
      <c r="D92" s="91"/>
      <c r="E92" s="16" t="s">
        <v>5</v>
      </c>
      <c r="F92" s="32"/>
    </row>
    <row r="93" spans="1:6" ht="30" customHeight="1">
      <c r="A93" s="95" t="s">
        <v>82</v>
      </c>
      <c r="B93" s="96" t="s">
        <v>87</v>
      </c>
      <c r="C93" s="97"/>
      <c r="D93" s="98"/>
      <c r="E93" s="34" t="s">
        <v>18</v>
      </c>
      <c r="F93" s="31" t="s">
        <v>422</v>
      </c>
    </row>
    <row r="94" spans="1:6" ht="30" customHeight="1">
      <c r="A94" s="95"/>
      <c r="B94" s="96" t="s">
        <v>92</v>
      </c>
      <c r="C94" s="97"/>
      <c r="D94" s="98"/>
      <c r="E94" s="34" t="s">
        <v>18</v>
      </c>
      <c r="F94" s="31"/>
    </row>
    <row r="95" spans="1:6" ht="30" customHeight="1">
      <c r="A95" s="95"/>
      <c r="B95" s="96" t="s">
        <v>96</v>
      </c>
      <c r="C95" s="97"/>
      <c r="D95" s="98"/>
      <c r="E95" s="34" t="s">
        <v>3</v>
      </c>
      <c r="F95" s="31" t="s">
        <v>435</v>
      </c>
    </row>
    <row r="96" spans="1:6" ht="30" customHeight="1">
      <c r="A96" s="95"/>
      <c r="B96" s="96" t="s">
        <v>97</v>
      </c>
      <c r="C96" s="97"/>
      <c r="D96" s="98"/>
      <c r="E96" s="34" t="s">
        <v>18</v>
      </c>
      <c r="F96" s="99" t="s">
        <v>447</v>
      </c>
    </row>
    <row r="97" spans="1:6" ht="30" customHeight="1">
      <c r="A97" s="95"/>
      <c r="B97" s="96" t="s">
        <v>98</v>
      </c>
      <c r="C97" s="97"/>
      <c r="D97" s="98"/>
      <c r="E97" s="34" t="s">
        <v>174</v>
      </c>
      <c r="F97" s="100"/>
    </row>
    <row r="98" spans="1:6" ht="30" customHeight="1">
      <c r="A98" s="95"/>
      <c r="B98" s="92" t="s">
        <v>79</v>
      </c>
      <c r="C98" s="93"/>
      <c r="D98" s="94"/>
      <c r="E98" s="17" t="s">
        <v>5</v>
      </c>
      <c r="F98" s="31"/>
    </row>
    <row r="99" spans="1:6" ht="30" customHeight="1">
      <c r="A99" s="85" t="s">
        <v>83</v>
      </c>
      <c r="B99" s="86" t="s">
        <v>163</v>
      </c>
      <c r="C99" s="87"/>
      <c r="D99" s="88"/>
      <c r="E99" s="33" t="s">
        <v>21</v>
      </c>
      <c r="F99" s="32" t="s">
        <v>426</v>
      </c>
    </row>
    <row r="100" spans="1:6" ht="30" customHeight="1">
      <c r="A100" s="85"/>
      <c r="B100" s="86" t="s">
        <v>172</v>
      </c>
      <c r="C100" s="87"/>
      <c r="D100" s="88"/>
      <c r="E100" s="33" t="s">
        <v>21</v>
      </c>
      <c r="F100" s="32" t="s">
        <v>438</v>
      </c>
    </row>
    <row r="101" spans="1:6" ht="30" customHeight="1">
      <c r="A101" s="85"/>
      <c r="B101" s="86" t="s">
        <v>173</v>
      </c>
      <c r="C101" s="87"/>
      <c r="D101" s="88"/>
      <c r="E101" s="33" t="s">
        <v>21</v>
      </c>
      <c r="F101" s="32" t="s">
        <v>438</v>
      </c>
    </row>
    <row r="102" spans="1:6" ht="30" customHeight="1">
      <c r="A102" s="85"/>
      <c r="B102" s="89" t="s">
        <v>79</v>
      </c>
      <c r="C102" s="90"/>
      <c r="D102" s="91"/>
      <c r="E102" s="16" t="s">
        <v>15</v>
      </c>
      <c r="F102" s="32"/>
    </row>
    <row r="103" spans="1:6" ht="30" customHeight="1">
      <c r="A103" s="18" t="s">
        <v>84</v>
      </c>
      <c r="B103" s="92" t="s">
        <v>79</v>
      </c>
      <c r="C103" s="93"/>
      <c r="D103" s="94"/>
      <c r="E103" s="17" t="s">
        <v>15</v>
      </c>
      <c r="F103" s="31"/>
    </row>
    <row r="106" spans="1:6" ht="30" customHeight="1">
      <c r="A106" s="19" t="s">
        <v>155</v>
      </c>
      <c r="B106" s="31" t="s">
        <v>242</v>
      </c>
      <c r="C106" s="13" t="s">
        <v>28</v>
      </c>
      <c r="D106" s="31" t="s">
        <v>242</v>
      </c>
      <c r="E106" s="13" t="s">
        <v>72</v>
      </c>
      <c r="F106" s="31" t="s">
        <v>412</v>
      </c>
    </row>
    <row r="107" spans="1:6" ht="30" customHeight="1">
      <c r="A107" s="13" t="s">
        <v>187</v>
      </c>
      <c r="B107" s="31" t="s">
        <v>243</v>
      </c>
      <c r="C107" s="13" t="s">
        <v>31</v>
      </c>
      <c r="D107" s="42" t="s">
        <v>150</v>
      </c>
      <c r="E107" s="59"/>
      <c r="F107" s="43"/>
    </row>
    <row r="108" spans="1:6" ht="30" customHeight="1">
      <c r="A108" s="56" t="s">
        <v>176</v>
      </c>
      <c r="B108" s="41" t="s">
        <v>227</v>
      </c>
      <c r="C108" s="56" t="s">
        <v>177</v>
      </c>
      <c r="D108" s="57" t="s">
        <v>199</v>
      </c>
      <c r="E108" s="13" t="s">
        <v>75</v>
      </c>
      <c r="F108" s="58" t="s">
        <v>410</v>
      </c>
    </row>
    <row r="109" spans="1:6" ht="30" customHeight="1" thickBot="1">
      <c r="A109" s="15" t="s">
        <v>29</v>
      </c>
      <c r="B109" s="38" t="s">
        <v>244</v>
      </c>
      <c r="C109" s="15" t="s">
        <v>30</v>
      </c>
      <c r="D109" s="38" t="s">
        <v>200</v>
      </c>
      <c r="E109" s="37" t="s">
        <v>157</v>
      </c>
      <c r="F109" s="38">
        <v>1</v>
      </c>
    </row>
    <row r="110" spans="1:6" ht="30" customHeight="1" thickTop="1">
      <c r="A110" s="29" t="s">
        <v>76</v>
      </c>
      <c r="B110" s="106" t="s">
        <v>77</v>
      </c>
      <c r="C110" s="107"/>
      <c r="D110" s="108"/>
      <c r="E110" s="30" t="s">
        <v>158</v>
      </c>
      <c r="F110" s="30" t="s">
        <v>186</v>
      </c>
    </row>
    <row r="111" spans="1:6" ht="30" customHeight="1">
      <c r="A111" s="85" t="s">
        <v>78</v>
      </c>
      <c r="B111" s="86" t="s">
        <v>4</v>
      </c>
      <c r="C111" s="87"/>
      <c r="D111" s="88"/>
      <c r="E111" s="33" t="s">
        <v>21</v>
      </c>
      <c r="F111" s="101" t="s">
        <v>414</v>
      </c>
    </row>
    <row r="112" spans="1:6" ht="30" customHeight="1">
      <c r="A112" s="85"/>
      <c r="B112" s="86" t="s">
        <v>88</v>
      </c>
      <c r="C112" s="87"/>
      <c r="D112" s="88"/>
      <c r="E112" s="33" t="s">
        <v>21</v>
      </c>
      <c r="F112" s="102"/>
    </row>
    <row r="113" spans="1:6" ht="30" customHeight="1">
      <c r="A113" s="85"/>
      <c r="B113" s="86" t="s">
        <v>93</v>
      </c>
      <c r="C113" s="87"/>
      <c r="D113" s="88"/>
      <c r="E113" s="33" t="s">
        <v>18</v>
      </c>
      <c r="F113" s="32" t="s">
        <v>449</v>
      </c>
    </row>
    <row r="114" spans="1:6" ht="30" customHeight="1">
      <c r="A114" s="85"/>
      <c r="B114" s="89" t="s">
        <v>79</v>
      </c>
      <c r="C114" s="90"/>
      <c r="D114" s="91"/>
      <c r="E114" s="16" t="s">
        <v>15</v>
      </c>
      <c r="F114" s="32"/>
    </row>
    <row r="115" spans="1:6" ht="30" customHeight="1">
      <c r="A115" s="95" t="s">
        <v>80</v>
      </c>
      <c r="B115" s="103" t="s">
        <v>85</v>
      </c>
      <c r="C115" s="104"/>
      <c r="D115" s="105"/>
      <c r="E115" s="34" t="s">
        <v>3</v>
      </c>
      <c r="F115" s="99" t="s">
        <v>418</v>
      </c>
    </row>
    <row r="116" spans="1:6" ht="30" customHeight="1">
      <c r="A116" s="95"/>
      <c r="B116" s="103" t="s">
        <v>89</v>
      </c>
      <c r="C116" s="104"/>
      <c r="D116" s="105"/>
      <c r="E116" s="34" t="s">
        <v>3</v>
      </c>
      <c r="F116" s="100"/>
    </row>
    <row r="117" spans="1:6" ht="30" customHeight="1">
      <c r="A117" s="95"/>
      <c r="B117" s="103" t="s">
        <v>94</v>
      </c>
      <c r="C117" s="104"/>
      <c r="D117" s="105"/>
      <c r="E117" s="34" t="s">
        <v>14</v>
      </c>
      <c r="F117" s="41" t="s">
        <v>451</v>
      </c>
    </row>
    <row r="118" spans="1:6" ht="30" customHeight="1">
      <c r="A118" s="95"/>
      <c r="B118" s="103" t="s">
        <v>168</v>
      </c>
      <c r="C118" s="104"/>
      <c r="D118" s="105"/>
      <c r="E118" s="34" t="s">
        <v>174</v>
      </c>
      <c r="F118" s="31"/>
    </row>
    <row r="119" spans="1:6" ht="30" customHeight="1">
      <c r="A119" s="95"/>
      <c r="B119" s="103" t="s">
        <v>196</v>
      </c>
      <c r="C119" s="104"/>
      <c r="D119" s="105"/>
      <c r="E119" s="34" t="s">
        <v>174</v>
      </c>
      <c r="F119" s="31"/>
    </row>
    <row r="120" spans="1:6" ht="30" customHeight="1">
      <c r="A120" s="95"/>
      <c r="B120" s="103" t="s">
        <v>99</v>
      </c>
      <c r="C120" s="104"/>
      <c r="D120" s="105"/>
      <c r="E120" s="34" t="s">
        <v>10</v>
      </c>
      <c r="F120" s="31"/>
    </row>
    <row r="121" spans="1:6" ht="30" customHeight="1">
      <c r="A121" s="95"/>
      <c r="B121" s="103" t="s">
        <v>100</v>
      </c>
      <c r="C121" s="104"/>
      <c r="D121" s="105"/>
      <c r="E121" s="34" t="s">
        <v>174</v>
      </c>
      <c r="F121" s="31"/>
    </row>
    <row r="122" spans="1:6" ht="30" customHeight="1">
      <c r="A122" s="95"/>
      <c r="B122" s="92" t="s">
        <v>79</v>
      </c>
      <c r="C122" s="93"/>
      <c r="D122" s="94"/>
      <c r="E122" s="17" t="s">
        <v>15</v>
      </c>
      <c r="F122" s="31"/>
    </row>
    <row r="123" spans="1:6" ht="30" customHeight="1">
      <c r="A123" s="85" t="s">
        <v>81</v>
      </c>
      <c r="B123" s="86" t="s">
        <v>86</v>
      </c>
      <c r="C123" s="87"/>
      <c r="D123" s="88"/>
      <c r="E123" s="33" t="s">
        <v>3</v>
      </c>
      <c r="F123" s="32" t="s">
        <v>420</v>
      </c>
    </row>
    <row r="124" spans="1:6" ht="30" customHeight="1">
      <c r="A124" s="85"/>
      <c r="B124" s="86" t="s">
        <v>91</v>
      </c>
      <c r="C124" s="87"/>
      <c r="D124" s="88"/>
      <c r="E124" s="33" t="s">
        <v>174</v>
      </c>
      <c r="F124" s="32"/>
    </row>
    <row r="125" spans="1:6" ht="30" customHeight="1">
      <c r="A125" s="85"/>
      <c r="B125" s="86" t="s">
        <v>95</v>
      </c>
      <c r="C125" s="87"/>
      <c r="D125" s="88"/>
      <c r="E125" s="33" t="s">
        <v>174</v>
      </c>
      <c r="F125" s="101"/>
    </row>
    <row r="126" spans="1:6" ht="30" customHeight="1">
      <c r="A126" s="85"/>
      <c r="B126" s="86" t="s">
        <v>162</v>
      </c>
      <c r="C126" s="87"/>
      <c r="D126" s="88"/>
      <c r="E126" s="33" t="s">
        <v>174</v>
      </c>
      <c r="F126" s="102"/>
    </row>
    <row r="127" spans="1:6" ht="30" customHeight="1">
      <c r="A127" s="85"/>
      <c r="B127" s="89" t="s">
        <v>79</v>
      </c>
      <c r="C127" s="90"/>
      <c r="D127" s="91"/>
      <c r="E127" s="16" t="s">
        <v>5</v>
      </c>
      <c r="F127" s="32"/>
    </row>
    <row r="128" spans="1:6" ht="30" customHeight="1">
      <c r="A128" s="95" t="s">
        <v>82</v>
      </c>
      <c r="B128" s="96" t="s">
        <v>87</v>
      </c>
      <c r="C128" s="97"/>
      <c r="D128" s="98"/>
      <c r="E128" s="34" t="s">
        <v>18</v>
      </c>
      <c r="F128" s="31" t="s">
        <v>422</v>
      </c>
    </row>
    <row r="129" spans="1:6" ht="30" customHeight="1">
      <c r="A129" s="95"/>
      <c r="B129" s="96" t="s">
        <v>92</v>
      </c>
      <c r="C129" s="97"/>
      <c r="D129" s="98"/>
      <c r="E129" s="34" t="s">
        <v>18</v>
      </c>
      <c r="F129" s="31" t="s">
        <v>453</v>
      </c>
    </row>
    <row r="130" spans="1:6" ht="30" customHeight="1">
      <c r="A130" s="95"/>
      <c r="B130" s="96" t="s">
        <v>96</v>
      </c>
      <c r="C130" s="97"/>
      <c r="D130" s="98"/>
      <c r="E130" s="34" t="s">
        <v>10</v>
      </c>
      <c r="F130" s="31" t="s">
        <v>454</v>
      </c>
    </row>
    <row r="131" spans="1:6" ht="30" customHeight="1">
      <c r="A131" s="95"/>
      <c r="B131" s="96" t="s">
        <v>97</v>
      </c>
      <c r="C131" s="97"/>
      <c r="D131" s="98"/>
      <c r="E131" s="34" t="s">
        <v>14</v>
      </c>
      <c r="F131" s="99" t="s">
        <v>447</v>
      </c>
    </row>
    <row r="132" spans="1:6" ht="30" customHeight="1">
      <c r="A132" s="95"/>
      <c r="B132" s="96" t="s">
        <v>98</v>
      </c>
      <c r="C132" s="97"/>
      <c r="D132" s="98"/>
      <c r="E132" s="34" t="s">
        <v>174</v>
      </c>
      <c r="F132" s="100"/>
    </row>
    <row r="133" spans="1:6" ht="30" customHeight="1">
      <c r="A133" s="95"/>
      <c r="B133" s="92" t="s">
        <v>79</v>
      </c>
      <c r="C133" s="93"/>
      <c r="D133" s="94"/>
      <c r="E133" s="17" t="s">
        <v>5</v>
      </c>
      <c r="F133" s="31"/>
    </row>
    <row r="134" spans="1:6" ht="30" customHeight="1">
      <c r="A134" s="85" t="s">
        <v>83</v>
      </c>
      <c r="B134" s="86" t="s">
        <v>163</v>
      </c>
      <c r="C134" s="87"/>
      <c r="D134" s="88"/>
      <c r="E134" s="33" t="s">
        <v>21</v>
      </c>
      <c r="F134" s="32" t="s">
        <v>426</v>
      </c>
    </row>
    <row r="135" spans="1:6" ht="30" customHeight="1">
      <c r="A135" s="85"/>
      <c r="B135" s="86" t="s">
        <v>172</v>
      </c>
      <c r="C135" s="87"/>
      <c r="D135" s="88"/>
      <c r="E135" s="33" t="s">
        <v>21</v>
      </c>
      <c r="F135" s="32" t="s">
        <v>248</v>
      </c>
    </row>
    <row r="136" spans="1:6" ht="30" customHeight="1">
      <c r="A136" s="85"/>
      <c r="B136" s="86" t="s">
        <v>173</v>
      </c>
      <c r="C136" s="87"/>
      <c r="D136" s="88"/>
      <c r="E136" s="33" t="s">
        <v>21</v>
      </c>
      <c r="F136" s="32" t="s">
        <v>248</v>
      </c>
    </row>
    <row r="137" spans="1:6" ht="30" customHeight="1">
      <c r="A137" s="85"/>
      <c r="B137" s="89" t="s">
        <v>79</v>
      </c>
      <c r="C137" s="90"/>
      <c r="D137" s="91"/>
      <c r="E137" s="16" t="s">
        <v>15</v>
      </c>
      <c r="F137" s="32"/>
    </row>
    <row r="138" spans="1:6" ht="30" customHeight="1">
      <c r="A138" s="18" t="s">
        <v>84</v>
      </c>
      <c r="B138" s="92" t="s">
        <v>79</v>
      </c>
      <c r="C138" s="93"/>
      <c r="D138" s="94"/>
      <c r="E138" s="17" t="s">
        <v>15</v>
      </c>
      <c r="F138" s="31"/>
    </row>
    <row r="141" spans="1:6" ht="30" customHeight="1">
      <c r="A141" s="19" t="s">
        <v>155</v>
      </c>
      <c r="B141" s="31" t="s">
        <v>250</v>
      </c>
      <c r="C141" s="13" t="s">
        <v>28</v>
      </c>
      <c r="D141" s="31" t="s">
        <v>250</v>
      </c>
      <c r="E141" s="13" t="s">
        <v>72</v>
      </c>
      <c r="F141" s="31" t="s">
        <v>412</v>
      </c>
    </row>
    <row r="142" spans="1:6" ht="30" customHeight="1">
      <c r="A142" s="13" t="s">
        <v>187</v>
      </c>
      <c r="B142" s="31" t="s">
        <v>251</v>
      </c>
      <c r="C142" s="13" t="s">
        <v>31</v>
      </c>
      <c r="D142" s="42" t="s">
        <v>150</v>
      </c>
      <c r="E142" s="59"/>
      <c r="F142" s="43"/>
    </row>
    <row r="143" spans="1:6" ht="30" customHeight="1">
      <c r="A143" s="56" t="s">
        <v>176</v>
      </c>
      <c r="B143" s="41" t="s">
        <v>227</v>
      </c>
      <c r="C143" s="56" t="s">
        <v>177</v>
      </c>
      <c r="D143" s="57" t="s">
        <v>199</v>
      </c>
      <c r="E143" s="13" t="s">
        <v>75</v>
      </c>
      <c r="F143" s="58" t="s">
        <v>443</v>
      </c>
    </row>
    <row r="144" spans="1:6" ht="30" customHeight="1" thickBot="1">
      <c r="A144" s="15" t="s">
        <v>29</v>
      </c>
      <c r="B144" s="38" t="s">
        <v>219</v>
      </c>
      <c r="C144" s="15" t="s">
        <v>30</v>
      </c>
      <c r="D144" s="38" t="s">
        <v>200</v>
      </c>
      <c r="E144" s="37" t="s">
        <v>157</v>
      </c>
      <c r="F144" s="38">
        <v>1</v>
      </c>
    </row>
    <row r="145" spans="1:6" ht="30" customHeight="1" thickTop="1">
      <c r="A145" s="29" t="s">
        <v>76</v>
      </c>
      <c r="B145" s="106" t="s">
        <v>77</v>
      </c>
      <c r="C145" s="107"/>
      <c r="D145" s="108"/>
      <c r="E145" s="30" t="s">
        <v>158</v>
      </c>
      <c r="F145" s="30" t="s">
        <v>186</v>
      </c>
    </row>
    <row r="146" spans="1:6" ht="30" customHeight="1">
      <c r="A146" s="85" t="s">
        <v>78</v>
      </c>
      <c r="B146" s="86" t="s">
        <v>4</v>
      </c>
      <c r="C146" s="87"/>
      <c r="D146" s="88"/>
      <c r="E146" s="33" t="s">
        <v>21</v>
      </c>
      <c r="F146" s="101" t="s">
        <v>414</v>
      </c>
    </row>
    <row r="147" spans="1:6" ht="30" customHeight="1">
      <c r="A147" s="85"/>
      <c r="B147" s="86" t="s">
        <v>88</v>
      </c>
      <c r="C147" s="87"/>
      <c r="D147" s="88"/>
      <c r="E147" s="33" t="s">
        <v>21</v>
      </c>
      <c r="F147" s="102"/>
    </row>
    <row r="148" spans="1:6" ht="30" customHeight="1">
      <c r="A148" s="85"/>
      <c r="B148" s="86" t="s">
        <v>93</v>
      </c>
      <c r="C148" s="87"/>
      <c r="D148" s="88"/>
      <c r="E148" s="33" t="s">
        <v>18</v>
      </c>
      <c r="F148" s="32" t="s">
        <v>416</v>
      </c>
    </row>
    <row r="149" spans="1:6" ht="30" customHeight="1">
      <c r="A149" s="85"/>
      <c r="B149" s="89" t="s">
        <v>79</v>
      </c>
      <c r="C149" s="90"/>
      <c r="D149" s="91"/>
      <c r="E149" s="16" t="s">
        <v>15</v>
      </c>
      <c r="F149" s="32"/>
    </row>
    <row r="150" spans="1:6" ht="30" customHeight="1">
      <c r="A150" s="95" t="s">
        <v>80</v>
      </c>
      <c r="B150" s="103" t="s">
        <v>85</v>
      </c>
      <c r="C150" s="104"/>
      <c r="D150" s="105"/>
      <c r="E150" s="34" t="s">
        <v>3</v>
      </c>
      <c r="F150" s="99" t="s">
        <v>418</v>
      </c>
    </row>
    <row r="151" spans="1:6" ht="30" customHeight="1">
      <c r="A151" s="95"/>
      <c r="B151" s="103" t="s">
        <v>89</v>
      </c>
      <c r="C151" s="104"/>
      <c r="D151" s="105"/>
      <c r="E151" s="34" t="s">
        <v>3</v>
      </c>
      <c r="F151" s="100"/>
    </row>
    <row r="152" spans="1:6" ht="30" customHeight="1">
      <c r="A152" s="95"/>
      <c r="B152" s="103" t="s">
        <v>94</v>
      </c>
      <c r="C152" s="104"/>
      <c r="D152" s="105"/>
      <c r="E152" s="34" t="s">
        <v>18</v>
      </c>
      <c r="F152" s="41" t="s">
        <v>424</v>
      </c>
    </row>
    <row r="153" spans="1:6" ht="30" customHeight="1">
      <c r="A153" s="95"/>
      <c r="B153" s="103" t="s">
        <v>168</v>
      </c>
      <c r="C153" s="104"/>
      <c r="D153" s="105"/>
      <c r="E153" s="34" t="s">
        <v>174</v>
      </c>
      <c r="F153" s="31"/>
    </row>
    <row r="154" spans="1:6" ht="30" customHeight="1">
      <c r="A154" s="95"/>
      <c r="B154" s="103" t="s">
        <v>196</v>
      </c>
      <c r="C154" s="104"/>
      <c r="D154" s="105"/>
      <c r="E154" s="34" t="s">
        <v>174</v>
      </c>
      <c r="F154" s="31"/>
    </row>
    <row r="155" spans="1:6" ht="30" customHeight="1">
      <c r="A155" s="95"/>
      <c r="B155" s="103" t="s">
        <v>99</v>
      </c>
      <c r="C155" s="104"/>
      <c r="D155" s="105"/>
      <c r="E155" s="34" t="s">
        <v>10</v>
      </c>
      <c r="F155" s="31" t="s">
        <v>457</v>
      </c>
    </row>
    <row r="156" spans="1:6" ht="30" customHeight="1">
      <c r="A156" s="95"/>
      <c r="B156" s="103" t="s">
        <v>100</v>
      </c>
      <c r="C156" s="104"/>
      <c r="D156" s="105"/>
      <c r="E156" s="34" t="s">
        <v>174</v>
      </c>
      <c r="F156" s="31"/>
    </row>
    <row r="157" spans="1:6" ht="30" customHeight="1">
      <c r="A157" s="95"/>
      <c r="B157" s="92" t="s">
        <v>79</v>
      </c>
      <c r="C157" s="93"/>
      <c r="D157" s="94"/>
      <c r="E157" s="17" t="s">
        <v>5</v>
      </c>
      <c r="F157" s="31"/>
    </row>
    <row r="158" spans="1:6" ht="30" customHeight="1">
      <c r="A158" s="85" t="s">
        <v>81</v>
      </c>
      <c r="B158" s="86" t="s">
        <v>86</v>
      </c>
      <c r="C158" s="87"/>
      <c r="D158" s="88"/>
      <c r="E158" s="33" t="s">
        <v>3</v>
      </c>
      <c r="F158" s="32" t="s">
        <v>420</v>
      </c>
    </row>
    <row r="159" spans="1:6" ht="30" customHeight="1">
      <c r="A159" s="85"/>
      <c r="B159" s="86" t="s">
        <v>91</v>
      </c>
      <c r="C159" s="87"/>
      <c r="D159" s="88"/>
      <c r="E159" s="33" t="s">
        <v>174</v>
      </c>
      <c r="F159" s="32"/>
    </row>
    <row r="160" spans="1:6" ht="30" customHeight="1">
      <c r="A160" s="85"/>
      <c r="B160" s="86" t="s">
        <v>95</v>
      </c>
      <c r="C160" s="87"/>
      <c r="D160" s="88"/>
      <c r="E160" s="33" t="s">
        <v>174</v>
      </c>
      <c r="F160" s="101"/>
    </row>
    <row r="161" spans="1:6" ht="30" customHeight="1">
      <c r="A161" s="85"/>
      <c r="B161" s="86" t="s">
        <v>162</v>
      </c>
      <c r="C161" s="87"/>
      <c r="D161" s="88"/>
      <c r="E161" s="33" t="s">
        <v>174</v>
      </c>
      <c r="F161" s="102"/>
    </row>
    <row r="162" spans="1:6" ht="30" customHeight="1">
      <c r="A162" s="85"/>
      <c r="B162" s="89" t="s">
        <v>79</v>
      </c>
      <c r="C162" s="90"/>
      <c r="D162" s="91"/>
      <c r="E162" s="16" t="s">
        <v>5</v>
      </c>
      <c r="F162" s="32"/>
    </row>
    <row r="163" spans="1:6" ht="30" customHeight="1">
      <c r="A163" s="95" t="s">
        <v>82</v>
      </c>
      <c r="B163" s="96" t="s">
        <v>87</v>
      </c>
      <c r="C163" s="97"/>
      <c r="D163" s="98"/>
      <c r="E163" s="34" t="s">
        <v>18</v>
      </c>
      <c r="F163" s="31" t="s">
        <v>422</v>
      </c>
    </row>
    <row r="164" spans="1:6" ht="30" customHeight="1">
      <c r="A164" s="95"/>
      <c r="B164" s="96" t="s">
        <v>92</v>
      </c>
      <c r="C164" s="97"/>
      <c r="D164" s="98"/>
      <c r="E164" s="34" t="s">
        <v>18</v>
      </c>
      <c r="F164" s="31" t="s">
        <v>453</v>
      </c>
    </row>
    <row r="165" spans="1:6" ht="30" customHeight="1">
      <c r="A165" s="95"/>
      <c r="B165" s="96" t="s">
        <v>96</v>
      </c>
      <c r="C165" s="97"/>
      <c r="D165" s="98"/>
      <c r="E165" s="34" t="s">
        <v>10</v>
      </c>
      <c r="F165" s="31" t="s">
        <v>435</v>
      </c>
    </row>
    <row r="166" spans="1:6" ht="30" customHeight="1">
      <c r="A166" s="95"/>
      <c r="B166" s="96" t="s">
        <v>97</v>
      </c>
      <c r="C166" s="97"/>
      <c r="D166" s="98"/>
      <c r="E166" s="34" t="s">
        <v>14</v>
      </c>
      <c r="F166" s="99" t="s">
        <v>462</v>
      </c>
    </row>
    <row r="167" spans="1:6" ht="30" customHeight="1">
      <c r="A167" s="95"/>
      <c r="B167" s="96" t="s">
        <v>98</v>
      </c>
      <c r="C167" s="97"/>
      <c r="D167" s="98"/>
      <c r="E167" s="34" t="s">
        <v>174</v>
      </c>
      <c r="F167" s="100"/>
    </row>
    <row r="168" spans="1:6" ht="30" customHeight="1">
      <c r="A168" s="95"/>
      <c r="B168" s="92" t="s">
        <v>79</v>
      </c>
      <c r="C168" s="93"/>
      <c r="D168" s="94"/>
      <c r="E168" s="17" t="s">
        <v>5</v>
      </c>
      <c r="F168" s="31"/>
    </row>
    <row r="169" spans="1:6" ht="30" customHeight="1">
      <c r="A169" s="85" t="s">
        <v>83</v>
      </c>
      <c r="B169" s="86" t="s">
        <v>163</v>
      </c>
      <c r="C169" s="87"/>
      <c r="D169" s="88"/>
      <c r="E169" s="33" t="s">
        <v>21</v>
      </c>
      <c r="F169" s="32" t="s">
        <v>426</v>
      </c>
    </row>
    <row r="170" spans="1:6" ht="30" customHeight="1">
      <c r="A170" s="85"/>
      <c r="B170" s="86" t="s">
        <v>172</v>
      </c>
      <c r="C170" s="87"/>
      <c r="D170" s="88"/>
      <c r="E170" s="33" t="s">
        <v>18</v>
      </c>
      <c r="F170" s="32" t="s">
        <v>438</v>
      </c>
    </row>
    <row r="171" spans="1:6" ht="30" customHeight="1">
      <c r="A171" s="85"/>
      <c r="B171" s="86" t="s">
        <v>173</v>
      </c>
      <c r="C171" s="87"/>
      <c r="D171" s="88"/>
      <c r="E171" s="33" t="s">
        <v>18</v>
      </c>
      <c r="F171" s="32" t="s">
        <v>438</v>
      </c>
    </row>
    <row r="172" spans="1:6" ht="30" customHeight="1">
      <c r="A172" s="85"/>
      <c r="B172" s="89" t="s">
        <v>79</v>
      </c>
      <c r="C172" s="90"/>
      <c r="D172" s="91"/>
      <c r="E172" s="16" t="s">
        <v>15</v>
      </c>
      <c r="F172" s="32"/>
    </row>
    <row r="173" spans="1:6" ht="30" customHeight="1">
      <c r="A173" s="18" t="s">
        <v>84</v>
      </c>
      <c r="B173" s="92" t="s">
        <v>79</v>
      </c>
      <c r="C173" s="93"/>
      <c r="D173" s="94"/>
      <c r="E173" s="17" t="s">
        <v>15</v>
      </c>
      <c r="F173" s="31"/>
    </row>
    <row r="176" spans="1:6" ht="30" customHeight="1">
      <c r="A176" s="19" t="s">
        <v>155</v>
      </c>
      <c r="B176" s="31" t="s">
        <v>254</v>
      </c>
      <c r="C176" s="13" t="s">
        <v>28</v>
      </c>
      <c r="D176" s="31" t="s">
        <v>254</v>
      </c>
      <c r="E176" s="13" t="s">
        <v>72</v>
      </c>
      <c r="F176" s="31" t="s">
        <v>412</v>
      </c>
    </row>
    <row r="177" spans="1:6" ht="30" customHeight="1">
      <c r="A177" s="13" t="s">
        <v>187</v>
      </c>
      <c r="B177" s="31" t="s">
        <v>255</v>
      </c>
      <c r="C177" s="13" t="s">
        <v>31</v>
      </c>
      <c r="D177" s="42" t="s">
        <v>150</v>
      </c>
      <c r="E177" s="59"/>
      <c r="F177" s="43"/>
    </row>
    <row r="178" spans="1:6" ht="30" customHeight="1">
      <c r="A178" s="56" t="s">
        <v>176</v>
      </c>
      <c r="B178" s="41" t="s">
        <v>227</v>
      </c>
      <c r="C178" s="56" t="s">
        <v>177</v>
      </c>
      <c r="D178" s="57" t="s">
        <v>199</v>
      </c>
      <c r="E178" s="13" t="s">
        <v>75</v>
      </c>
      <c r="F178" s="58" t="s">
        <v>240</v>
      </c>
    </row>
    <row r="179" spans="1:6" ht="30" customHeight="1" thickBot="1">
      <c r="A179" s="15" t="s">
        <v>29</v>
      </c>
      <c r="B179" s="38" t="s">
        <v>256</v>
      </c>
      <c r="C179" s="15" t="s">
        <v>30</v>
      </c>
      <c r="D179" s="38" t="s">
        <v>200</v>
      </c>
      <c r="E179" s="37" t="s">
        <v>157</v>
      </c>
      <c r="F179" s="38">
        <v>1</v>
      </c>
    </row>
    <row r="180" spans="1:6" ht="30" customHeight="1" thickTop="1">
      <c r="A180" s="29" t="s">
        <v>76</v>
      </c>
      <c r="B180" s="106" t="s">
        <v>77</v>
      </c>
      <c r="C180" s="107"/>
      <c r="D180" s="108"/>
      <c r="E180" s="30" t="s">
        <v>158</v>
      </c>
      <c r="F180" s="30" t="s">
        <v>186</v>
      </c>
    </row>
    <row r="181" spans="1:6" ht="30" customHeight="1">
      <c r="A181" s="85" t="s">
        <v>78</v>
      </c>
      <c r="B181" s="86" t="s">
        <v>4</v>
      </c>
      <c r="C181" s="87"/>
      <c r="D181" s="88"/>
      <c r="E181" s="33" t="s">
        <v>3</v>
      </c>
      <c r="F181" s="101" t="s">
        <v>431</v>
      </c>
    </row>
    <row r="182" spans="1:6" ht="30" customHeight="1">
      <c r="A182" s="85"/>
      <c r="B182" s="86" t="s">
        <v>88</v>
      </c>
      <c r="C182" s="87"/>
      <c r="D182" s="88"/>
      <c r="E182" s="33" t="s">
        <v>21</v>
      </c>
      <c r="F182" s="102"/>
    </row>
    <row r="183" spans="1:6" ht="30" customHeight="1">
      <c r="A183" s="85"/>
      <c r="B183" s="86" t="s">
        <v>93</v>
      </c>
      <c r="C183" s="87"/>
      <c r="D183" s="88"/>
      <c r="E183" s="33" t="s">
        <v>18</v>
      </c>
      <c r="F183" s="32" t="s">
        <v>416</v>
      </c>
    </row>
    <row r="184" spans="1:6" ht="30" customHeight="1">
      <c r="A184" s="85"/>
      <c r="B184" s="89" t="s">
        <v>79</v>
      </c>
      <c r="C184" s="90"/>
      <c r="D184" s="91"/>
      <c r="E184" s="16" t="s">
        <v>15</v>
      </c>
      <c r="F184" s="32"/>
    </row>
    <row r="185" spans="1:6" ht="30" customHeight="1">
      <c r="A185" s="95" t="s">
        <v>80</v>
      </c>
      <c r="B185" s="103" t="s">
        <v>85</v>
      </c>
      <c r="C185" s="104"/>
      <c r="D185" s="105"/>
      <c r="E185" s="34" t="s">
        <v>3</v>
      </c>
      <c r="F185" s="99" t="s">
        <v>418</v>
      </c>
    </row>
    <row r="186" spans="1:6" ht="30" customHeight="1">
      <c r="A186" s="95"/>
      <c r="B186" s="103" t="s">
        <v>89</v>
      </c>
      <c r="C186" s="104"/>
      <c r="D186" s="105"/>
      <c r="E186" s="34" t="s">
        <v>3</v>
      </c>
      <c r="F186" s="100"/>
    </row>
    <row r="187" spans="1:6" ht="30" customHeight="1">
      <c r="A187" s="95"/>
      <c r="B187" s="103" t="s">
        <v>94</v>
      </c>
      <c r="C187" s="104"/>
      <c r="D187" s="105"/>
      <c r="E187" s="34" t="s">
        <v>18</v>
      </c>
      <c r="F187" s="41" t="s">
        <v>424</v>
      </c>
    </row>
    <row r="188" spans="1:6" ht="30" customHeight="1">
      <c r="A188" s="95"/>
      <c r="B188" s="103" t="s">
        <v>168</v>
      </c>
      <c r="C188" s="104"/>
      <c r="D188" s="105"/>
      <c r="E188" s="34" t="s">
        <v>174</v>
      </c>
      <c r="F188" s="31"/>
    </row>
    <row r="189" spans="1:6" ht="30" customHeight="1">
      <c r="A189" s="95"/>
      <c r="B189" s="103" t="s">
        <v>196</v>
      </c>
      <c r="C189" s="104"/>
      <c r="D189" s="105"/>
      <c r="E189" s="34" t="s">
        <v>174</v>
      </c>
      <c r="F189" s="31"/>
    </row>
    <row r="190" spans="1:6" ht="30" customHeight="1">
      <c r="A190" s="95"/>
      <c r="B190" s="103" t="s">
        <v>99</v>
      </c>
      <c r="C190" s="104"/>
      <c r="D190" s="105"/>
      <c r="E190" s="34" t="s">
        <v>3</v>
      </c>
      <c r="F190" s="31" t="s">
        <v>457</v>
      </c>
    </row>
    <row r="191" spans="1:6" ht="30" customHeight="1">
      <c r="A191" s="95"/>
      <c r="B191" s="103" t="s">
        <v>100</v>
      </c>
      <c r="C191" s="104"/>
      <c r="D191" s="105"/>
      <c r="E191" s="34" t="s">
        <v>174</v>
      </c>
      <c r="F191" s="31"/>
    </row>
    <row r="192" spans="1:6" ht="30" customHeight="1">
      <c r="A192" s="95"/>
      <c r="B192" s="92" t="s">
        <v>79</v>
      </c>
      <c r="C192" s="93"/>
      <c r="D192" s="94"/>
      <c r="E192" s="17" t="s">
        <v>5</v>
      </c>
      <c r="F192" s="31"/>
    </row>
    <row r="193" spans="1:6" ht="30" customHeight="1">
      <c r="A193" s="85" t="s">
        <v>81</v>
      </c>
      <c r="B193" s="86" t="s">
        <v>86</v>
      </c>
      <c r="C193" s="87"/>
      <c r="D193" s="88"/>
      <c r="E193" s="33" t="s">
        <v>3</v>
      </c>
      <c r="F193" s="32" t="s">
        <v>420</v>
      </c>
    </row>
    <row r="194" spans="1:6" ht="30" customHeight="1">
      <c r="A194" s="85"/>
      <c r="B194" s="86" t="s">
        <v>91</v>
      </c>
      <c r="C194" s="87"/>
      <c r="D194" s="88"/>
      <c r="E194" s="33" t="s">
        <v>174</v>
      </c>
      <c r="F194" s="32"/>
    </row>
    <row r="195" spans="1:6" ht="30" customHeight="1">
      <c r="A195" s="85"/>
      <c r="B195" s="86" t="s">
        <v>95</v>
      </c>
      <c r="C195" s="87"/>
      <c r="D195" s="88"/>
      <c r="E195" s="33" t="s">
        <v>174</v>
      </c>
      <c r="F195" s="101"/>
    </row>
    <row r="196" spans="1:6" ht="30" customHeight="1">
      <c r="A196" s="85"/>
      <c r="B196" s="86" t="s">
        <v>162</v>
      </c>
      <c r="C196" s="87"/>
      <c r="D196" s="88"/>
      <c r="E196" s="33" t="s">
        <v>174</v>
      </c>
      <c r="F196" s="102"/>
    </row>
    <row r="197" spans="1:6" ht="30" customHeight="1">
      <c r="A197" s="85"/>
      <c r="B197" s="89" t="s">
        <v>79</v>
      </c>
      <c r="C197" s="90"/>
      <c r="D197" s="91"/>
      <c r="E197" s="16" t="s">
        <v>5</v>
      </c>
      <c r="F197" s="32"/>
    </row>
    <row r="198" spans="1:6" ht="30" customHeight="1">
      <c r="A198" s="95" t="s">
        <v>82</v>
      </c>
      <c r="B198" s="96" t="s">
        <v>87</v>
      </c>
      <c r="C198" s="97"/>
      <c r="D198" s="98"/>
      <c r="E198" s="34" t="s">
        <v>18</v>
      </c>
      <c r="F198" s="31" t="s">
        <v>422</v>
      </c>
    </row>
    <row r="199" spans="1:6" ht="30" customHeight="1">
      <c r="A199" s="95"/>
      <c r="B199" s="96" t="s">
        <v>92</v>
      </c>
      <c r="C199" s="97"/>
      <c r="D199" s="98"/>
      <c r="E199" s="34" t="s">
        <v>18</v>
      </c>
      <c r="F199" s="31" t="s">
        <v>453</v>
      </c>
    </row>
    <row r="200" spans="1:6" ht="30" customHeight="1">
      <c r="A200" s="95"/>
      <c r="B200" s="96" t="s">
        <v>96</v>
      </c>
      <c r="C200" s="97"/>
      <c r="D200" s="98"/>
      <c r="E200" s="34" t="s">
        <v>10</v>
      </c>
      <c r="F200" s="31" t="s">
        <v>435</v>
      </c>
    </row>
    <row r="201" spans="1:6" ht="30" customHeight="1">
      <c r="A201" s="95"/>
      <c r="B201" s="96" t="s">
        <v>97</v>
      </c>
      <c r="C201" s="97"/>
      <c r="D201" s="98"/>
      <c r="E201" s="34" t="s">
        <v>18</v>
      </c>
      <c r="F201" s="99" t="s">
        <v>447</v>
      </c>
    </row>
    <row r="202" spans="1:6" ht="30" customHeight="1">
      <c r="A202" s="95"/>
      <c r="B202" s="96" t="s">
        <v>98</v>
      </c>
      <c r="C202" s="97"/>
      <c r="D202" s="98"/>
      <c r="E202" s="34" t="s">
        <v>174</v>
      </c>
      <c r="F202" s="100"/>
    </row>
    <row r="203" spans="1:6" ht="30" customHeight="1">
      <c r="A203" s="95"/>
      <c r="B203" s="92" t="s">
        <v>79</v>
      </c>
      <c r="C203" s="93"/>
      <c r="D203" s="94"/>
      <c r="E203" s="17" t="s">
        <v>5</v>
      </c>
      <c r="F203" s="31"/>
    </row>
    <row r="204" spans="1:6" ht="30" customHeight="1">
      <c r="A204" s="85" t="s">
        <v>83</v>
      </c>
      <c r="B204" s="86" t="s">
        <v>163</v>
      </c>
      <c r="C204" s="87"/>
      <c r="D204" s="88"/>
      <c r="E204" s="33" t="s">
        <v>21</v>
      </c>
      <c r="F204" s="32" t="s">
        <v>426</v>
      </c>
    </row>
    <row r="205" spans="1:6" ht="30" customHeight="1">
      <c r="A205" s="85"/>
      <c r="B205" s="86" t="s">
        <v>172</v>
      </c>
      <c r="C205" s="87"/>
      <c r="D205" s="88"/>
      <c r="E205" s="33" t="s">
        <v>21</v>
      </c>
      <c r="F205" s="32" t="s">
        <v>438</v>
      </c>
    </row>
    <row r="206" spans="1:6" ht="30" customHeight="1">
      <c r="A206" s="85"/>
      <c r="B206" s="86" t="s">
        <v>173</v>
      </c>
      <c r="C206" s="87"/>
      <c r="D206" s="88"/>
      <c r="E206" s="33" t="s">
        <v>21</v>
      </c>
      <c r="F206" s="32" t="s">
        <v>438</v>
      </c>
    </row>
    <row r="207" spans="1:6" ht="30" customHeight="1">
      <c r="A207" s="85"/>
      <c r="B207" s="89" t="s">
        <v>79</v>
      </c>
      <c r="C207" s="90"/>
      <c r="D207" s="91"/>
      <c r="E207" s="16" t="s">
        <v>15</v>
      </c>
      <c r="F207" s="32"/>
    </row>
    <row r="208" spans="1:6" ht="30" customHeight="1">
      <c r="A208" s="18" t="s">
        <v>84</v>
      </c>
      <c r="B208" s="92" t="s">
        <v>79</v>
      </c>
      <c r="C208" s="93"/>
      <c r="D208" s="94"/>
      <c r="E208" s="17" t="s">
        <v>15</v>
      </c>
      <c r="F208" s="31"/>
    </row>
    <row r="211" spans="1:6" ht="30" customHeight="1">
      <c r="A211" s="19" t="s">
        <v>155</v>
      </c>
      <c r="B211" s="31" t="s">
        <v>260</v>
      </c>
      <c r="C211" s="13" t="s">
        <v>28</v>
      </c>
      <c r="D211" s="31" t="s">
        <v>260</v>
      </c>
      <c r="E211" s="13" t="s">
        <v>72</v>
      </c>
      <c r="F211" s="31" t="s">
        <v>412</v>
      </c>
    </row>
    <row r="212" spans="1:6" ht="30" customHeight="1">
      <c r="A212" s="13" t="s">
        <v>187</v>
      </c>
      <c r="B212" s="31" t="s">
        <v>261</v>
      </c>
      <c r="C212" s="13" t="s">
        <v>31</v>
      </c>
      <c r="D212" s="42" t="s">
        <v>150</v>
      </c>
      <c r="E212" s="59"/>
      <c r="F212" s="43"/>
    </row>
    <row r="213" spans="1:6" ht="30" customHeight="1">
      <c r="A213" s="56" t="s">
        <v>176</v>
      </c>
      <c r="B213" s="41" t="s">
        <v>227</v>
      </c>
      <c r="C213" s="56" t="s">
        <v>177</v>
      </c>
      <c r="D213" s="57" t="s">
        <v>199</v>
      </c>
      <c r="E213" s="13" t="s">
        <v>75</v>
      </c>
      <c r="F213" s="58" t="s">
        <v>223</v>
      </c>
    </row>
    <row r="214" spans="1:6" ht="30" customHeight="1" thickBot="1">
      <c r="A214" s="15" t="s">
        <v>29</v>
      </c>
      <c r="B214" s="38" t="s">
        <v>262</v>
      </c>
      <c r="C214" s="15" t="s">
        <v>30</v>
      </c>
      <c r="D214" s="38" t="s">
        <v>200</v>
      </c>
      <c r="E214" s="37" t="s">
        <v>157</v>
      </c>
      <c r="F214" s="38">
        <v>1</v>
      </c>
    </row>
    <row r="215" spans="1:6" ht="30" customHeight="1" thickTop="1">
      <c r="A215" s="29" t="s">
        <v>76</v>
      </c>
      <c r="B215" s="106" t="s">
        <v>77</v>
      </c>
      <c r="C215" s="107"/>
      <c r="D215" s="108"/>
      <c r="E215" s="30" t="s">
        <v>158</v>
      </c>
      <c r="F215" s="30" t="s">
        <v>186</v>
      </c>
    </row>
    <row r="216" spans="1:6" ht="30" customHeight="1">
      <c r="A216" s="85" t="s">
        <v>78</v>
      </c>
      <c r="B216" s="86" t="s">
        <v>4</v>
      </c>
      <c r="C216" s="87"/>
      <c r="D216" s="88"/>
      <c r="E216" s="33" t="s">
        <v>21</v>
      </c>
      <c r="F216" s="101" t="s">
        <v>414</v>
      </c>
    </row>
    <row r="217" spans="1:6" ht="30" customHeight="1">
      <c r="A217" s="85"/>
      <c r="B217" s="86" t="s">
        <v>88</v>
      </c>
      <c r="C217" s="87"/>
      <c r="D217" s="88"/>
      <c r="E217" s="33" t="s">
        <v>21</v>
      </c>
      <c r="F217" s="102"/>
    </row>
    <row r="218" spans="1:6" ht="30" customHeight="1">
      <c r="A218" s="85"/>
      <c r="B218" s="86" t="s">
        <v>93</v>
      </c>
      <c r="C218" s="87"/>
      <c r="D218" s="88"/>
      <c r="E218" s="33" t="s">
        <v>18</v>
      </c>
      <c r="F218" s="32" t="s">
        <v>465</v>
      </c>
    </row>
    <row r="219" spans="1:6" ht="30" customHeight="1">
      <c r="A219" s="85"/>
      <c r="B219" s="89" t="s">
        <v>79</v>
      </c>
      <c r="C219" s="90"/>
      <c r="D219" s="91"/>
      <c r="E219" s="16" t="s">
        <v>15</v>
      </c>
      <c r="F219" s="32"/>
    </row>
    <row r="220" spans="1:6" ht="30" customHeight="1">
      <c r="A220" s="95" t="s">
        <v>80</v>
      </c>
      <c r="B220" s="103" t="s">
        <v>85</v>
      </c>
      <c r="C220" s="104"/>
      <c r="D220" s="105"/>
      <c r="E220" s="34" t="s">
        <v>3</v>
      </c>
      <c r="F220" s="99" t="s">
        <v>418</v>
      </c>
    </row>
    <row r="221" spans="1:6" ht="30" customHeight="1">
      <c r="A221" s="95"/>
      <c r="B221" s="103" t="s">
        <v>89</v>
      </c>
      <c r="C221" s="104"/>
      <c r="D221" s="105"/>
      <c r="E221" s="34" t="s">
        <v>3</v>
      </c>
      <c r="F221" s="100"/>
    </row>
    <row r="222" spans="1:6" ht="30" customHeight="1">
      <c r="A222" s="95"/>
      <c r="B222" s="103" t="s">
        <v>94</v>
      </c>
      <c r="C222" s="104"/>
      <c r="D222" s="105"/>
      <c r="E222" s="34" t="s">
        <v>18</v>
      </c>
      <c r="F222" s="41" t="s">
        <v>424</v>
      </c>
    </row>
    <row r="223" spans="1:6" ht="30" customHeight="1">
      <c r="A223" s="95"/>
      <c r="B223" s="103" t="s">
        <v>168</v>
      </c>
      <c r="C223" s="104"/>
      <c r="D223" s="105"/>
      <c r="E223" s="34" t="s">
        <v>174</v>
      </c>
      <c r="F223" s="31"/>
    </row>
    <row r="224" spans="1:6" ht="30" customHeight="1">
      <c r="A224" s="95"/>
      <c r="B224" s="103" t="s">
        <v>196</v>
      </c>
      <c r="C224" s="104"/>
      <c r="D224" s="105"/>
      <c r="E224" s="34" t="s">
        <v>174</v>
      </c>
      <c r="F224" s="31"/>
    </row>
    <row r="225" spans="1:6" ht="30" customHeight="1">
      <c r="A225" s="95"/>
      <c r="B225" s="103" t="s">
        <v>99</v>
      </c>
      <c r="C225" s="104"/>
      <c r="D225" s="105"/>
      <c r="E225" s="34" t="s">
        <v>3</v>
      </c>
      <c r="F225" s="31" t="s">
        <v>457</v>
      </c>
    </row>
    <row r="226" spans="1:6" ht="30" customHeight="1">
      <c r="A226" s="95"/>
      <c r="B226" s="103" t="s">
        <v>100</v>
      </c>
      <c r="C226" s="104"/>
      <c r="D226" s="105"/>
      <c r="E226" s="34" t="s">
        <v>174</v>
      </c>
      <c r="F226" s="31"/>
    </row>
    <row r="227" spans="1:6" ht="30" customHeight="1">
      <c r="A227" s="95"/>
      <c r="B227" s="92" t="s">
        <v>79</v>
      </c>
      <c r="C227" s="93"/>
      <c r="D227" s="94"/>
      <c r="E227" s="17" t="s">
        <v>5</v>
      </c>
      <c r="F227" s="31"/>
    </row>
    <row r="228" spans="1:6" ht="30" customHeight="1">
      <c r="A228" s="85" t="s">
        <v>81</v>
      </c>
      <c r="B228" s="86" t="s">
        <v>86</v>
      </c>
      <c r="C228" s="87"/>
      <c r="D228" s="88"/>
      <c r="E228" s="33" t="s">
        <v>3</v>
      </c>
      <c r="F228" s="32" t="s">
        <v>420</v>
      </c>
    </row>
    <row r="229" spans="1:6" ht="30" customHeight="1">
      <c r="A229" s="85"/>
      <c r="B229" s="86" t="s">
        <v>91</v>
      </c>
      <c r="C229" s="87"/>
      <c r="D229" s="88"/>
      <c r="E229" s="33" t="s">
        <v>174</v>
      </c>
      <c r="F229" s="32"/>
    </row>
    <row r="230" spans="1:6" ht="30" customHeight="1">
      <c r="A230" s="85"/>
      <c r="B230" s="86" t="s">
        <v>95</v>
      </c>
      <c r="C230" s="87"/>
      <c r="D230" s="88"/>
      <c r="E230" s="33" t="s">
        <v>174</v>
      </c>
      <c r="F230" s="101"/>
    </row>
    <row r="231" spans="1:6" ht="30" customHeight="1">
      <c r="A231" s="85"/>
      <c r="B231" s="86" t="s">
        <v>162</v>
      </c>
      <c r="C231" s="87"/>
      <c r="D231" s="88"/>
      <c r="E231" s="33" t="s">
        <v>174</v>
      </c>
      <c r="F231" s="102"/>
    </row>
    <row r="232" spans="1:6" ht="30" customHeight="1">
      <c r="A232" s="85"/>
      <c r="B232" s="89" t="s">
        <v>79</v>
      </c>
      <c r="C232" s="90"/>
      <c r="D232" s="91"/>
      <c r="E232" s="16" t="s">
        <v>5</v>
      </c>
      <c r="F232" s="32"/>
    </row>
    <row r="233" spans="1:6" ht="30" customHeight="1">
      <c r="A233" s="95" t="s">
        <v>82</v>
      </c>
      <c r="B233" s="96" t="s">
        <v>87</v>
      </c>
      <c r="C233" s="97"/>
      <c r="D233" s="98"/>
      <c r="E233" s="34" t="s">
        <v>18</v>
      </c>
      <c r="F233" s="31" t="s">
        <v>422</v>
      </c>
    </row>
    <row r="234" spans="1:6" ht="30" customHeight="1">
      <c r="A234" s="95"/>
      <c r="B234" s="96" t="s">
        <v>92</v>
      </c>
      <c r="C234" s="97"/>
      <c r="D234" s="98"/>
      <c r="E234" s="34" t="s">
        <v>18</v>
      </c>
      <c r="F234" s="31" t="s">
        <v>453</v>
      </c>
    </row>
    <row r="235" spans="1:6" ht="30" customHeight="1">
      <c r="A235" s="95"/>
      <c r="B235" s="96" t="s">
        <v>96</v>
      </c>
      <c r="C235" s="97"/>
      <c r="D235" s="98"/>
      <c r="E235" s="34" t="s">
        <v>3</v>
      </c>
      <c r="F235" s="31" t="s">
        <v>435</v>
      </c>
    </row>
    <row r="236" spans="1:6" ht="30" customHeight="1">
      <c r="A236" s="95"/>
      <c r="B236" s="96" t="s">
        <v>97</v>
      </c>
      <c r="C236" s="97"/>
      <c r="D236" s="98"/>
      <c r="E236" s="34" t="s">
        <v>18</v>
      </c>
      <c r="F236" s="99" t="s">
        <v>447</v>
      </c>
    </row>
    <row r="237" spans="1:6" ht="30" customHeight="1">
      <c r="A237" s="95"/>
      <c r="B237" s="96" t="s">
        <v>98</v>
      </c>
      <c r="C237" s="97"/>
      <c r="D237" s="98"/>
      <c r="E237" s="34" t="s">
        <v>174</v>
      </c>
      <c r="F237" s="100"/>
    </row>
    <row r="238" spans="1:6" ht="30" customHeight="1">
      <c r="A238" s="95"/>
      <c r="B238" s="92" t="s">
        <v>79</v>
      </c>
      <c r="C238" s="93"/>
      <c r="D238" s="94"/>
      <c r="E238" s="17" t="s">
        <v>5</v>
      </c>
      <c r="F238" s="31"/>
    </row>
    <row r="239" spans="1:6" ht="30" customHeight="1">
      <c r="A239" s="85" t="s">
        <v>83</v>
      </c>
      <c r="B239" s="86" t="s">
        <v>163</v>
      </c>
      <c r="C239" s="87"/>
      <c r="D239" s="88"/>
      <c r="E239" s="33" t="s">
        <v>21</v>
      </c>
      <c r="F239" s="32" t="s">
        <v>426</v>
      </c>
    </row>
    <row r="240" spans="1:6" ht="30" customHeight="1">
      <c r="A240" s="85"/>
      <c r="B240" s="86" t="s">
        <v>172</v>
      </c>
      <c r="C240" s="87"/>
      <c r="D240" s="88"/>
      <c r="E240" s="33" t="s">
        <v>21</v>
      </c>
      <c r="F240" s="32" t="s">
        <v>438</v>
      </c>
    </row>
    <row r="241" spans="1:6" ht="30" customHeight="1">
      <c r="A241" s="85"/>
      <c r="B241" s="86" t="s">
        <v>173</v>
      </c>
      <c r="C241" s="87"/>
      <c r="D241" s="88"/>
      <c r="E241" s="33" t="s">
        <v>21</v>
      </c>
      <c r="F241" s="32" t="s">
        <v>438</v>
      </c>
    </row>
    <row r="242" spans="1:6" ht="30" customHeight="1">
      <c r="A242" s="85"/>
      <c r="B242" s="89" t="s">
        <v>79</v>
      </c>
      <c r="C242" s="90"/>
      <c r="D242" s="91"/>
      <c r="E242" s="16" t="s">
        <v>15</v>
      </c>
      <c r="F242" s="32"/>
    </row>
    <row r="243" spans="1:6" ht="30" customHeight="1">
      <c r="A243" s="18" t="s">
        <v>84</v>
      </c>
      <c r="B243" s="92" t="s">
        <v>79</v>
      </c>
      <c r="C243" s="93"/>
      <c r="D243" s="94"/>
      <c r="E243" s="17" t="s">
        <v>15</v>
      </c>
      <c r="F243" s="31"/>
    </row>
    <row r="246" spans="1:6" ht="30" customHeight="1">
      <c r="A246" s="19" t="s">
        <v>155</v>
      </c>
      <c r="B246" s="31" t="s">
        <v>266</v>
      </c>
      <c r="C246" s="13" t="s">
        <v>28</v>
      </c>
      <c r="D246" s="31" t="s">
        <v>266</v>
      </c>
      <c r="E246" s="13" t="s">
        <v>72</v>
      </c>
      <c r="F246" s="31" t="s">
        <v>412</v>
      </c>
    </row>
    <row r="247" spans="1:6" ht="30" customHeight="1">
      <c r="A247" s="13" t="s">
        <v>187</v>
      </c>
      <c r="B247" s="31" t="s">
        <v>267</v>
      </c>
      <c r="C247" s="13" t="s">
        <v>31</v>
      </c>
      <c r="D247" s="42" t="s">
        <v>150</v>
      </c>
      <c r="E247" s="59"/>
      <c r="F247" s="43"/>
    </row>
    <row r="248" spans="1:6" ht="30" customHeight="1">
      <c r="A248" s="56" t="s">
        <v>176</v>
      </c>
      <c r="B248" s="41" t="s">
        <v>227</v>
      </c>
      <c r="C248" s="56" t="s">
        <v>177</v>
      </c>
      <c r="D248" s="57" t="s">
        <v>199</v>
      </c>
      <c r="E248" s="13" t="s">
        <v>75</v>
      </c>
      <c r="F248" s="58" t="s">
        <v>441</v>
      </c>
    </row>
    <row r="249" spans="1:6" ht="30" customHeight="1" thickBot="1">
      <c r="A249" s="15" t="s">
        <v>29</v>
      </c>
      <c r="B249" s="38" t="s">
        <v>268</v>
      </c>
      <c r="C249" s="15" t="s">
        <v>30</v>
      </c>
      <c r="D249" s="38" t="s">
        <v>200</v>
      </c>
      <c r="E249" s="37" t="s">
        <v>157</v>
      </c>
      <c r="F249" s="38">
        <v>1</v>
      </c>
    </row>
    <row r="250" spans="1:6" ht="30" customHeight="1" thickTop="1">
      <c r="A250" s="29" t="s">
        <v>76</v>
      </c>
      <c r="B250" s="106" t="s">
        <v>77</v>
      </c>
      <c r="C250" s="107"/>
      <c r="D250" s="108"/>
      <c r="E250" s="30" t="s">
        <v>158</v>
      </c>
      <c r="F250" s="30" t="s">
        <v>186</v>
      </c>
    </row>
    <row r="251" spans="1:6" ht="30" customHeight="1">
      <c r="A251" s="85" t="s">
        <v>78</v>
      </c>
      <c r="B251" s="86" t="s">
        <v>4</v>
      </c>
      <c r="C251" s="87"/>
      <c r="D251" s="88"/>
      <c r="E251" s="33" t="s">
        <v>21</v>
      </c>
      <c r="F251" s="101" t="s">
        <v>468</v>
      </c>
    </row>
    <row r="252" spans="1:6" ht="30" customHeight="1">
      <c r="A252" s="85"/>
      <c r="B252" s="86" t="s">
        <v>88</v>
      </c>
      <c r="C252" s="87"/>
      <c r="D252" s="88"/>
      <c r="E252" s="33" t="s">
        <v>21</v>
      </c>
      <c r="F252" s="102"/>
    </row>
    <row r="253" spans="1:6" ht="30" customHeight="1">
      <c r="A253" s="85"/>
      <c r="B253" s="86" t="s">
        <v>93</v>
      </c>
      <c r="C253" s="87"/>
      <c r="D253" s="88"/>
      <c r="E253" s="33" t="s">
        <v>18</v>
      </c>
      <c r="F253" s="32" t="s">
        <v>416</v>
      </c>
    </row>
    <row r="254" spans="1:6" ht="30" customHeight="1">
      <c r="A254" s="85"/>
      <c r="B254" s="89" t="s">
        <v>79</v>
      </c>
      <c r="C254" s="90"/>
      <c r="D254" s="91"/>
      <c r="E254" s="16" t="s">
        <v>15</v>
      </c>
      <c r="F254" s="32"/>
    </row>
    <row r="255" spans="1:6" ht="30" customHeight="1">
      <c r="A255" s="95" t="s">
        <v>80</v>
      </c>
      <c r="B255" s="103" t="s">
        <v>85</v>
      </c>
      <c r="C255" s="104"/>
      <c r="D255" s="105"/>
      <c r="E255" s="34" t="s">
        <v>3</v>
      </c>
      <c r="F255" s="99" t="s">
        <v>418</v>
      </c>
    </row>
    <row r="256" spans="1:6" ht="30" customHeight="1">
      <c r="A256" s="95"/>
      <c r="B256" s="103" t="s">
        <v>89</v>
      </c>
      <c r="C256" s="104"/>
      <c r="D256" s="105"/>
      <c r="E256" s="34" t="s">
        <v>3</v>
      </c>
      <c r="F256" s="100"/>
    </row>
    <row r="257" spans="1:6" ht="30" customHeight="1">
      <c r="A257" s="95"/>
      <c r="B257" s="103" t="s">
        <v>94</v>
      </c>
      <c r="C257" s="104"/>
      <c r="D257" s="105"/>
      <c r="E257" s="34" t="s">
        <v>18</v>
      </c>
      <c r="F257" s="41" t="s">
        <v>424</v>
      </c>
    </row>
    <row r="258" spans="1:6" ht="30" customHeight="1">
      <c r="A258" s="95"/>
      <c r="B258" s="103" t="s">
        <v>168</v>
      </c>
      <c r="C258" s="104"/>
      <c r="D258" s="105"/>
      <c r="E258" s="34" t="s">
        <v>174</v>
      </c>
      <c r="F258" s="31"/>
    </row>
    <row r="259" spans="1:6" ht="30" customHeight="1">
      <c r="A259" s="95"/>
      <c r="B259" s="103" t="s">
        <v>196</v>
      </c>
      <c r="C259" s="104"/>
      <c r="D259" s="105"/>
      <c r="E259" s="34" t="s">
        <v>174</v>
      </c>
      <c r="F259" s="31"/>
    </row>
    <row r="260" spans="1:6" ht="30" customHeight="1">
      <c r="A260" s="95"/>
      <c r="B260" s="103" t="s">
        <v>99</v>
      </c>
      <c r="C260" s="104"/>
      <c r="D260" s="105"/>
      <c r="E260" s="34" t="s">
        <v>3</v>
      </c>
      <c r="F260" s="31" t="s">
        <v>457</v>
      </c>
    </row>
    <row r="261" spans="1:6" ht="30" customHeight="1">
      <c r="A261" s="95"/>
      <c r="B261" s="103" t="s">
        <v>100</v>
      </c>
      <c r="C261" s="104"/>
      <c r="D261" s="105"/>
      <c r="E261" s="34" t="s">
        <v>174</v>
      </c>
      <c r="F261" s="31"/>
    </row>
    <row r="262" spans="1:6" ht="30" customHeight="1">
      <c r="A262" s="95"/>
      <c r="B262" s="92" t="s">
        <v>79</v>
      </c>
      <c r="C262" s="93"/>
      <c r="D262" s="94"/>
      <c r="E262" s="17" t="s">
        <v>5</v>
      </c>
      <c r="F262" s="31"/>
    </row>
    <row r="263" spans="1:6" ht="30" customHeight="1">
      <c r="A263" s="85" t="s">
        <v>81</v>
      </c>
      <c r="B263" s="86" t="s">
        <v>86</v>
      </c>
      <c r="C263" s="87"/>
      <c r="D263" s="88"/>
      <c r="E263" s="33" t="s">
        <v>3</v>
      </c>
      <c r="F263" s="32" t="s">
        <v>470</v>
      </c>
    </row>
    <row r="264" spans="1:6" ht="30" customHeight="1">
      <c r="A264" s="85"/>
      <c r="B264" s="86" t="s">
        <v>91</v>
      </c>
      <c r="C264" s="87"/>
      <c r="D264" s="88"/>
      <c r="E264" s="33" t="s">
        <v>174</v>
      </c>
      <c r="F264" s="32"/>
    </row>
    <row r="265" spans="1:6" ht="30" customHeight="1">
      <c r="A265" s="85"/>
      <c r="B265" s="86" t="s">
        <v>95</v>
      </c>
      <c r="C265" s="87"/>
      <c r="D265" s="88"/>
      <c r="E265" s="33" t="s">
        <v>174</v>
      </c>
      <c r="F265" s="101"/>
    </row>
    <row r="266" spans="1:6" ht="30" customHeight="1">
      <c r="A266" s="85"/>
      <c r="B266" s="86" t="s">
        <v>162</v>
      </c>
      <c r="C266" s="87"/>
      <c r="D266" s="88"/>
      <c r="E266" s="33" t="s">
        <v>174</v>
      </c>
      <c r="F266" s="102"/>
    </row>
    <row r="267" spans="1:6" ht="30" customHeight="1">
      <c r="A267" s="85"/>
      <c r="B267" s="89" t="s">
        <v>79</v>
      </c>
      <c r="C267" s="90"/>
      <c r="D267" s="91"/>
      <c r="E267" s="16" t="s">
        <v>5</v>
      </c>
      <c r="F267" s="32"/>
    </row>
    <row r="268" spans="1:6" ht="30" customHeight="1">
      <c r="A268" s="95" t="s">
        <v>82</v>
      </c>
      <c r="B268" s="96" t="s">
        <v>87</v>
      </c>
      <c r="C268" s="97"/>
      <c r="D268" s="98"/>
      <c r="E268" s="34" t="s">
        <v>18</v>
      </c>
      <c r="F268" s="31" t="s">
        <v>422</v>
      </c>
    </row>
    <row r="269" spans="1:6" ht="30" customHeight="1">
      <c r="A269" s="95"/>
      <c r="B269" s="96" t="s">
        <v>92</v>
      </c>
      <c r="C269" s="97"/>
      <c r="D269" s="98"/>
      <c r="E269" s="34" t="s">
        <v>18</v>
      </c>
      <c r="F269" s="31" t="s">
        <v>453</v>
      </c>
    </row>
    <row r="270" spans="1:6" ht="30" customHeight="1">
      <c r="A270" s="95"/>
      <c r="B270" s="96" t="s">
        <v>96</v>
      </c>
      <c r="C270" s="97"/>
      <c r="D270" s="98"/>
      <c r="E270" s="34" t="s">
        <v>3</v>
      </c>
      <c r="F270" s="31" t="s">
        <v>454</v>
      </c>
    </row>
    <row r="271" spans="1:6" ht="30" customHeight="1">
      <c r="A271" s="95"/>
      <c r="B271" s="96" t="s">
        <v>97</v>
      </c>
      <c r="C271" s="97"/>
      <c r="D271" s="98"/>
      <c r="E271" s="34" t="s">
        <v>18</v>
      </c>
      <c r="F271" s="99" t="s">
        <v>447</v>
      </c>
    </row>
    <row r="272" spans="1:6" ht="30" customHeight="1">
      <c r="A272" s="95"/>
      <c r="B272" s="96" t="s">
        <v>98</v>
      </c>
      <c r="C272" s="97"/>
      <c r="D272" s="98"/>
      <c r="E272" s="34" t="s">
        <v>174</v>
      </c>
      <c r="F272" s="100"/>
    </row>
    <row r="273" spans="1:6" ht="30" customHeight="1">
      <c r="A273" s="95"/>
      <c r="B273" s="92" t="s">
        <v>79</v>
      </c>
      <c r="C273" s="93"/>
      <c r="D273" s="94"/>
      <c r="E273" s="17" t="s">
        <v>5</v>
      </c>
      <c r="F273" s="31"/>
    </row>
    <row r="274" spans="1:6" ht="30" customHeight="1">
      <c r="A274" s="85" t="s">
        <v>83</v>
      </c>
      <c r="B274" s="86" t="s">
        <v>163</v>
      </c>
      <c r="C274" s="87"/>
      <c r="D274" s="88"/>
      <c r="E274" s="33" t="s">
        <v>21</v>
      </c>
      <c r="F274" s="32" t="s">
        <v>426</v>
      </c>
    </row>
    <row r="275" spans="1:6" ht="30" customHeight="1">
      <c r="A275" s="85"/>
      <c r="B275" s="86" t="s">
        <v>172</v>
      </c>
      <c r="C275" s="87"/>
      <c r="D275" s="88"/>
      <c r="E275" s="33" t="s">
        <v>21</v>
      </c>
      <c r="F275" s="32" t="s">
        <v>438</v>
      </c>
    </row>
    <row r="276" spans="1:6" ht="30" customHeight="1">
      <c r="A276" s="85"/>
      <c r="B276" s="86" t="s">
        <v>173</v>
      </c>
      <c r="C276" s="87"/>
      <c r="D276" s="88"/>
      <c r="E276" s="33" t="s">
        <v>21</v>
      </c>
      <c r="F276" s="32" t="s">
        <v>438</v>
      </c>
    </row>
    <row r="277" spans="1:6" ht="30" customHeight="1">
      <c r="A277" s="85"/>
      <c r="B277" s="89" t="s">
        <v>79</v>
      </c>
      <c r="C277" s="90"/>
      <c r="D277" s="91"/>
      <c r="E277" s="16" t="s">
        <v>15</v>
      </c>
      <c r="F277" s="32"/>
    </row>
    <row r="278" spans="1:6" ht="30" customHeight="1">
      <c r="A278" s="18" t="s">
        <v>84</v>
      </c>
      <c r="B278" s="92" t="s">
        <v>79</v>
      </c>
      <c r="C278" s="93"/>
      <c r="D278" s="94"/>
      <c r="E278" s="17" t="s">
        <v>15</v>
      </c>
      <c r="F278" s="31"/>
    </row>
    <row r="281" spans="1:6" ht="30" customHeight="1">
      <c r="A281" s="19" t="s">
        <v>155</v>
      </c>
      <c r="B281" s="31" t="s">
        <v>272</v>
      </c>
      <c r="C281" s="13" t="s">
        <v>28</v>
      </c>
      <c r="D281" s="31" t="s">
        <v>272</v>
      </c>
      <c r="E281" s="13" t="s">
        <v>72</v>
      </c>
      <c r="F281" s="31" t="s">
        <v>412</v>
      </c>
    </row>
    <row r="282" spans="1:6" ht="30" customHeight="1">
      <c r="A282" s="13" t="s">
        <v>187</v>
      </c>
      <c r="B282" s="31" t="s">
        <v>273</v>
      </c>
      <c r="C282" s="13" t="s">
        <v>31</v>
      </c>
      <c r="D282" s="42" t="s">
        <v>150</v>
      </c>
      <c r="E282" s="59"/>
      <c r="F282" s="43"/>
    </row>
    <row r="283" spans="1:6" ht="30" customHeight="1">
      <c r="A283" s="56" t="s">
        <v>176</v>
      </c>
      <c r="B283" s="41" t="s">
        <v>227</v>
      </c>
      <c r="C283" s="56" t="s">
        <v>177</v>
      </c>
      <c r="D283" s="57" t="s">
        <v>199</v>
      </c>
      <c r="E283" s="13" t="s">
        <v>75</v>
      </c>
      <c r="F283" s="58" t="s">
        <v>223</v>
      </c>
    </row>
    <row r="284" spans="1:6" ht="30" customHeight="1" thickBot="1">
      <c r="A284" s="15" t="s">
        <v>29</v>
      </c>
      <c r="B284" s="38" t="s">
        <v>274</v>
      </c>
      <c r="C284" s="15" t="s">
        <v>30</v>
      </c>
      <c r="D284" s="38" t="s">
        <v>200</v>
      </c>
      <c r="E284" s="37" t="s">
        <v>157</v>
      </c>
      <c r="F284" s="38">
        <v>1</v>
      </c>
    </row>
    <row r="285" spans="1:6" ht="30" customHeight="1" thickTop="1">
      <c r="A285" s="29" t="s">
        <v>76</v>
      </c>
      <c r="B285" s="106" t="s">
        <v>77</v>
      </c>
      <c r="C285" s="107"/>
      <c r="D285" s="108"/>
      <c r="E285" s="30" t="s">
        <v>158</v>
      </c>
      <c r="F285" s="30" t="s">
        <v>186</v>
      </c>
    </row>
    <row r="286" spans="1:6" ht="30" customHeight="1">
      <c r="A286" s="85" t="s">
        <v>78</v>
      </c>
      <c r="B286" s="86" t="s">
        <v>4</v>
      </c>
      <c r="C286" s="87"/>
      <c r="D286" s="88"/>
      <c r="E286" s="33" t="s">
        <v>21</v>
      </c>
      <c r="F286" s="101" t="s">
        <v>468</v>
      </c>
    </row>
    <row r="287" spans="1:6" ht="30" customHeight="1">
      <c r="A287" s="85"/>
      <c r="B287" s="86" t="s">
        <v>88</v>
      </c>
      <c r="C287" s="87"/>
      <c r="D287" s="88"/>
      <c r="E287" s="33" t="s">
        <v>21</v>
      </c>
      <c r="F287" s="102"/>
    </row>
    <row r="288" spans="1:6" ht="30" customHeight="1">
      <c r="A288" s="85"/>
      <c r="B288" s="86" t="s">
        <v>93</v>
      </c>
      <c r="C288" s="87"/>
      <c r="D288" s="88"/>
      <c r="E288" s="33" t="s">
        <v>18</v>
      </c>
      <c r="F288" s="32" t="s">
        <v>416</v>
      </c>
    </row>
    <row r="289" spans="1:6" ht="30" customHeight="1">
      <c r="A289" s="85"/>
      <c r="B289" s="89" t="s">
        <v>79</v>
      </c>
      <c r="C289" s="90"/>
      <c r="D289" s="91"/>
      <c r="E289" s="16" t="s">
        <v>15</v>
      </c>
      <c r="F289" s="32"/>
    </row>
    <row r="290" spans="1:6" ht="30" customHeight="1">
      <c r="A290" s="95" t="s">
        <v>80</v>
      </c>
      <c r="B290" s="103" t="s">
        <v>85</v>
      </c>
      <c r="C290" s="104"/>
      <c r="D290" s="105"/>
      <c r="E290" s="34" t="s">
        <v>3</v>
      </c>
      <c r="F290" s="99" t="s">
        <v>418</v>
      </c>
    </row>
    <row r="291" spans="1:6" ht="30" customHeight="1">
      <c r="A291" s="95"/>
      <c r="B291" s="103" t="s">
        <v>89</v>
      </c>
      <c r="C291" s="104"/>
      <c r="D291" s="105"/>
      <c r="E291" s="34" t="s">
        <v>3</v>
      </c>
      <c r="F291" s="100"/>
    </row>
    <row r="292" spans="1:6" ht="30" customHeight="1">
      <c r="A292" s="95"/>
      <c r="B292" s="103" t="s">
        <v>94</v>
      </c>
      <c r="C292" s="104"/>
      <c r="D292" s="105"/>
      <c r="E292" s="34" t="s">
        <v>18</v>
      </c>
      <c r="F292" s="41" t="s">
        <v>424</v>
      </c>
    </row>
    <row r="293" spans="1:6" ht="30" customHeight="1">
      <c r="A293" s="95"/>
      <c r="B293" s="103" t="s">
        <v>168</v>
      </c>
      <c r="C293" s="104"/>
      <c r="D293" s="105"/>
      <c r="E293" s="34" t="s">
        <v>174</v>
      </c>
      <c r="F293" s="31"/>
    </row>
    <row r="294" spans="1:6" ht="30" customHeight="1">
      <c r="A294" s="95"/>
      <c r="B294" s="103" t="s">
        <v>196</v>
      </c>
      <c r="C294" s="104"/>
      <c r="D294" s="105"/>
      <c r="E294" s="34" t="s">
        <v>174</v>
      </c>
      <c r="F294" s="31"/>
    </row>
    <row r="295" spans="1:6" ht="30" customHeight="1">
      <c r="A295" s="95"/>
      <c r="B295" s="103" t="s">
        <v>99</v>
      </c>
      <c r="C295" s="104"/>
      <c r="D295" s="105"/>
      <c r="E295" s="34" t="s">
        <v>3</v>
      </c>
      <c r="F295" s="31" t="s">
        <v>457</v>
      </c>
    </row>
    <row r="296" spans="1:6" ht="30" customHeight="1">
      <c r="A296" s="95"/>
      <c r="B296" s="103" t="s">
        <v>100</v>
      </c>
      <c r="C296" s="104"/>
      <c r="D296" s="105"/>
      <c r="E296" s="34" t="s">
        <v>174</v>
      </c>
      <c r="F296" s="31"/>
    </row>
    <row r="297" spans="1:6" ht="30" customHeight="1">
      <c r="A297" s="95"/>
      <c r="B297" s="92" t="s">
        <v>79</v>
      </c>
      <c r="C297" s="93"/>
      <c r="D297" s="94"/>
      <c r="E297" s="17" t="s">
        <v>5</v>
      </c>
      <c r="F297" s="31"/>
    </row>
    <row r="298" spans="1:6" ht="30" customHeight="1">
      <c r="A298" s="85" t="s">
        <v>81</v>
      </c>
      <c r="B298" s="86" t="s">
        <v>86</v>
      </c>
      <c r="C298" s="87"/>
      <c r="D298" s="88"/>
      <c r="E298" s="33" t="s">
        <v>3</v>
      </c>
      <c r="F298" s="32" t="s">
        <v>420</v>
      </c>
    </row>
    <row r="299" spans="1:6" ht="30" customHeight="1">
      <c r="A299" s="85"/>
      <c r="B299" s="86" t="s">
        <v>91</v>
      </c>
      <c r="C299" s="87"/>
      <c r="D299" s="88"/>
      <c r="E299" s="33" t="s">
        <v>174</v>
      </c>
      <c r="F299" s="32"/>
    </row>
    <row r="300" spans="1:6" ht="30" customHeight="1">
      <c r="A300" s="85"/>
      <c r="B300" s="86" t="s">
        <v>95</v>
      </c>
      <c r="C300" s="87"/>
      <c r="D300" s="88"/>
      <c r="E300" s="33" t="s">
        <v>174</v>
      </c>
      <c r="F300" s="101"/>
    </row>
    <row r="301" spans="1:6" ht="30" customHeight="1">
      <c r="A301" s="85"/>
      <c r="B301" s="86" t="s">
        <v>162</v>
      </c>
      <c r="C301" s="87"/>
      <c r="D301" s="88"/>
      <c r="E301" s="33" t="s">
        <v>174</v>
      </c>
      <c r="F301" s="102"/>
    </row>
    <row r="302" spans="1:6" ht="30" customHeight="1">
      <c r="A302" s="85"/>
      <c r="B302" s="89" t="s">
        <v>79</v>
      </c>
      <c r="C302" s="90"/>
      <c r="D302" s="91"/>
      <c r="E302" s="16" t="s">
        <v>5</v>
      </c>
      <c r="F302" s="32"/>
    </row>
    <row r="303" spans="1:6" ht="30" customHeight="1">
      <c r="A303" s="95" t="s">
        <v>82</v>
      </c>
      <c r="B303" s="96" t="s">
        <v>87</v>
      </c>
      <c r="C303" s="97"/>
      <c r="D303" s="98"/>
      <c r="E303" s="34" t="s">
        <v>18</v>
      </c>
      <c r="F303" s="31" t="s">
        <v>422</v>
      </c>
    </row>
    <row r="304" spans="1:6" ht="30" customHeight="1">
      <c r="A304" s="95"/>
      <c r="B304" s="96" t="s">
        <v>92</v>
      </c>
      <c r="C304" s="97"/>
      <c r="D304" s="98"/>
      <c r="E304" s="34" t="s">
        <v>18</v>
      </c>
      <c r="F304" s="31" t="s">
        <v>453</v>
      </c>
    </row>
    <row r="305" spans="1:6" ht="30" customHeight="1">
      <c r="A305" s="95"/>
      <c r="B305" s="96" t="s">
        <v>96</v>
      </c>
      <c r="C305" s="97"/>
      <c r="D305" s="98"/>
      <c r="E305" s="34" t="s">
        <v>10</v>
      </c>
      <c r="F305" s="31" t="s">
        <v>435</v>
      </c>
    </row>
    <row r="306" spans="1:6" ht="30" customHeight="1">
      <c r="A306" s="95"/>
      <c r="B306" s="96" t="s">
        <v>97</v>
      </c>
      <c r="C306" s="97"/>
      <c r="D306" s="98"/>
      <c r="E306" s="34" t="s">
        <v>18</v>
      </c>
      <c r="F306" s="99" t="s">
        <v>447</v>
      </c>
    </row>
    <row r="307" spans="1:6" ht="30" customHeight="1">
      <c r="A307" s="95"/>
      <c r="B307" s="96" t="s">
        <v>98</v>
      </c>
      <c r="C307" s="97"/>
      <c r="D307" s="98"/>
      <c r="E307" s="34" t="s">
        <v>174</v>
      </c>
      <c r="F307" s="100"/>
    </row>
    <row r="308" spans="1:6" ht="30" customHeight="1">
      <c r="A308" s="95"/>
      <c r="B308" s="92" t="s">
        <v>79</v>
      </c>
      <c r="C308" s="93"/>
      <c r="D308" s="94"/>
      <c r="E308" s="17" t="s">
        <v>5</v>
      </c>
      <c r="F308" s="31"/>
    </row>
    <row r="309" spans="1:6" ht="30" customHeight="1">
      <c r="A309" s="85" t="s">
        <v>83</v>
      </c>
      <c r="B309" s="86" t="s">
        <v>163</v>
      </c>
      <c r="C309" s="87"/>
      <c r="D309" s="88"/>
      <c r="E309" s="33" t="s">
        <v>21</v>
      </c>
      <c r="F309" s="32" t="s">
        <v>426</v>
      </c>
    </row>
    <row r="310" spans="1:6" ht="30" customHeight="1">
      <c r="A310" s="85"/>
      <c r="B310" s="86" t="s">
        <v>172</v>
      </c>
      <c r="C310" s="87"/>
      <c r="D310" s="88"/>
      <c r="E310" s="33" t="s">
        <v>21</v>
      </c>
      <c r="F310" s="32" t="s">
        <v>438</v>
      </c>
    </row>
    <row r="311" spans="1:6" ht="30" customHeight="1">
      <c r="A311" s="85"/>
      <c r="B311" s="86" t="s">
        <v>173</v>
      </c>
      <c r="C311" s="87"/>
      <c r="D311" s="88"/>
      <c r="E311" s="33" t="s">
        <v>21</v>
      </c>
      <c r="F311" s="32" t="s">
        <v>438</v>
      </c>
    </row>
    <row r="312" spans="1:6" ht="30" customHeight="1">
      <c r="A312" s="85"/>
      <c r="B312" s="89" t="s">
        <v>79</v>
      </c>
      <c r="C312" s="90"/>
      <c r="D312" s="91"/>
      <c r="E312" s="16" t="s">
        <v>15</v>
      </c>
      <c r="F312" s="32"/>
    </row>
    <row r="313" spans="1:6" ht="30" customHeight="1">
      <c r="A313" s="18" t="s">
        <v>84</v>
      </c>
      <c r="B313" s="92" t="s">
        <v>79</v>
      </c>
      <c r="C313" s="93"/>
      <c r="D313" s="94"/>
      <c r="E313" s="17" t="s">
        <v>15</v>
      </c>
      <c r="F313" s="31"/>
    </row>
    <row r="316" spans="1:6" ht="30" customHeight="1">
      <c r="A316" s="19" t="s">
        <v>155</v>
      </c>
      <c r="B316" s="31" t="s">
        <v>279</v>
      </c>
      <c r="C316" s="13" t="s">
        <v>28</v>
      </c>
      <c r="D316" s="31" t="s">
        <v>279</v>
      </c>
      <c r="E316" s="13" t="s">
        <v>72</v>
      </c>
      <c r="F316" s="31" t="s">
        <v>412</v>
      </c>
    </row>
    <row r="317" spans="1:6" ht="30" customHeight="1">
      <c r="A317" s="13" t="s">
        <v>187</v>
      </c>
      <c r="B317" s="31" t="s">
        <v>280</v>
      </c>
      <c r="C317" s="13" t="s">
        <v>31</v>
      </c>
      <c r="D317" s="42" t="s">
        <v>150</v>
      </c>
      <c r="E317" s="59"/>
      <c r="F317" s="43"/>
    </row>
    <row r="318" spans="1:6" ht="30" customHeight="1">
      <c r="A318" s="56" t="s">
        <v>176</v>
      </c>
      <c r="B318" s="41" t="s">
        <v>227</v>
      </c>
      <c r="C318" s="56" t="s">
        <v>177</v>
      </c>
      <c r="D318" s="57" t="s">
        <v>199</v>
      </c>
      <c r="E318" s="13" t="s">
        <v>75</v>
      </c>
      <c r="F318" s="58" t="s">
        <v>441</v>
      </c>
    </row>
    <row r="319" spans="1:6" ht="30" customHeight="1" thickBot="1">
      <c r="A319" s="15" t="s">
        <v>29</v>
      </c>
      <c r="B319" s="38" t="s">
        <v>244</v>
      </c>
      <c r="C319" s="15" t="s">
        <v>30</v>
      </c>
      <c r="D319" s="38" t="s">
        <v>200</v>
      </c>
      <c r="E319" s="37" t="s">
        <v>157</v>
      </c>
      <c r="F319" s="38">
        <v>1</v>
      </c>
    </row>
    <row r="320" spans="1:6" ht="30" customHeight="1" thickTop="1">
      <c r="A320" s="29" t="s">
        <v>76</v>
      </c>
      <c r="B320" s="106" t="s">
        <v>77</v>
      </c>
      <c r="C320" s="107"/>
      <c r="D320" s="108"/>
      <c r="E320" s="30" t="s">
        <v>158</v>
      </c>
      <c r="F320" s="30" t="s">
        <v>186</v>
      </c>
    </row>
    <row r="321" spans="1:6" ht="30" customHeight="1">
      <c r="A321" s="85" t="s">
        <v>78</v>
      </c>
      <c r="B321" s="86" t="s">
        <v>4</v>
      </c>
      <c r="C321" s="87"/>
      <c r="D321" s="88"/>
      <c r="E321" s="33" t="s">
        <v>3</v>
      </c>
      <c r="F321" s="101" t="s">
        <v>431</v>
      </c>
    </row>
    <row r="322" spans="1:6" ht="30" customHeight="1">
      <c r="A322" s="85"/>
      <c r="B322" s="86" t="s">
        <v>88</v>
      </c>
      <c r="C322" s="87"/>
      <c r="D322" s="88"/>
      <c r="E322" s="33" t="s">
        <v>21</v>
      </c>
      <c r="F322" s="102"/>
    </row>
    <row r="323" spans="1:6" ht="30" customHeight="1">
      <c r="A323" s="85"/>
      <c r="B323" s="86" t="s">
        <v>93</v>
      </c>
      <c r="C323" s="87"/>
      <c r="D323" s="88"/>
      <c r="E323" s="33" t="s">
        <v>18</v>
      </c>
      <c r="F323" s="32" t="s">
        <v>449</v>
      </c>
    </row>
    <row r="324" spans="1:6" ht="30" customHeight="1">
      <c r="A324" s="85"/>
      <c r="B324" s="89" t="s">
        <v>79</v>
      </c>
      <c r="C324" s="90"/>
      <c r="D324" s="91"/>
      <c r="E324" s="16" t="s">
        <v>15</v>
      </c>
      <c r="F324" s="32"/>
    </row>
    <row r="325" spans="1:6" ht="30" customHeight="1">
      <c r="A325" s="95" t="s">
        <v>80</v>
      </c>
      <c r="B325" s="103" t="s">
        <v>85</v>
      </c>
      <c r="C325" s="104"/>
      <c r="D325" s="105"/>
      <c r="E325" s="34" t="s">
        <v>3</v>
      </c>
      <c r="F325" s="99" t="s">
        <v>418</v>
      </c>
    </row>
    <row r="326" spans="1:6" ht="30" customHeight="1">
      <c r="A326" s="95"/>
      <c r="B326" s="103" t="s">
        <v>89</v>
      </c>
      <c r="C326" s="104"/>
      <c r="D326" s="105"/>
      <c r="E326" s="34" t="s">
        <v>3</v>
      </c>
      <c r="F326" s="100"/>
    </row>
    <row r="327" spans="1:6" ht="30" customHeight="1">
      <c r="A327" s="95"/>
      <c r="B327" s="103" t="s">
        <v>94</v>
      </c>
      <c r="C327" s="104"/>
      <c r="D327" s="105"/>
      <c r="E327" s="34" t="s">
        <v>18</v>
      </c>
      <c r="F327" s="41" t="s">
        <v>424</v>
      </c>
    </row>
    <row r="328" spans="1:6" ht="30" customHeight="1">
      <c r="A328" s="95"/>
      <c r="B328" s="103" t="s">
        <v>168</v>
      </c>
      <c r="C328" s="104"/>
      <c r="D328" s="105"/>
      <c r="E328" s="34" t="s">
        <v>174</v>
      </c>
      <c r="F328" s="31"/>
    </row>
    <row r="329" spans="1:6" ht="30" customHeight="1">
      <c r="A329" s="95"/>
      <c r="B329" s="103" t="s">
        <v>196</v>
      </c>
      <c r="C329" s="104"/>
      <c r="D329" s="105"/>
      <c r="E329" s="34" t="s">
        <v>174</v>
      </c>
      <c r="F329" s="31"/>
    </row>
    <row r="330" spans="1:6" ht="30" customHeight="1">
      <c r="A330" s="95"/>
      <c r="B330" s="103" t="s">
        <v>99</v>
      </c>
      <c r="C330" s="104"/>
      <c r="D330" s="105"/>
      <c r="E330" s="34" t="s">
        <v>3</v>
      </c>
      <c r="F330" s="31" t="s">
        <v>457</v>
      </c>
    </row>
    <row r="331" spans="1:6" ht="30" customHeight="1">
      <c r="A331" s="95"/>
      <c r="B331" s="103" t="s">
        <v>100</v>
      </c>
      <c r="C331" s="104"/>
      <c r="D331" s="105"/>
      <c r="E331" s="34" t="s">
        <v>174</v>
      </c>
      <c r="F331" s="31"/>
    </row>
    <row r="332" spans="1:6" ht="30" customHeight="1">
      <c r="A332" s="95"/>
      <c r="B332" s="92" t="s">
        <v>79</v>
      </c>
      <c r="C332" s="93"/>
      <c r="D332" s="94"/>
      <c r="E332" s="17" t="s">
        <v>5</v>
      </c>
      <c r="F332" s="31"/>
    </row>
    <row r="333" spans="1:6" ht="30" customHeight="1">
      <c r="A333" s="85" t="s">
        <v>81</v>
      </c>
      <c r="B333" s="86" t="s">
        <v>86</v>
      </c>
      <c r="C333" s="87"/>
      <c r="D333" s="88"/>
      <c r="E333" s="33" t="s">
        <v>3</v>
      </c>
      <c r="F333" s="32" t="s">
        <v>420</v>
      </c>
    </row>
    <row r="334" spans="1:6" ht="30" customHeight="1">
      <c r="A334" s="85"/>
      <c r="B334" s="86" t="s">
        <v>91</v>
      </c>
      <c r="C334" s="87"/>
      <c r="D334" s="88"/>
      <c r="E334" s="33" t="s">
        <v>174</v>
      </c>
      <c r="F334" s="32"/>
    </row>
    <row r="335" spans="1:6" ht="30" customHeight="1">
      <c r="A335" s="85"/>
      <c r="B335" s="86" t="s">
        <v>95</v>
      </c>
      <c r="C335" s="87"/>
      <c r="D335" s="88"/>
      <c r="E335" s="33" t="s">
        <v>174</v>
      </c>
      <c r="F335" s="101"/>
    </row>
    <row r="336" spans="1:6" ht="30" customHeight="1">
      <c r="A336" s="85"/>
      <c r="B336" s="86" t="s">
        <v>162</v>
      </c>
      <c r="C336" s="87"/>
      <c r="D336" s="88"/>
      <c r="E336" s="33" t="s">
        <v>174</v>
      </c>
      <c r="F336" s="102"/>
    </row>
    <row r="337" spans="1:6" ht="30" customHeight="1">
      <c r="A337" s="85"/>
      <c r="B337" s="89" t="s">
        <v>79</v>
      </c>
      <c r="C337" s="90"/>
      <c r="D337" s="91"/>
      <c r="E337" s="16" t="s">
        <v>5</v>
      </c>
      <c r="F337" s="32"/>
    </row>
    <row r="338" spans="1:6" ht="30" customHeight="1">
      <c r="A338" s="95" t="s">
        <v>82</v>
      </c>
      <c r="B338" s="96" t="s">
        <v>87</v>
      </c>
      <c r="C338" s="97"/>
      <c r="D338" s="98"/>
      <c r="E338" s="34" t="s">
        <v>18</v>
      </c>
      <c r="F338" s="31" t="s">
        <v>422</v>
      </c>
    </row>
    <row r="339" spans="1:6" ht="30" customHeight="1">
      <c r="A339" s="95"/>
      <c r="B339" s="96" t="s">
        <v>92</v>
      </c>
      <c r="C339" s="97"/>
      <c r="D339" s="98"/>
      <c r="E339" s="34" t="s">
        <v>18</v>
      </c>
      <c r="F339" s="31" t="s">
        <v>453</v>
      </c>
    </row>
    <row r="340" spans="1:6" ht="30" customHeight="1">
      <c r="A340" s="95"/>
      <c r="B340" s="96" t="s">
        <v>96</v>
      </c>
      <c r="C340" s="97"/>
      <c r="D340" s="98"/>
      <c r="E340" s="34" t="s">
        <v>3</v>
      </c>
      <c r="F340" s="31" t="s">
        <v>435</v>
      </c>
    </row>
    <row r="341" spans="1:6" ht="30" customHeight="1">
      <c r="A341" s="95"/>
      <c r="B341" s="96" t="s">
        <v>97</v>
      </c>
      <c r="C341" s="97"/>
      <c r="D341" s="98"/>
      <c r="E341" s="34" t="s">
        <v>18</v>
      </c>
      <c r="F341" s="99" t="s">
        <v>447</v>
      </c>
    </row>
    <row r="342" spans="1:6" ht="30" customHeight="1">
      <c r="A342" s="95"/>
      <c r="B342" s="96" t="s">
        <v>98</v>
      </c>
      <c r="C342" s="97"/>
      <c r="D342" s="98"/>
      <c r="E342" s="34" t="s">
        <v>174</v>
      </c>
      <c r="F342" s="100"/>
    </row>
    <row r="343" spans="1:6" ht="30" customHeight="1">
      <c r="A343" s="95"/>
      <c r="B343" s="92" t="s">
        <v>79</v>
      </c>
      <c r="C343" s="93"/>
      <c r="D343" s="94"/>
      <c r="E343" s="17" t="s">
        <v>5</v>
      </c>
      <c r="F343" s="31"/>
    </row>
    <row r="344" spans="1:6" ht="30" customHeight="1">
      <c r="A344" s="85" t="s">
        <v>83</v>
      </c>
      <c r="B344" s="86" t="s">
        <v>163</v>
      </c>
      <c r="C344" s="87"/>
      <c r="D344" s="88"/>
      <c r="E344" s="33" t="s">
        <v>21</v>
      </c>
      <c r="F344" s="32" t="s">
        <v>426</v>
      </c>
    </row>
    <row r="345" spans="1:6" ht="30" customHeight="1">
      <c r="A345" s="85"/>
      <c r="B345" s="86" t="s">
        <v>172</v>
      </c>
      <c r="C345" s="87"/>
      <c r="D345" s="88"/>
      <c r="E345" s="33" t="s">
        <v>21</v>
      </c>
      <c r="F345" s="32" t="s">
        <v>438</v>
      </c>
    </row>
    <row r="346" spans="1:6" ht="30" customHeight="1">
      <c r="A346" s="85"/>
      <c r="B346" s="86" t="s">
        <v>173</v>
      </c>
      <c r="C346" s="87"/>
      <c r="D346" s="88"/>
      <c r="E346" s="33" t="s">
        <v>21</v>
      </c>
      <c r="F346" s="32" t="s">
        <v>438</v>
      </c>
    </row>
    <row r="347" spans="1:6" ht="30" customHeight="1">
      <c r="A347" s="85"/>
      <c r="B347" s="89" t="s">
        <v>79</v>
      </c>
      <c r="C347" s="90"/>
      <c r="D347" s="91"/>
      <c r="E347" s="16" t="s">
        <v>15</v>
      </c>
      <c r="F347" s="32"/>
    </row>
    <row r="348" spans="1:6" ht="30" customHeight="1">
      <c r="A348" s="18" t="s">
        <v>84</v>
      </c>
      <c r="B348" s="92" t="s">
        <v>79</v>
      </c>
      <c r="C348" s="93"/>
      <c r="D348" s="94"/>
      <c r="E348" s="17" t="s">
        <v>15</v>
      </c>
      <c r="F348" s="31"/>
    </row>
    <row r="351" spans="1:6" ht="30" customHeight="1">
      <c r="A351" s="19" t="s">
        <v>155</v>
      </c>
      <c r="B351" s="31" t="s">
        <v>283</v>
      </c>
      <c r="C351" s="13" t="s">
        <v>28</v>
      </c>
      <c r="D351" s="31" t="s">
        <v>283</v>
      </c>
      <c r="E351" s="13" t="s">
        <v>72</v>
      </c>
      <c r="F351" s="31" t="s">
        <v>412</v>
      </c>
    </row>
    <row r="352" spans="1:6" ht="30" customHeight="1">
      <c r="A352" s="13" t="s">
        <v>187</v>
      </c>
      <c r="B352" s="31" t="s">
        <v>284</v>
      </c>
      <c r="C352" s="13" t="s">
        <v>31</v>
      </c>
      <c r="D352" s="42" t="s">
        <v>150</v>
      </c>
      <c r="E352" s="59"/>
      <c r="F352" s="43"/>
    </row>
    <row r="353" spans="1:6" ht="30" customHeight="1">
      <c r="A353" s="56" t="s">
        <v>176</v>
      </c>
      <c r="B353" s="41" t="s">
        <v>227</v>
      </c>
      <c r="C353" s="56" t="s">
        <v>177</v>
      </c>
      <c r="D353" s="57" t="s">
        <v>199</v>
      </c>
      <c r="E353" s="13" t="s">
        <v>75</v>
      </c>
      <c r="F353" s="58" t="s">
        <v>240</v>
      </c>
    </row>
    <row r="354" spans="1:6" ht="30" customHeight="1" thickBot="1">
      <c r="A354" s="15" t="s">
        <v>29</v>
      </c>
      <c r="B354" s="38" t="s">
        <v>285</v>
      </c>
      <c r="C354" s="15" t="s">
        <v>30</v>
      </c>
      <c r="D354" s="38" t="s">
        <v>200</v>
      </c>
      <c r="E354" s="37" t="s">
        <v>157</v>
      </c>
      <c r="F354" s="38">
        <v>1</v>
      </c>
    </row>
    <row r="355" spans="1:6" ht="30" customHeight="1" thickTop="1">
      <c r="A355" s="29" t="s">
        <v>76</v>
      </c>
      <c r="B355" s="106" t="s">
        <v>77</v>
      </c>
      <c r="C355" s="107"/>
      <c r="D355" s="108"/>
      <c r="E355" s="30" t="s">
        <v>158</v>
      </c>
      <c r="F355" s="30" t="s">
        <v>186</v>
      </c>
    </row>
    <row r="356" spans="1:6" ht="30" customHeight="1">
      <c r="A356" s="85" t="s">
        <v>78</v>
      </c>
      <c r="B356" s="86" t="s">
        <v>4</v>
      </c>
      <c r="C356" s="87"/>
      <c r="D356" s="88"/>
      <c r="E356" s="33" t="s">
        <v>21</v>
      </c>
      <c r="F356" s="101" t="s">
        <v>468</v>
      </c>
    </row>
    <row r="357" spans="1:6" ht="30" customHeight="1">
      <c r="A357" s="85"/>
      <c r="B357" s="86" t="s">
        <v>88</v>
      </c>
      <c r="C357" s="87"/>
      <c r="D357" s="88"/>
      <c r="E357" s="33" t="s">
        <v>21</v>
      </c>
      <c r="F357" s="102"/>
    </row>
    <row r="358" spans="1:6" ht="30" customHeight="1">
      <c r="A358" s="85"/>
      <c r="B358" s="86" t="s">
        <v>93</v>
      </c>
      <c r="C358" s="87"/>
      <c r="D358" s="88"/>
      <c r="E358" s="33" t="s">
        <v>18</v>
      </c>
      <c r="F358" s="32" t="s">
        <v>416</v>
      </c>
    </row>
    <row r="359" spans="1:6" ht="30" customHeight="1">
      <c r="A359" s="85"/>
      <c r="B359" s="89" t="s">
        <v>79</v>
      </c>
      <c r="C359" s="90"/>
      <c r="D359" s="91"/>
      <c r="E359" s="16" t="s">
        <v>15</v>
      </c>
      <c r="F359" s="32"/>
    </row>
    <row r="360" spans="1:6" ht="30" customHeight="1">
      <c r="A360" s="95" t="s">
        <v>80</v>
      </c>
      <c r="B360" s="103" t="s">
        <v>85</v>
      </c>
      <c r="C360" s="104"/>
      <c r="D360" s="105"/>
      <c r="E360" s="34" t="s">
        <v>3</v>
      </c>
      <c r="F360" s="99" t="s">
        <v>418</v>
      </c>
    </row>
    <row r="361" spans="1:6" ht="30" customHeight="1">
      <c r="A361" s="95"/>
      <c r="B361" s="103" t="s">
        <v>89</v>
      </c>
      <c r="C361" s="104"/>
      <c r="D361" s="105"/>
      <c r="E361" s="34" t="s">
        <v>3</v>
      </c>
      <c r="F361" s="100"/>
    </row>
    <row r="362" spans="1:6" ht="30" customHeight="1">
      <c r="A362" s="95"/>
      <c r="B362" s="103" t="s">
        <v>94</v>
      </c>
      <c r="C362" s="104"/>
      <c r="D362" s="105"/>
      <c r="E362" s="34" t="s">
        <v>18</v>
      </c>
      <c r="F362" s="41" t="s">
        <v>424</v>
      </c>
    </row>
    <row r="363" spans="1:6" ht="30" customHeight="1">
      <c r="A363" s="95"/>
      <c r="B363" s="103" t="s">
        <v>168</v>
      </c>
      <c r="C363" s="104"/>
      <c r="D363" s="105"/>
      <c r="E363" s="34" t="s">
        <v>174</v>
      </c>
      <c r="F363" s="31"/>
    </row>
    <row r="364" spans="1:6" ht="30" customHeight="1">
      <c r="A364" s="95"/>
      <c r="B364" s="103" t="s">
        <v>196</v>
      </c>
      <c r="C364" s="104"/>
      <c r="D364" s="105"/>
      <c r="E364" s="34" t="s">
        <v>174</v>
      </c>
      <c r="F364" s="31"/>
    </row>
    <row r="365" spans="1:6" ht="30" customHeight="1">
      <c r="A365" s="95"/>
      <c r="B365" s="103" t="s">
        <v>99</v>
      </c>
      <c r="C365" s="104"/>
      <c r="D365" s="105"/>
      <c r="E365" s="34" t="s">
        <v>3</v>
      </c>
      <c r="F365" s="31" t="s">
        <v>457</v>
      </c>
    </row>
    <row r="366" spans="1:6" ht="30" customHeight="1">
      <c r="A366" s="95"/>
      <c r="B366" s="103" t="s">
        <v>100</v>
      </c>
      <c r="C366" s="104"/>
      <c r="D366" s="105"/>
      <c r="E366" s="34" t="s">
        <v>174</v>
      </c>
      <c r="F366" s="31"/>
    </row>
    <row r="367" spans="1:6" ht="30" customHeight="1">
      <c r="A367" s="95"/>
      <c r="B367" s="92" t="s">
        <v>79</v>
      </c>
      <c r="C367" s="93"/>
      <c r="D367" s="94"/>
      <c r="E367" s="17" t="s">
        <v>5</v>
      </c>
      <c r="F367" s="31"/>
    </row>
    <row r="368" spans="1:6" ht="30" customHeight="1">
      <c r="A368" s="85" t="s">
        <v>81</v>
      </c>
      <c r="B368" s="86" t="s">
        <v>86</v>
      </c>
      <c r="C368" s="87"/>
      <c r="D368" s="88"/>
      <c r="E368" s="33" t="s">
        <v>3</v>
      </c>
      <c r="F368" s="32" t="s">
        <v>420</v>
      </c>
    </row>
    <row r="369" spans="1:6" ht="30" customHeight="1">
      <c r="A369" s="85"/>
      <c r="B369" s="86" t="s">
        <v>91</v>
      </c>
      <c r="C369" s="87"/>
      <c r="D369" s="88"/>
      <c r="E369" s="33" t="s">
        <v>174</v>
      </c>
      <c r="F369" s="32"/>
    </row>
    <row r="370" spans="1:6" ht="30" customHeight="1">
      <c r="A370" s="85"/>
      <c r="B370" s="86" t="s">
        <v>95</v>
      </c>
      <c r="C370" s="87"/>
      <c r="D370" s="88"/>
      <c r="E370" s="33" t="s">
        <v>174</v>
      </c>
      <c r="F370" s="101"/>
    </row>
    <row r="371" spans="1:6" ht="30" customHeight="1">
      <c r="A371" s="85"/>
      <c r="B371" s="86" t="s">
        <v>162</v>
      </c>
      <c r="C371" s="87"/>
      <c r="D371" s="88"/>
      <c r="E371" s="33" t="s">
        <v>174</v>
      </c>
      <c r="F371" s="102"/>
    </row>
    <row r="372" spans="1:6" ht="30" customHeight="1">
      <c r="A372" s="85"/>
      <c r="B372" s="89" t="s">
        <v>79</v>
      </c>
      <c r="C372" s="90"/>
      <c r="D372" s="91"/>
      <c r="E372" s="16" t="s">
        <v>5</v>
      </c>
      <c r="F372" s="32"/>
    </row>
    <row r="373" spans="1:6" ht="30" customHeight="1">
      <c r="A373" s="95" t="s">
        <v>82</v>
      </c>
      <c r="B373" s="96" t="s">
        <v>87</v>
      </c>
      <c r="C373" s="97"/>
      <c r="D373" s="98"/>
      <c r="E373" s="34" t="s">
        <v>18</v>
      </c>
      <c r="F373" s="31" t="s">
        <v>422</v>
      </c>
    </row>
    <row r="374" spans="1:6" ht="30" customHeight="1">
      <c r="A374" s="95"/>
      <c r="B374" s="96" t="s">
        <v>92</v>
      </c>
      <c r="C374" s="97"/>
      <c r="D374" s="98"/>
      <c r="E374" s="34" t="s">
        <v>18</v>
      </c>
      <c r="F374" s="31" t="s">
        <v>453</v>
      </c>
    </row>
    <row r="375" spans="1:6" ht="30" customHeight="1">
      <c r="A375" s="95"/>
      <c r="B375" s="96" t="s">
        <v>96</v>
      </c>
      <c r="C375" s="97"/>
      <c r="D375" s="98"/>
      <c r="E375" s="34" t="s">
        <v>3</v>
      </c>
      <c r="F375" s="31" t="s">
        <v>454</v>
      </c>
    </row>
    <row r="376" spans="1:6" ht="30" customHeight="1">
      <c r="A376" s="95"/>
      <c r="B376" s="96" t="s">
        <v>97</v>
      </c>
      <c r="C376" s="97"/>
      <c r="D376" s="98"/>
      <c r="E376" s="34" t="s">
        <v>18</v>
      </c>
      <c r="F376" s="99" t="s">
        <v>447</v>
      </c>
    </row>
    <row r="377" spans="1:6" ht="30" customHeight="1">
      <c r="A377" s="95"/>
      <c r="B377" s="96" t="s">
        <v>98</v>
      </c>
      <c r="C377" s="97"/>
      <c r="D377" s="98"/>
      <c r="E377" s="34" t="s">
        <v>174</v>
      </c>
      <c r="F377" s="100"/>
    </row>
    <row r="378" spans="1:6" ht="30" customHeight="1">
      <c r="A378" s="95"/>
      <c r="B378" s="92" t="s">
        <v>79</v>
      </c>
      <c r="C378" s="93"/>
      <c r="D378" s="94"/>
      <c r="E378" s="17" t="s">
        <v>5</v>
      </c>
      <c r="F378" s="31"/>
    </row>
    <row r="379" spans="1:6" ht="30" customHeight="1">
      <c r="A379" s="85" t="s">
        <v>83</v>
      </c>
      <c r="B379" s="86" t="s">
        <v>163</v>
      </c>
      <c r="C379" s="87"/>
      <c r="D379" s="88"/>
      <c r="E379" s="33" t="s">
        <v>21</v>
      </c>
      <c r="F379" s="32"/>
    </row>
    <row r="380" spans="1:6" ht="30" customHeight="1">
      <c r="A380" s="85"/>
      <c r="B380" s="86" t="s">
        <v>172</v>
      </c>
      <c r="C380" s="87"/>
      <c r="D380" s="88"/>
      <c r="E380" s="33" t="s">
        <v>21</v>
      </c>
      <c r="F380" s="32"/>
    </row>
    <row r="381" spans="1:6" ht="30" customHeight="1">
      <c r="A381" s="85"/>
      <c r="B381" s="86" t="s">
        <v>173</v>
      </c>
      <c r="C381" s="87"/>
      <c r="D381" s="88"/>
      <c r="E381" s="33" t="s">
        <v>21</v>
      </c>
      <c r="F381" s="32"/>
    </row>
    <row r="382" spans="1:6" ht="30" customHeight="1">
      <c r="A382" s="85"/>
      <c r="B382" s="89" t="s">
        <v>79</v>
      </c>
      <c r="C382" s="90"/>
      <c r="D382" s="91"/>
      <c r="E382" s="16" t="s">
        <v>15</v>
      </c>
      <c r="F382" s="32"/>
    </row>
    <row r="383" spans="1:6" ht="30" customHeight="1">
      <c r="A383" s="18" t="s">
        <v>84</v>
      </c>
      <c r="B383" s="92" t="s">
        <v>79</v>
      </c>
      <c r="C383" s="93"/>
      <c r="D383" s="94"/>
      <c r="E383" s="17" t="s">
        <v>15</v>
      </c>
      <c r="F383" s="31"/>
    </row>
    <row r="386" spans="1:6" ht="30" customHeight="1">
      <c r="A386" s="19" t="s">
        <v>155</v>
      </c>
      <c r="B386" s="31" t="s">
        <v>289</v>
      </c>
      <c r="C386" s="13" t="s">
        <v>28</v>
      </c>
      <c r="D386" s="31" t="s">
        <v>289</v>
      </c>
      <c r="E386" s="13" t="s">
        <v>72</v>
      </c>
      <c r="F386" s="31" t="s">
        <v>412</v>
      </c>
    </row>
    <row r="387" spans="1:6" ht="30" customHeight="1">
      <c r="A387" s="13" t="s">
        <v>187</v>
      </c>
      <c r="B387" s="31" t="s">
        <v>290</v>
      </c>
      <c r="C387" s="13" t="s">
        <v>31</v>
      </c>
      <c r="D387" s="42" t="s">
        <v>150</v>
      </c>
      <c r="E387" s="59"/>
      <c r="F387" s="43"/>
    </row>
    <row r="388" spans="1:6" ht="30" customHeight="1">
      <c r="A388" s="56" t="s">
        <v>176</v>
      </c>
      <c r="B388" s="41" t="s">
        <v>227</v>
      </c>
      <c r="C388" s="56" t="s">
        <v>177</v>
      </c>
      <c r="D388" s="57" t="s">
        <v>199</v>
      </c>
      <c r="E388" s="13" t="s">
        <v>75</v>
      </c>
      <c r="F388" s="58" t="s">
        <v>221</v>
      </c>
    </row>
    <row r="389" spans="1:6" ht="30" customHeight="1" thickBot="1">
      <c r="A389" s="15" t="s">
        <v>29</v>
      </c>
      <c r="B389" s="38" t="s">
        <v>219</v>
      </c>
      <c r="C389" s="15" t="s">
        <v>30</v>
      </c>
      <c r="D389" s="38" t="s">
        <v>200</v>
      </c>
      <c r="E389" s="37" t="s">
        <v>157</v>
      </c>
      <c r="F389" s="38">
        <v>1</v>
      </c>
    </row>
    <row r="390" spans="1:6" ht="30" customHeight="1" thickTop="1">
      <c r="A390" s="29" t="s">
        <v>76</v>
      </c>
      <c r="B390" s="106" t="s">
        <v>77</v>
      </c>
      <c r="C390" s="107"/>
      <c r="D390" s="108"/>
      <c r="E390" s="30" t="s">
        <v>158</v>
      </c>
      <c r="F390" s="30" t="s">
        <v>186</v>
      </c>
    </row>
    <row r="391" spans="1:6" ht="30" customHeight="1">
      <c r="A391" s="85" t="s">
        <v>78</v>
      </c>
      <c r="B391" s="86" t="s">
        <v>4</v>
      </c>
      <c r="C391" s="87"/>
      <c r="D391" s="88"/>
      <c r="E391" s="33" t="s">
        <v>21</v>
      </c>
      <c r="F391" s="101" t="s">
        <v>476</v>
      </c>
    </row>
    <row r="392" spans="1:6" ht="30" customHeight="1">
      <c r="A392" s="85"/>
      <c r="B392" s="86" t="s">
        <v>88</v>
      </c>
      <c r="C392" s="87"/>
      <c r="D392" s="88"/>
      <c r="E392" s="33" t="s">
        <v>21</v>
      </c>
      <c r="F392" s="102"/>
    </row>
    <row r="393" spans="1:6" ht="30" customHeight="1">
      <c r="A393" s="85"/>
      <c r="B393" s="86" t="s">
        <v>93</v>
      </c>
      <c r="C393" s="87"/>
      <c r="D393" s="88"/>
      <c r="E393" s="33" t="s">
        <v>18</v>
      </c>
      <c r="F393" s="32" t="s">
        <v>416</v>
      </c>
    </row>
    <row r="394" spans="1:6" ht="30" customHeight="1">
      <c r="A394" s="85"/>
      <c r="B394" s="89" t="s">
        <v>79</v>
      </c>
      <c r="C394" s="90"/>
      <c r="D394" s="91"/>
      <c r="E394" s="16" t="s">
        <v>15</v>
      </c>
      <c r="F394" s="32"/>
    </row>
    <row r="395" spans="1:6" ht="30" customHeight="1">
      <c r="A395" s="95" t="s">
        <v>80</v>
      </c>
      <c r="B395" s="103" t="s">
        <v>85</v>
      </c>
      <c r="C395" s="104"/>
      <c r="D395" s="105"/>
      <c r="E395" s="34" t="s">
        <v>3</v>
      </c>
      <c r="F395" s="99" t="s">
        <v>418</v>
      </c>
    </row>
    <row r="396" spans="1:6" ht="30" customHeight="1">
      <c r="A396" s="95"/>
      <c r="B396" s="103" t="s">
        <v>89</v>
      </c>
      <c r="C396" s="104"/>
      <c r="D396" s="105"/>
      <c r="E396" s="34" t="s">
        <v>3</v>
      </c>
      <c r="F396" s="100"/>
    </row>
    <row r="397" spans="1:6" ht="30" customHeight="1">
      <c r="A397" s="95"/>
      <c r="B397" s="103" t="s">
        <v>94</v>
      </c>
      <c r="C397" s="104"/>
      <c r="D397" s="105"/>
      <c r="E397" s="34" t="s">
        <v>18</v>
      </c>
      <c r="F397" s="41" t="s">
        <v>424</v>
      </c>
    </row>
    <row r="398" spans="1:6" ht="30" customHeight="1">
      <c r="A398" s="95"/>
      <c r="B398" s="103" t="s">
        <v>168</v>
      </c>
      <c r="C398" s="104"/>
      <c r="D398" s="105"/>
      <c r="E398" s="34" t="s">
        <v>174</v>
      </c>
      <c r="F398" s="31"/>
    </row>
    <row r="399" spans="1:6" ht="30" customHeight="1">
      <c r="A399" s="95"/>
      <c r="B399" s="103" t="s">
        <v>196</v>
      </c>
      <c r="C399" s="104"/>
      <c r="D399" s="105"/>
      <c r="E399" s="34" t="s">
        <v>174</v>
      </c>
      <c r="F399" s="31"/>
    </row>
    <row r="400" spans="1:6" ht="30" customHeight="1">
      <c r="A400" s="95"/>
      <c r="B400" s="103" t="s">
        <v>99</v>
      </c>
      <c r="C400" s="104"/>
      <c r="D400" s="105"/>
      <c r="E400" s="34" t="s">
        <v>3</v>
      </c>
      <c r="F400" s="31" t="s">
        <v>457</v>
      </c>
    </row>
    <row r="401" spans="1:6" ht="30" customHeight="1">
      <c r="A401" s="95"/>
      <c r="B401" s="103" t="s">
        <v>100</v>
      </c>
      <c r="C401" s="104"/>
      <c r="D401" s="105"/>
      <c r="E401" s="34" t="s">
        <v>174</v>
      </c>
      <c r="F401" s="31"/>
    </row>
    <row r="402" spans="1:6" ht="30" customHeight="1">
      <c r="A402" s="95"/>
      <c r="B402" s="92" t="s">
        <v>79</v>
      </c>
      <c r="C402" s="93"/>
      <c r="D402" s="94"/>
      <c r="E402" s="17" t="s">
        <v>5</v>
      </c>
      <c r="F402" s="31"/>
    </row>
    <row r="403" spans="1:6" ht="30" customHeight="1">
      <c r="A403" s="85" t="s">
        <v>81</v>
      </c>
      <c r="B403" s="86" t="s">
        <v>86</v>
      </c>
      <c r="C403" s="87"/>
      <c r="D403" s="88"/>
      <c r="E403" s="33" t="s">
        <v>3</v>
      </c>
      <c r="F403" s="32" t="s">
        <v>445</v>
      </c>
    </row>
    <row r="404" spans="1:6" ht="30" customHeight="1">
      <c r="A404" s="85"/>
      <c r="B404" s="86" t="s">
        <v>91</v>
      </c>
      <c r="C404" s="87"/>
      <c r="D404" s="88"/>
      <c r="E404" s="33" t="s">
        <v>174</v>
      </c>
      <c r="F404" s="32"/>
    </row>
    <row r="405" spans="1:6" ht="30" customHeight="1">
      <c r="A405" s="85"/>
      <c r="B405" s="86" t="s">
        <v>95</v>
      </c>
      <c r="C405" s="87"/>
      <c r="D405" s="88"/>
      <c r="E405" s="33" t="s">
        <v>174</v>
      </c>
      <c r="F405" s="101"/>
    </row>
    <row r="406" spans="1:6" ht="30" customHeight="1">
      <c r="A406" s="85"/>
      <c r="B406" s="86" t="s">
        <v>162</v>
      </c>
      <c r="C406" s="87"/>
      <c r="D406" s="88"/>
      <c r="E406" s="33" t="s">
        <v>174</v>
      </c>
      <c r="F406" s="102"/>
    </row>
    <row r="407" spans="1:6" ht="30" customHeight="1">
      <c r="A407" s="85"/>
      <c r="B407" s="89" t="s">
        <v>79</v>
      </c>
      <c r="C407" s="90"/>
      <c r="D407" s="91"/>
      <c r="E407" s="16" t="s">
        <v>5</v>
      </c>
      <c r="F407" s="32"/>
    </row>
    <row r="408" spans="1:6" ht="30" customHeight="1">
      <c r="A408" s="95" t="s">
        <v>82</v>
      </c>
      <c r="B408" s="96" t="s">
        <v>87</v>
      </c>
      <c r="C408" s="97"/>
      <c r="D408" s="98"/>
      <c r="E408" s="34" t="s">
        <v>18</v>
      </c>
      <c r="F408" s="31" t="s">
        <v>422</v>
      </c>
    </row>
    <row r="409" spans="1:6" ht="30" customHeight="1">
      <c r="A409" s="95"/>
      <c r="B409" s="96" t="s">
        <v>92</v>
      </c>
      <c r="C409" s="97"/>
      <c r="D409" s="98"/>
      <c r="E409" s="34" t="s">
        <v>18</v>
      </c>
      <c r="F409" s="31" t="s">
        <v>453</v>
      </c>
    </row>
    <row r="410" spans="1:6" ht="30" customHeight="1">
      <c r="A410" s="95"/>
      <c r="B410" s="96" t="s">
        <v>96</v>
      </c>
      <c r="C410" s="97"/>
      <c r="D410" s="98"/>
      <c r="E410" s="34" t="s">
        <v>3</v>
      </c>
      <c r="F410" s="31" t="s">
        <v>435</v>
      </c>
    </row>
    <row r="411" spans="1:6" ht="30" customHeight="1">
      <c r="A411" s="95"/>
      <c r="B411" s="96" t="s">
        <v>97</v>
      </c>
      <c r="C411" s="97"/>
      <c r="D411" s="98"/>
      <c r="E411" s="34" t="s">
        <v>18</v>
      </c>
      <c r="F411" s="99" t="s">
        <v>447</v>
      </c>
    </row>
    <row r="412" spans="1:6" ht="30" customHeight="1">
      <c r="A412" s="95"/>
      <c r="B412" s="96" t="s">
        <v>98</v>
      </c>
      <c r="C412" s="97"/>
      <c r="D412" s="98"/>
      <c r="E412" s="34" t="s">
        <v>174</v>
      </c>
      <c r="F412" s="100"/>
    </row>
    <row r="413" spans="1:6" ht="30" customHeight="1">
      <c r="A413" s="95"/>
      <c r="B413" s="92" t="s">
        <v>79</v>
      </c>
      <c r="C413" s="93"/>
      <c r="D413" s="94"/>
      <c r="E413" s="17" t="s">
        <v>5</v>
      </c>
      <c r="F413" s="31"/>
    </row>
    <row r="414" spans="1:6" ht="30" customHeight="1">
      <c r="A414" s="85" t="s">
        <v>83</v>
      </c>
      <c r="B414" s="86" t="s">
        <v>163</v>
      </c>
      <c r="C414" s="87"/>
      <c r="D414" s="88"/>
      <c r="E414" s="33" t="s">
        <v>21</v>
      </c>
      <c r="F414" s="32"/>
    </row>
    <row r="415" spans="1:6" ht="30" customHeight="1">
      <c r="A415" s="85"/>
      <c r="B415" s="86" t="s">
        <v>172</v>
      </c>
      <c r="C415" s="87"/>
      <c r="D415" s="88"/>
      <c r="E415" s="33" t="s">
        <v>21</v>
      </c>
      <c r="F415" s="32"/>
    </row>
    <row r="416" spans="1:6" ht="30" customHeight="1">
      <c r="A416" s="85"/>
      <c r="B416" s="86" t="s">
        <v>173</v>
      </c>
      <c r="C416" s="87"/>
      <c r="D416" s="88"/>
      <c r="E416" s="33" t="s">
        <v>21</v>
      </c>
      <c r="F416" s="32"/>
    </row>
    <row r="417" spans="1:6" ht="30" customHeight="1">
      <c r="A417" s="85"/>
      <c r="B417" s="89" t="s">
        <v>79</v>
      </c>
      <c r="C417" s="90"/>
      <c r="D417" s="91"/>
      <c r="E417" s="16" t="s">
        <v>15</v>
      </c>
      <c r="F417" s="32"/>
    </row>
    <row r="418" spans="1:6" ht="30" customHeight="1">
      <c r="A418" s="18" t="s">
        <v>84</v>
      </c>
      <c r="B418" s="92" t="s">
        <v>79</v>
      </c>
      <c r="C418" s="93"/>
      <c r="D418" s="94"/>
      <c r="E418" s="17" t="s">
        <v>15</v>
      </c>
      <c r="F418" s="31"/>
    </row>
    <row r="421" spans="1:6" ht="30" customHeight="1">
      <c r="A421" s="19" t="s">
        <v>155</v>
      </c>
      <c r="B421" s="31" t="s">
        <v>293</v>
      </c>
      <c r="C421" s="13" t="s">
        <v>28</v>
      </c>
      <c r="D421" s="31" t="s">
        <v>293</v>
      </c>
      <c r="E421" s="13" t="s">
        <v>72</v>
      </c>
      <c r="F421" s="31" t="s">
        <v>412</v>
      </c>
    </row>
    <row r="422" spans="1:6" ht="30" customHeight="1">
      <c r="A422" s="13" t="s">
        <v>187</v>
      </c>
      <c r="B422" s="31" t="s">
        <v>294</v>
      </c>
      <c r="C422" s="13" t="s">
        <v>31</v>
      </c>
      <c r="D422" s="42" t="s">
        <v>150</v>
      </c>
      <c r="E422" s="59"/>
      <c r="F422" s="43"/>
    </row>
    <row r="423" spans="1:6" ht="30" customHeight="1">
      <c r="A423" s="56" t="s">
        <v>176</v>
      </c>
      <c r="B423" s="41" t="s">
        <v>227</v>
      </c>
      <c r="C423" s="56" t="s">
        <v>177</v>
      </c>
      <c r="D423" s="57" t="s">
        <v>199</v>
      </c>
      <c r="E423" s="13" t="s">
        <v>75</v>
      </c>
      <c r="F423" s="58" t="s">
        <v>240</v>
      </c>
    </row>
    <row r="424" spans="1:6" ht="30" customHeight="1" thickBot="1">
      <c r="A424" s="15" t="s">
        <v>29</v>
      </c>
      <c r="B424" s="38" t="s">
        <v>295</v>
      </c>
      <c r="C424" s="15" t="s">
        <v>30</v>
      </c>
      <c r="D424" s="38" t="s">
        <v>200</v>
      </c>
      <c r="E424" s="37" t="s">
        <v>157</v>
      </c>
      <c r="F424" s="38">
        <v>1</v>
      </c>
    </row>
    <row r="425" spans="1:6" ht="30" customHeight="1" thickTop="1">
      <c r="A425" s="29" t="s">
        <v>76</v>
      </c>
      <c r="B425" s="106" t="s">
        <v>77</v>
      </c>
      <c r="C425" s="107"/>
      <c r="D425" s="108"/>
      <c r="E425" s="30" t="s">
        <v>158</v>
      </c>
      <c r="F425" s="30" t="s">
        <v>186</v>
      </c>
    </row>
    <row r="426" spans="1:6" ht="30" customHeight="1">
      <c r="A426" s="85" t="s">
        <v>78</v>
      </c>
      <c r="B426" s="86" t="s">
        <v>4</v>
      </c>
      <c r="C426" s="87"/>
      <c r="D426" s="88"/>
      <c r="E426" s="33" t="s">
        <v>3</v>
      </c>
      <c r="F426" s="101" t="s">
        <v>479</v>
      </c>
    </row>
    <row r="427" spans="1:6" ht="30" customHeight="1">
      <c r="A427" s="85"/>
      <c r="B427" s="86" t="s">
        <v>88</v>
      </c>
      <c r="C427" s="87"/>
      <c r="D427" s="88"/>
      <c r="E427" s="33" t="s">
        <v>21</v>
      </c>
      <c r="F427" s="102"/>
    </row>
    <row r="428" spans="1:6" ht="30" customHeight="1">
      <c r="A428" s="85"/>
      <c r="B428" s="86" t="s">
        <v>93</v>
      </c>
      <c r="C428" s="87"/>
      <c r="D428" s="88"/>
      <c r="E428" s="33" t="s">
        <v>18</v>
      </c>
      <c r="F428" s="32" t="s">
        <v>416</v>
      </c>
    </row>
    <row r="429" spans="1:6" ht="30" customHeight="1">
      <c r="A429" s="85"/>
      <c r="B429" s="89" t="s">
        <v>79</v>
      </c>
      <c r="C429" s="90"/>
      <c r="D429" s="91"/>
      <c r="E429" s="16" t="s">
        <v>15</v>
      </c>
      <c r="F429" s="32"/>
    </row>
    <row r="430" spans="1:6" ht="30" customHeight="1">
      <c r="A430" s="95" t="s">
        <v>80</v>
      </c>
      <c r="B430" s="103" t="s">
        <v>85</v>
      </c>
      <c r="C430" s="104"/>
      <c r="D430" s="105"/>
      <c r="E430" s="34" t="s">
        <v>3</v>
      </c>
      <c r="F430" s="99" t="s">
        <v>418</v>
      </c>
    </row>
    <row r="431" spans="1:6" ht="30" customHeight="1">
      <c r="A431" s="95"/>
      <c r="B431" s="103" t="s">
        <v>89</v>
      </c>
      <c r="C431" s="104"/>
      <c r="D431" s="105"/>
      <c r="E431" s="34" t="s">
        <v>3</v>
      </c>
      <c r="F431" s="100"/>
    </row>
    <row r="432" spans="1:6" ht="30" customHeight="1">
      <c r="A432" s="95"/>
      <c r="B432" s="103" t="s">
        <v>94</v>
      </c>
      <c r="C432" s="104"/>
      <c r="D432" s="105"/>
      <c r="E432" s="34" t="s">
        <v>18</v>
      </c>
      <c r="F432" s="41" t="s">
        <v>424</v>
      </c>
    </row>
    <row r="433" spans="1:6" ht="30" customHeight="1">
      <c r="A433" s="95"/>
      <c r="B433" s="103" t="s">
        <v>168</v>
      </c>
      <c r="C433" s="104"/>
      <c r="D433" s="105"/>
      <c r="E433" s="34" t="s">
        <v>174</v>
      </c>
      <c r="F433" s="31"/>
    </row>
    <row r="434" spans="1:6" ht="30" customHeight="1">
      <c r="A434" s="95"/>
      <c r="B434" s="103" t="s">
        <v>196</v>
      </c>
      <c r="C434" s="104"/>
      <c r="D434" s="105"/>
      <c r="E434" s="34" t="s">
        <v>174</v>
      </c>
      <c r="F434" s="31"/>
    </row>
    <row r="435" spans="1:6" ht="30" customHeight="1">
      <c r="A435" s="95"/>
      <c r="B435" s="103" t="s">
        <v>99</v>
      </c>
      <c r="C435" s="104"/>
      <c r="D435" s="105"/>
      <c r="E435" s="34" t="s">
        <v>3</v>
      </c>
      <c r="F435" s="31" t="s">
        <v>457</v>
      </c>
    </row>
    <row r="436" spans="1:6" ht="30" customHeight="1">
      <c r="A436" s="95"/>
      <c r="B436" s="103" t="s">
        <v>100</v>
      </c>
      <c r="C436" s="104"/>
      <c r="D436" s="105"/>
      <c r="E436" s="34" t="s">
        <v>174</v>
      </c>
      <c r="F436" s="31"/>
    </row>
    <row r="437" spans="1:6" ht="30" customHeight="1">
      <c r="A437" s="95"/>
      <c r="B437" s="92" t="s">
        <v>79</v>
      </c>
      <c r="C437" s="93"/>
      <c r="D437" s="94"/>
      <c r="E437" s="17" t="s">
        <v>5</v>
      </c>
      <c r="F437" s="31"/>
    </row>
    <row r="438" spans="1:6" ht="30" customHeight="1">
      <c r="A438" s="85" t="s">
        <v>81</v>
      </c>
      <c r="B438" s="86" t="s">
        <v>86</v>
      </c>
      <c r="C438" s="87"/>
      <c r="D438" s="88"/>
      <c r="E438" s="33" t="s">
        <v>14</v>
      </c>
      <c r="F438" s="32" t="s">
        <v>481</v>
      </c>
    </row>
    <row r="439" spans="1:6" ht="30" customHeight="1">
      <c r="A439" s="85"/>
      <c r="B439" s="86" t="s">
        <v>91</v>
      </c>
      <c r="C439" s="87"/>
      <c r="D439" s="88"/>
      <c r="E439" s="33" t="s">
        <v>14</v>
      </c>
      <c r="F439" s="32" t="s">
        <v>483</v>
      </c>
    </row>
    <row r="440" spans="1:6" ht="30" customHeight="1">
      <c r="A440" s="85"/>
      <c r="B440" s="86" t="s">
        <v>95</v>
      </c>
      <c r="C440" s="87"/>
      <c r="D440" s="88"/>
      <c r="E440" s="33" t="s">
        <v>14</v>
      </c>
      <c r="F440" s="101" t="s">
        <v>483</v>
      </c>
    </row>
    <row r="441" spans="1:6" ht="30" customHeight="1">
      <c r="A441" s="85"/>
      <c r="B441" s="86" t="s">
        <v>162</v>
      </c>
      <c r="C441" s="87"/>
      <c r="D441" s="88"/>
      <c r="E441" s="33" t="s">
        <v>174</v>
      </c>
      <c r="F441" s="102"/>
    </row>
    <row r="442" spans="1:6" ht="30" customHeight="1">
      <c r="A442" s="85"/>
      <c r="B442" s="89" t="s">
        <v>79</v>
      </c>
      <c r="C442" s="90"/>
      <c r="D442" s="91"/>
      <c r="E442" s="16" t="s">
        <v>5</v>
      </c>
      <c r="F442" s="32"/>
    </row>
    <row r="443" spans="1:6" ht="30" customHeight="1">
      <c r="A443" s="95" t="s">
        <v>82</v>
      </c>
      <c r="B443" s="96" t="s">
        <v>87</v>
      </c>
      <c r="C443" s="97"/>
      <c r="D443" s="98"/>
      <c r="E443" s="34" t="s">
        <v>18</v>
      </c>
      <c r="F443" s="31" t="s">
        <v>422</v>
      </c>
    </row>
    <row r="444" spans="1:6" ht="30" customHeight="1">
      <c r="A444" s="95"/>
      <c r="B444" s="96" t="s">
        <v>92</v>
      </c>
      <c r="C444" s="97"/>
      <c r="D444" s="98"/>
      <c r="E444" s="34" t="s">
        <v>18</v>
      </c>
      <c r="F444" s="31" t="s">
        <v>453</v>
      </c>
    </row>
    <row r="445" spans="1:6" ht="30" customHeight="1">
      <c r="A445" s="95"/>
      <c r="B445" s="96" t="s">
        <v>96</v>
      </c>
      <c r="C445" s="97"/>
      <c r="D445" s="98"/>
      <c r="E445" s="34" t="s">
        <v>3</v>
      </c>
      <c r="F445" s="31" t="s">
        <v>435</v>
      </c>
    </row>
    <row r="446" spans="1:6" ht="30" customHeight="1">
      <c r="A446" s="95"/>
      <c r="B446" s="96" t="s">
        <v>97</v>
      </c>
      <c r="C446" s="97"/>
      <c r="D446" s="98"/>
      <c r="E446" s="34" t="s">
        <v>18</v>
      </c>
      <c r="F446" s="99" t="s">
        <v>447</v>
      </c>
    </row>
    <row r="447" spans="1:6" ht="30" customHeight="1">
      <c r="A447" s="95"/>
      <c r="B447" s="96" t="s">
        <v>98</v>
      </c>
      <c r="C447" s="97"/>
      <c r="D447" s="98"/>
      <c r="E447" s="34" t="s">
        <v>174</v>
      </c>
      <c r="F447" s="100"/>
    </row>
    <row r="448" spans="1:6" ht="30" customHeight="1">
      <c r="A448" s="95"/>
      <c r="B448" s="92" t="s">
        <v>79</v>
      </c>
      <c r="C448" s="93"/>
      <c r="D448" s="94"/>
      <c r="E448" s="17" t="s">
        <v>5</v>
      </c>
      <c r="F448" s="31"/>
    </row>
    <row r="449" spans="1:6" ht="30" customHeight="1">
      <c r="A449" s="85" t="s">
        <v>83</v>
      </c>
      <c r="B449" s="86" t="s">
        <v>163</v>
      </c>
      <c r="C449" s="87"/>
      <c r="D449" s="88"/>
      <c r="E449" s="33" t="s">
        <v>21</v>
      </c>
      <c r="F449" s="32"/>
    </row>
    <row r="450" spans="1:6" ht="30" customHeight="1">
      <c r="A450" s="85"/>
      <c r="B450" s="86" t="s">
        <v>172</v>
      </c>
      <c r="C450" s="87"/>
      <c r="D450" s="88"/>
      <c r="E450" s="33" t="s">
        <v>21</v>
      </c>
      <c r="F450" s="32"/>
    </row>
    <row r="451" spans="1:6" ht="30" customHeight="1">
      <c r="A451" s="85"/>
      <c r="B451" s="86" t="s">
        <v>173</v>
      </c>
      <c r="C451" s="87"/>
      <c r="D451" s="88"/>
      <c r="E451" s="33" t="s">
        <v>21</v>
      </c>
      <c r="F451" s="32"/>
    </row>
    <row r="452" spans="1:6" ht="30" customHeight="1">
      <c r="A452" s="85"/>
      <c r="B452" s="89" t="s">
        <v>79</v>
      </c>
      <c r="C452" s="90"/>
      <c r="D452" s="91"/>
      <c r="E452" s="16" t="s">
        <v>15</v>
      </c>
      <c r="F452" s="32"/>
    </row>
    <row r="453" spans="1:6" ht="30" customHeight="1">
      <c r="A453" s="18" t="s">
        <v>84</v>
      </c>
      <c r="B453" s="92" t="s">
        <v>79</v>
      </c>
      <c r="C453" s="93"/>
      <c r="D453" s="94"/>
      <c r="E453" s="17" t="s">
        <v>15</v>
      </c>
      <c r="F453" s="31"/>
    </row>
    <row r="456" spans="1:6" ht="30" customHeight="1">
      <c r="A456" s="19" t="s">
        <v>155</v>
      </c>
      <c r="B456" s="31" t="s">
        <v>299</v>
      </c>
      <c r="C456" s="13" t="s">
        <v>28</v>
      </c>
      <c r="D456" s="31" t="s">
        <v>299</v>
      </c>
      <c r="E456" s="13" t="s">
        <v>72</v>
      </c>
      <c r="F456" s="31" t="s">
        <v>412</v>
      </c>
    </row>
    <row r="457" spans="1:6" ht="30" customHeight="1">
      <c r="A457" s="13" t="s">
        <v>187</v>
      </c>
      <c r="B457" s="31" t="s">
        <v>300</v>
      </c>
      <c r="C457" s="13" t="s">
        <v>31</v>
      </c>
      <c r="D457" s="42" t="s">
        <v>150</v>
      </c>
      <c r="E457" s="59"/>
      <c r="F457" s="43"/>
    </row>
    <row r="458" spans="1:6" ht="30" customHeight="1">
      <c r="A458" s="56" t="s">
        <v>176</v>
      </c>
      <c r="B458" s="41" t="s">
        <v>227</v>
      </c>
      <c r="C458" s="56" t="s">
        <v>177</v>
      </c>
      <c r="D458" s="57" t="s">
        <v>199</v>
      </c>
      <c r="E458" s="13" t="s">
        <v>75</v>
      </c>
      <c r="F458" s="58" t="s">
        <v>240</v>
      </c>
    </row>
    <row r="459" spans="1:6" ht="30" customHeight="1" thickBot="1">
      <c r="A459" s="15" t="s">
        <v>29</v>
      </c>
      <c r="B459" s="38" t="s">
        <v>301</v>
      </c>
      <c r="C459" s="15" t="s">
        <v>30</v>
      </c>
      <c r="D459" s="38" t="s">
        <v>200</v>
      </c>
      <c r="E459" s="37" t="s">
        <v>157</v>
      </c>
      <c r="F459" s="38">
        <v>1</v>
      </c>
    </row>
    <row r="460" spans="1:6" ht="30" customHeight="1" thickTop="1">
      <c r="A460" s="29" t="s">
        <v>76</v>
      </c>
      <c r="B460" s="106" t="s">
        <v>77</v>
      </c>
      <c r="C460" s="107"/>
      <c r="D460" s="108"/>
      <c r="E460" s="30" t="s">
        <v>158</v>
      </c>
      <c r="F460" s="30" t="s">
        <v>186</v>
      </c>
    </row>
    <row r="461" spans="1:6" ht="30" customHeight="1">
      <c r="A461" s="85" t="s">
        <v>78</v>
      </c>
      <c r="B461" s="86" t="s">
        <v>4</v>
      </c>
      <c r="C461" s="87"/>
      <c r="D461" s="88"/>
      <c r="E461" s="33" t="s">
        <v>3</v>
      </c>
      <c r="F461" s="101" t="s">
        <v>486</v>
      </c>
    </row>
    <row r="462" spans="1:6" ht="30" customHeight="1">
      <c r="A462" s="85"/>
      <c r="B462" s="86" t="s">
        <v>88</v>
      </c>
      <c r="C462" s="87"/>
      <c r="D462" s="88"/>
      <c r="E462" s="33" t="s">
        <v>21</v>
      </c>
      <c r="F462" s="102"/>
    </row>
    <row r="463" spans="1:6" ht="30" customHeight="1">
      <c r="A463" s="85"/>
      <c r="B463" s="86" t="s">
        <v>93</v>
      </c>
      <c r="C463" s="87"/>
      <c r="D463" s="88"/>
      <c r="E463" s="33" t="s">
        <v>18</v>
      </c>
      <c r="F463" s="32" t="s">
        <v>416</v>
      </c>
    </row>
    <row r="464" spans="1:6" ht="30" customHeight="1">
      <c r="A464" s="85"/>
      <c r="B464" s="89" t="s">
        <v>79</v>
      </c>
      <c r="C464" s="90"/>
      <c r="D464" s="91"/>
      <c r="E464" s="16" t="s">
        <v>15</v>
      </c>
      <c r="F464" s="32"/>
    </row>
    <row r="465" spans="1:6" ht="30" customHeight="1">
      <c r="A465" s="95" t="s">
        <v>80</v>
      </c>
      <c r="B465" s="103" t="s">
        <v>85</v>
      </c>
      <c r="C465" s="104"/>
      <c r="D465" s="105"/>
      <c r="E465" s="34" t="s">
        <v>3</v>
      </c>
      <c r="F465" s="99" t="s">
        <v>418</v>
      </c>
    </row>
    <row r="466" spans="1:6" ht="30" customHeight="1">
      <c r="A466" s="95"/>
      <c r="B466" s="103" t="s">
        <v>89</v>
      </c>
      <c r="C466" s="104"/>
      <c r="D466" s="105"/>
      <c r="E466" s="34" t="s">
        <v>3</v>
      </c>
      <c r="F466" s="100"/>
    </row>
    <row r="467" spans="1:6" ht="30" customHeight="1">
      <c r="A467" s="95"/>
      <c r="B467" s="103" t="s">
        <v>94</v>
      </c>
      <c r="C467" s="104"/>
      <c r="D467" s="105"/>
      <c r="E467" s="34" t="s">
        <v>18</v>
      </c>
      <c r="F467" s="41" t="s">
        <v>424</v>
      </c>
    </row>
    <row r="468" spans="1:6" ht="30" customHeight="1">
      <c r="A468" s="95"/>
      <c r="B468" s="103" t="s">
        <v>168</v>
      </c>
      <c r="C468" s="104"/>
      <c r="D468" s="105"/>
      <c r="E468" s="34" t="s">
        <v>174</v>
      </c>
      <c r="F468" s="31"/>
    </row>
    <row r="469" spans="1:6" ht="30" customHeight="1">
      <c r="A469" s="95"/>
      <c r="B469" s="103" t="s">
        <v>196</v>
      </c>
      <c r="C469" s="104"/>
      <c r="D469" s="105"/>
      <c r="E469" s="34" t="s">
        <v>174</v>
      </c>
      <c r="F469" s="31"/>
    </row>
    <row r="470" spans="1:6" ht="30" customHeight="1">
      <c r="A470" s="95"/>
      <c r="B470" s="103" t="s">
        <v>99</v>
      </c>
      <c r="C470" s="104"/>
      <c r="D470" s="105"/>
      <c r="E470" s="34" t="s">
        <v>3</v>
      </c>
      <c r="F470" s="31" t="s">
        <v>457</v>
      </c>
    </row>
    <row r="471" spans="1:6" ht="30" customHeight="1">
      <c r="A471" s="95"/>
      <c r="B471" s="103" t="s">
        <v>100</v>
      </c>
      <c r="C471" s="104"/>
      <c r="D471" s="105"/>
      <c r="E471" s="34" t="s">
        <v>174</v>
      </c>
      <c r="F471" s="31"/>
    </row>
    <row r="472" spans="1:6" ht="30" customHeight="1">
      <c r="A472" s="95"/>
      <c r="B472" s="92" t="s">
        <v>79</v>
      </c>
      <c r="C472" s="93"/>
      <c r="D472" s="94"/>
      <c r="E472" s="17" t="s">
        <v>5</v>
      </c>
      <c r="F472" s="31"/>
    </row>
    <row r="473" spans="1:6" ht="30" customHeight="1">
      <c r="A473" s="85" t="s">
        <v>81</v>
      </c>
      <c r="B473" s="86" t="s">
        <v>86</v>
      </c>
      <c r="C473" s="87"/>
      <c r="D473" s="88"/>
      <c r="E473" s="33" t="s">
        <v>3</v>
      </c>
      <c r="F473" s="32" t="s">
        <v>420</v>
      </c>
    </row>
    <row r="474" spans="1:6" ht="30" customHeight="1">
      <c r="A474" s="85"/>
      <c r="B474" s="86" t="s">
        <v>91</v>
      </c>
      <c r="C474" s="87"/>
      <c r="D474" s="88"/>
      <c r="E474" s="33" t="s">
        <v>174</v>
      </c>
      <c r="F474" s="32"/>
    </row>
    <row r="475" spans="1:6" ht="30" customHeight="1">
      <c r="A475" s="85"/>
      <c r="B475" s="86" t="s">
        <v>95</v>
      </c>
      <c r="C475" s="87"/>
      <c r="D475" s="88"/>
      <c r="E475" s="33" t="s">
        <v>174</v>
      </c>
      <c r="F475" s="101"/>
    </row>
    <row r="476" spans="1:6" ht="30" customHeight="1">
      <c r="A476" s="85"/>
      <c r="B476" s="86" t="s">
        <v>162</v>
      </c>
      <c r="C476" s="87"/>
      <c r="D476" s="88"/>
      <c r="E476" s="33" t="s">
        <v>174</v>
      </c>
      <c r="F476" s="102"/>
    </row>
    <row r="477" spans="1:6" ht="30" customHeight="1">
      <c r="A477" s="85"/>
      <c r="B477" s="89" t="s">
        <v>79</v>
      </c>
      <c r="C477" s="90"/>
      <c r="D477" s="91"/>
      <c r="E477" s="16" t="s">
        <v>5</v>
      </c>
      <c r="F477" s="32"/>
    </row>
    <row r="478" spans="1:6" ht="30" customHeight="1">
      <c r="A478" s="95" t="s">
        <v>82</v>
      </c>
      <c r="B478" s="96" t="s">
        <v>87</v>
      </c>
      <c r="C478" s="97"/>
      <c r="D478" s="98"/>
      <c r="E478" s="34" t="s">
        <v>18</v>
      </c>
      <c r="F478" s="31" t="s">
        <v>422</v>
      </c>
    </row>
    <row r="479" spans="1:6" ht="30" customHeight="1">
      <c r="A479" s="95"/>
      <c r="B479" s="96" t="s">
        <v>92</v>
      </c>
      <c r="C479" s="97"/>
      <c r="D479" s="98"/>
      <c r="E479" s="34" t="s">
        <v>18</v>
      </c>
      <c r="F479" s="31" t="s">
        <v>453</v>
      </c>
    </row>
    <row r="480" spans="1:6" ht="30" customHeight="1">
      <c r="A480" s="95"/>
      <c r="B480" s="96" t="s">
        <v>96</v>
      </c>
      <c r="C480" s="97"/>
      <c r="D480" s="98"/>
      <c r="E480" s="34" t="s">
        <v>3</v>
      </c>
      <c r="F480" s="31" t="s">
        <v>435</v>
      </c>
    </row>
    <row r="481" spans="1:6" ht="30" customHeight="1">
      <c r="A481" s="95"/>
      <c r="B481" s="96" t="s">
        <v>97</v>
      </c>
      <c r="C481" s="97"/>
      <c r="D481" s="98"/>
      <c r="E481" s="34" t="s">
        <v>18</v>
      </c>
      <c r="F481" s="99" t="s">
        <v>447</v>
      </c>
    </row>
    <row r="482" spans="1:6" ht="30" customHeight="1">
      <c r="A482" s="95"/>
      <c r="B482" s="96" t="s">
        <v>98</v>
      </c>
      <c r="C482" s="97"/>
      <c r="D482" s="98"/>
      <c r="E482" s="34" t="s">
        <v>174</v>
      </c>
      <c r="F482" s="100"/>
    </row>
    <row r="483" spans="1:6" ht="30" customHeight="1">
      <c r="A483" s="95"/>
      <c r="B483" s="92" t="s">
        <v>79</v>
      </c>
      <c r="C483" s="93"/>
      <c r="D483" s="94"/>
      <c r="E483" s="17" t="s">
        <v>5</v>
      </c>
      <c r="F483" s="31"/>
    </row>
    <row r="484" spans="1:6" ht="30" customHeight="1">
      <c r="A484" s="85" t="s">
        <v>83</v>
      </c>
      <c r="B484" s="86" t="s">
        <v>163</v>
      </c>
      <c r="C484" s="87"/>
      <c r="D484" s="88"/>
      <c r="E484" s="33" t="s">
        <v>21</v>
      </c>
      <c r="F484" s="32" t="s">
        <v>426</v>
      </c>
    </row>
    <row r="485" spans="1:6" ht="30" customHeight="1">
      <c r="A485" s="85"/>
      <c r="B485" s="86" t="s">
        <v>172</v>
      </c>
      <c r="C485" s="87"/>
      <c r="D485" s="88"/>
      <c r="E485" s="33" t="s">
        <v>18</v>
      </c>
      <c r="F485" s="32"/>
    </row>
    <row r="486" spans="1:6" ht="30" customHeight="1">
      <c r="A486" s="85"/>
      <c r="B486" s="86" t="s">
        <v>173</v>
      </c>
      <c r="C486" s="87"/>
      <c r="D486" s="88"/>
      <c r="E486" s="33" t="s">
        <v>18</v>
      </c>
      <c r="F486" s="32"/>
    </row>
    <row r="487" spans="1:6" ht="30" customHeight="1">
      <c r="A487" s="85"/>
      <c r="B487" s="89" t="s">
        <v>79</v>
      </c>
      <c r="C487" s="90"/>
      <c r="D487" s="91"/>
      <c r="E487" s="16" t="s">
        <v>15</v>
      </c>
      <c r="F487" s="32"/>
    </row>
    <row r="488" spans="1:6" ht="30" customHeight="1">
      <c r="A488" s="18" t="s">
        <v>84</v>
      </c>
      <c r="B488" s="92" t="s">
        <v>79</v>
      </c>
      <c r="C488" s="93"/>
      <c r="D488" s="94"/>
      <c r="E488" s="17" t="s">
        <v>15</v>
      </c>
      <c r="F488" s="31"/>
    </row>
    <row r="491" spans="1:6" ht="30" customHeight="1">
      <c r="A491" s="19" t="s">
        <v>155</v>
      </c>
      <c r="B491" s="31" t="s">
        <v>305</v>
      </c>
      <c r="C491" s="13" t="s">
        <v>28</v>
      </c>
      <c r="D491" s="31" t="s">
        <v>305</v>
      </c>
      <c r="E491" s="13" t="s">
        <v>72</v>
      </c>
      <c r="F491" s="31" t="s">
        <v>412</v>
      </c>
    </row>
    <row r="492" spans="1:6" ht="30" customHeight="1">
      <c r="A492" s="13" t="s">
        <v>187</v>
      </c>
      <c r="B492" s="31" t="s">
        <v>306</v>
      </c>
      <c r="C492" s="13" t="s">
        <v>31</v>
      </c>
      <c r="D492" s="42" t="s">
        <v>150</v>
      </c>
      <c r="E492" s="59"/>
      <c r="F492" s="43"/>
    </row>
    <row r="493" spans="1:6" ht="30" customHeight="1">
      <c r="A493" s="56" t="s">
        <v>176</v>
      </c>
      <c r="B493" s="41" t="s">
        <v>307</v>
      </c>
      <c r="C493" s="56" t="s">
        <v>177</v>
      </c>
      <c r="D493" s="57" t="s">
        <v>308</v>
      </c>
      <c r="E493" s="13" t="s">
        <v>75</v>
      </c>
      <c r="F493" s="58" t="s">
        <v>221</v>
      </c>
    </row>
    <row r="494" spans="1:6" ht="30" customHeight="1" thickBot="1">
      <c r="A494" s="15" t="s">
        <v>29</v>
      </c>
      <c r="B494" s="38" t="s">
        <v>309</v>
      </c>
      <c r="C494" s="15" t="s">
        <v>30</v>
      </c>
      <c r="D494" s="38" t="s">
        <v>200</v>
      </c>
      <c r="E494" s="37" t="s">
        <v>157</v>
      </c>
      <c r="F494" s="38">
        <v>1</v>
      </c>
    </row>
    <row r="495" spans="1:6" ht="30" customHeight="1" thickTop="1">
      <c r="A495" s="29" t="s">
        <v>76</v>
      </c>
      <c r="B495" s="106" t="s">
        <v>77</v>
      </c>
      <c r="C495" s="107"/>
      <c r="D495" s="108"/>
      <c r="E495" s="30" t="s">
        <v>158</v>
      </c>
      <c r="F495" s="30" t="s">
        <v>186</v>
      </c>
    </row>
    <row r="496" spans="1:6" ht="30" customHeight="1">
      <c r="A496" s="85" t="s">
        <v>78</v>
      </c>
      <c r="B496" s="86" t="s">
        <v>4</v>
      </c>
      <c r="C496" s="87"/>
      <c r="D496" s="88"/>
      <c r="E496" s="33" t="s">
        <v>14</v>
      </c>
      <c r="F496" s="101" t="s">
        <v>438</v>
      </c>
    </row>
    <row r="497" spans="1:6" ht="30" customHeight="1">
      <c r="A497" s="85"/>
      <c r="B497" s="86" t="s">
        <v>88</v>
      </c>
      <c r="C497" s="87"/>
      <c r="D497" s="88"/>
      <c r="E497" s="33" t="s">
        <v>14</v>
      </c>
      <c r="F497" s="102"/>
    </row>
    <row r="498" spans="1:6" ht="30" customHeight="1">
      <c r="A498" s="85"/>
      <c r="B498" s="86" t="s">
        <v>93</v>
      </c>
      <c r="C498" s="87"/>
      <c r="D498" s="88"/>
      <c r="E498" s="33" t="s">
        <v>18</v>
      </c>
      <c r="F498" s="32" t="s">
        <v>416</v>
      </c>
    </row>
    <row r="499" spans="1:6" ht="30" customHeight="1">
      <c r="A499" s="85"/>
      <c r="B499" s="89" t="s">
        <v>79</v>
      </c>
      <c r="C499" s="90"/>
      <c r="D499" s="91"/>
      <c r="E499" s="16" t="s">
        <v>11</v>
      </c>
      <c r="F499" s="32"/>
    </row>
    <row r="500" spans="1:6" ht="30" customHeight="1">
      <c r="A500" s="95" t="s">
        <v>80</v>
      </c>
      <c r="B500" s="103" t="s">
        <v>85</v>
      </c>
      <c r="C500" s="104"/>
      <c r="D500" s="105"/>
      <c r="E500" s="34" t="s">
        <v>3</v>
      </c>
      <c r="F500" s="99" t="s">
        <v>418</v>
      </c>
    </row>
    <row r="501" spans="1:6" ht="30" customHeight="1">
      <c r="A501" s="95"/>
      <c r="B501" s="103" t="s">
        <v>89</v>
      </c>
      <c r="C501" s="104"/>
      <c r="D501" s="105"/>
      <c r="E501" s="34" t="s">
        <v>3</v>
      </c>
      <c r="F501" s="100"/>
    </row>
    <row r="502" spans="1:6" ht="30" customHeight="1">
      <c r="A502" s="95"/>
      <c r="B502" s="103" t="s">
        <v>94</v>
      </c>
      <c r="C502" s="104"/>
      <c r="D502" s="105"/>
      <c r="E502" s="34" t="s">
        <v>18</v>
      </c>
      <c r="F502" s="41" t="s">
        <v>424</v>
      </c>
    </row>
    <row r="503" spans="1:6" ht="30" customHeight="1">
      <c r="A503" s="95"/>
      <c r="B503" s="103" t="s">
        <v>168</v>
      </c>
      <c r="C503" s="104"/>
      <c r="D503" s="105"/>
      <c r="E503" s="34" t="s">
        <v>174</v>
      </c>
      <c r="F503" s="31"/>
    </row>
    <row r="504" spans="1:6" ht="30" customHeight="1">
      <c r="A504" s="95"/>
      <c r="B504" s="103" t="s">
        <v>196</v>
      </c>
      <c r="C504" s="104"/>
      <c r="D504" s="105"/>
      <c r="E504" s="34" t="s">
        <v>174</v>
      </c>
      <c r="F504" s="31"/>
    </row>
    <row r="505" spans="1:6" ht="30" customHeight="1">
      <c r="A505" s="95"/>
      <c r="B505" s="103" t="s">
        <v>99</v>
      </c>
      <c r="C505" s="104"/>
      <c r="D505" s="105"/>
      <c r="E505" s="34" t="s">
        <v>3</v>
      </c>
      <c r="F505" s="31" t="s">
        <v>457</v>
      </c>
    </row>
    <row r="506" spans="1:6" ht="30" customHeight="1">
      <c r="A506" s="95"/>
      <c r="B506" s="103" t="s">
        <v>100</v>
      </c>
      <c r="C506" s="104"/>
      <c r="D506" s="105"/>
      <c r="E506" s="34" t="s">
        <v>174</v>
      </c>
      <c r="F506" s="31"/>
    </row>
    <row r="507" spans="1:6" ht="30" customHeight="1">
      <c r="A507" s="95"/>
      <c r="B507" s="92" t="s">
        <v>79</v>
      </c>
      <c r="C507" s="93"/>
      <c r="D507" s="94"/>
      <c r="E507" s="17" t="s">
        <v>5</v>
      </c>
      <c r="F507" s="31"/>
    </row>
    <row r="508" spans="1:6" ht="30" customHeight="1">
      <c r="A508" s="85" t="s">
        <v>81</v>
      </c>
      <c r="B508" s="86" t="s">
        <v>86</v>
      </c>
      <c r="C508" s="87"/>
      <c r="D508" s="88"/>
      <c r="E508" s="33" t="s">
        <v>3</v>
      </c>
      <c r="F508" s="32" t="s">
        <v>420</v>
      </c>
    </row>
    <row r="509" spans="1:6" ht="30" customHeight="1">
      <c r="A509" s="85"/>
      <c r="B509" s="86" t="s">
        <v>91</v>
      </c>
      <c r="C509" s="87"/>
      <c r="D509" s="88"/>
      <c r="E509" s="33" t="s">
        <v>174</v>
      </c>
      <c r="F509" s="32"/>
    </row>
    <row r="510" spans="1:6" ht="30" customHeight="1">
      <c r="A510" s="85"/>
      <c r="B510" s="86" t="s">
        <v>95</v>
      </c>
      <c r="C510" s="87"/>
      <c r="D510" s="88"/>
      <c r="E510" s="33" t="s">
        <v>174</v>
      </c>
      <c r="F510" s="101"/>
    </row>
    <row r="511" spans="1:6" ht="30" customHeight="1">
      <c r="A511" s="85"/>
      <c r="B511" s="86" t="s">
        <v>162</v>
      </c>
      <c r="C511" s="87"/>
      <c r="D511" s="88"/>
      <c r="E511" s="33" t="s">
        <v>174</v>
      </c>
      <c r="F511" s="102"/>
    </row>
    <row r="512" spans="1:6" ht="30" customHeight="1">
      <c r="A512" s="85"/>
      <c r="B512" s="89" t="s">
        <v>79</v>
      </c>
      <c r="C512" s="90"/>
      <c r="D512" s="91"/>
      <c r="E512" s="16" t="s">
        <v>5</v>
      </c>
      <c r="F512" s="32"/>
    </row>
    <row r="513" spans="1:6" ht="30" customHeight="1">
      <c r="A513" s="95" t="s">
        <v>82</v>
      </c>
      <c r="B513" s="96" t="s">
        <v>87</v>
      </c>
      <c r="C513" s="97"/>
      <c r="D513" s="98"/>
      <c r="E513" s="34" t="s">
        <v>18</v>
      </c>
      <c r="F513" s="31" t="s">
        <v>422</v>
      </c>
    </row>
    <row r="514" spans="1:6" ht="30" customHeight="1">
      <c r="A514" s="95"/>
      <c r="B514" s="96" t="s">
        <v>92</v>
      </c>
      <c r="C514" s="97"/>
      <c r="D514" s="98"/>
      <c r="E514" s="34" t="s">
        <v>18</v>
      </c>
      <c r="F514" s="31" t="s">
        <v>453</v>
      </c>
    </row>
    <row r="515" spans="1:6" ht="30" customHeight="1">
      <c r="A515" s="95"/>
      <c r="B515" s="96" t="s">
        <v>96</v>
      </c>
      <c r="C515" s="97"/>
      <c r="D515" s="98"/>
      <c r="E515" s="34" t="s">
        <v>3</v>
      </c>
      <c r="F515" s="31" t="s">
        <v>435</v>
      </c>
    </row>
    <row r="516" spans="1:6" ht="30" customHeight="1">
      <c r="A516" s="95"/>
      <c r="B516" s="96" t="s">
        <v>97</v>
      </c>
      <c r="C516" s="97"/>
      <c r="D516" s="98"/>
      <c r="E516" s="34" t="s">
        <v>18</v>
      </c>
      <c r="F516" s="99" t="s">
        <v>447</v>
      </c>
    </row>
    <row r="517" spans="1:6" ht="30" customHeight="1">
      <c r="A517" s="95"/>
      <c r="B517" s="96" t="s">
        <v>98</v>
      </c>
      <c r="C517" s="97"/>
      <c r="D517" s="98"/>
      <c r="E517" s="34" t="s">
        <v>174</v>
      </c>
      <c r="F517" s="100"/>
    </row>
    <row r="518" spans="1:6" ht="30" customHeight="1">
      <c r="A518" s="95"/>
      <c r="B518" s="92" t="s">
        <v>79</v>
      </c>
      <c r="C518" s="93"/>
      <c r="D518" s="94"/>
      <c r="E518" s="17" t="s">
        <v>5</v>
      </c>
      <c r="F518" s="31"/>
    </row>
    <row r="519" spans="1:6" ht="30" customHeight="1">
      <c r="A519" s="85" t="s">
        <v>83</v>
      </c>
      <c r="B519" s="86" t="s">
        <v>163</v>
      </c>
      <c r="C519" s="87"/>
      <c r="D519" s="88"/>
      <c r="E519" s="33" t="s">
        <v>21</v>
      </c>
      <c r="F519" s="32" t="s">
        <v>426</v>
      </c>
    </row>
    <row r="520" spans="1:6" ht="30" customHeight="1">
      <c r="A520" s="85"/>
      <c r="B520" s="86" t="s">
        <v>172</v>
      </c>
      <c r="C520" s="87"/>
      <c r="D520" s="88"/>
      <c r="E520" s="33" t="s">
        <v>21</v>
      </c>
      <c r="F520" s="32"/>
    </row>
    <row r="521" spans="1:6" ht="30" customHeight="1">
      <c r="A521" s="85"/>
      <c r="B521" s="86" t="s">
        <v>173</v>
      </c>
      <c r="C521" s="87"/>
      <c r="D521" s="88"/>
      <c r="E521" s="33" t="s">
        <v>21</v>
      </c>
      <c r="F521" s="32"/>
    </row>
    <row r="522" spans="1:6" ht="30" customHeight="1">
      <c r="A522" s="85"/>
      <c r="B522" s="89" t="s">
        <v>79</v>
      </c>
      <c r="C522" s="90"/>
      <c r="D522" s="91"/>
      <c r="E522" s="16" t="s">
        <v>15</v>
      </c>
      <c r="F522" s="32"/>
    </row>
    <row r="523" spans="1:6" ht="30" customHeight="1">
      <c r="A523" s="18" t="s">
        <v>84</v>
      </c>
      <c r="B523" s="92" t="s">
        <v>79</v>
      </c>
      <c r="C523" s="93"/>
      <c r="D523" s="94"/>
      <c r="E523" s="17" t="s">
        <v>11</v>
      </c>
      <c r="F523" s="31"/>
    </row>
    <row r="526" spans="1:6" ht="30" customHeight="1">
      <c r="A526" s="19" t="s">
        <v>155</v>
      </c>
      <c r="B526" s="31" t="s">
        <v>315</v>
      </c>
      <c r="C526" s="13" t="s">
        <v>28</v>
      </c>
      <c r="D526" s="31" t="s">
        <v>315</v>
      </c>
      <c r="E526" s="13" t="s">
        <v>72</v>
      </c>
      <c r="F526" s="31" t="s">
        <v>412</v>
      </c>
    </row>
    <row r="527" spans="1:6" ht="30" customHeight="1">
      <c r="A527" s="13" t="s">
        <v>187</v>
      </c>
      <c r="B527" s="31" t="s">
        <v>316</v>
      </c>
      <c r="C527" s="13" t="s">
        <v>31</v>
      </c>
      <c r="D527" s="42" t="s">
        <v>150</v>
      </c>
      <c r="E527" s="59"/>
      <c r="F527" s="43"/>
    </row>
    <row r="528" spans="1:6" ht="30" customHeight="1">
      <c r="A528" s="56" t="s">
        <v>176</v>
      </c>
      <c r="B528" s="41" t="s">
        <v>227</v>
      </c>
      <c r="C528" s="56" t="s">
        <v>177</v>
      </c>
      <c r="D528" s="57" t="s">
        <v>199</v>
      </c>
      <c r="E528" s="13" t="s">
        <v>75</v>
      </c>
      <c r="F528" s="58" t="s">
        <v>221</v>
      </c>
    </row>
    <row r="529" spans="1:6" ht="30" customHeight="1" thickBot="1">
      <c r="A529" s="15" t="s">
        <v>29</v>
      </c>
      <c r="B529" s="38" t="s">
        <v>235</v>
      </c>
      <c r="C529" s="15" t="s">
        <v>30</v>
      </c>
      <c r="D529" s="38" t="s">
        <v>200</v>
      </c>
      <c r="E529" s="37" t="s">
        <v>157</v>
      </c>
      <c r="F529" s="38">
        <v>1</v>
      </c>
    </row>
    <row r="530" spans="1:6" ht="30" customHeight="1" thickTop="1">
      <c r="A530" s="29" t="s">
        <v>76</v>
      </c>
      <c r="B530" s="106" t="s">
        <v>77</v>
      </c>
      <c r="C530" s="107"/>
      <c r="D530" s="108"/>
      <c r="E530" s="30" t="s">
        <v>158</v>
      </c>
      <c r="F530" s="30" t="s">
        <v>186</v>
      </c>
    </row>
    <row r="531" spans="1:6" ht="30" customHeight="1">
      <c r="A531" s="85" t="s">
        <v>78</v>
      </c>
      <c r="B531" s="86" t="s">
        <v>4</v>
      </c>
      <c r="C531" s="87"/>
      <c r="D531" s="88"/>
      <c r="E531" s="33" t="s">
        <v>3</v>
      </c>
      <c r="F531" s="101" t="s">
        <v>490</v>
      </c>
    </row>
    <row r="532" spans="1:6" ht="30" customHeight="1">
      <c r="A532" s="85"/>
      <c r="B532" s="86" t="s">
        <v>88</v>
      </c>
      <c r="C532" s="87"/>
      <c r="D532" s="88"/>
      <c r="E532" s="33" t="s">
        <v>21</v>
      </c>
      <c r="F532" s="102"/>
    </row>
    <row r="533" spans="1:6" ht="30" customHeight="1">
      <c r="A533" s="85"/>
      <c r="B533" s="86" t="s">
        <v>93</v>
      </c>
      <c r="C533" s="87"/>
      <c r="D533" s="88"/>
      <c r="E533" s="33" t="s">
        <v>18</v>
      </c>
      <c r="F533" s="32" t="s">
        <v>416</v>
      </c>
    </row>
    <row r="534" spans="1:6" ht="30" customHeight="1">
      <c r="A534" s="85"/>
      <c r="B534" s="89" t="s">
        <v>79</v>
      </c>
      <c r="C534" s="90"/>
      <c r="D534" s="91"/>
      <c r="E534" s="16" t="s">
        <v>15</v>
      </c>
      <c r="F534" s="32"/>
    </row>
    <row r="535" spans="1:6" ht="30" customHeight="1">
      <c r="A535" s="95" t="s">
        <v>80</v>
      </c>
      <c r="B535" s="103" t="s">
        <v>85</v>
      </c>
      <c r="C535" s="104"/>
      <c r="D535" s="105"/>
      <c r="E535" s="34" t="s">
        <v>3</v>
      </c>
      <c r="F535" s="99" t="s">
        <v>418</v>
      </c>
    </row>
    <row r="536" spans="1:6" ht="30" customHeight="1">
      <c r="A536" s="95"/>
      <c r="B536" s="103" t="s">
        <v>89</v>
      </c>
      <c r="C536" s="104"/>
      <c r="D536" s="105"/>
      <c r="E536" s="34" t="s">
        <v>3</v>
      </c>
      <c r="F536" s="100"/>
    </row>
    <row r="537" spans="1:6" ht="30" customHeight="1">
      <c r="A537" s="95"/>
      <c r="B537" s="103" t="s">
        <v>94</v>
      </c>
      <c r="C537" s="104"/>
      <c r="D537" s="105"/>
      <c r="E537" s="34" t="s">
        <v>18</v>
      </c>
      <c r="F537" s="41" t="s">
        <v>424</v>
      </c>
    </row>
    <row r="538" spans="1:6" ht="30" customHeight="1">
      <c r="A538" s="95"/>
      <c r="B538" s="103" t="s">
        <v>168</v>
      </c>
      <c r="C538" s="104"/>
      <c r="D538" s="105"/>
      <c r="E538" s="34" t="s">
        <v>174</v>
      </c>
      <c r="F538" s="31"/>
    </row>
    <row r="539" spans="1:6" ht="30" customHeight="1">
      <c r="A539" s="95"/>
      <c r="B539" s="103" t="s">
        <v>196</v>
      </c>
      <c r="C539" s="104"/>
      <c r="D539" s="105"/>
      <c r="E539" s="34" t="s">
        <v>174</v>
      </c>
      <c r="F539" s="31"/>
    </row>
    <row r="540" spans="1:6" ht="30" customHeight="1">
      <c r="A540" s="95"/>
      <c r="B540" s="103" t="s">
        <v>99</v>
      </c>
      <c r="C540" s="104"/>
      <c r="D540" s="105"/>
      <c r="E540" s="34" t="s">
        <v>3</v>
      </c>
      <c r="F540" s="31" t="s">
        <v>457</v>
      </c>
    </row>
    <row r="541" spans="1:6" ht="30" customHeight="1">
      <c r="A541" s="95"/>
      <c r="B541" s="103" t="s">
        <v>100</v>
      </c>
      <c r="C541" s="104"/>
      <c r="D541" s="105"/>
      <c r="E541" s="34" t="s">
        <v>174</v>
      </c>
      <c r="F541" s="31"/>
    </row>
    <row r="542" spans="1:6" ht="30" customHeight="1">
      <c r="A542" s="95"/>
      <c r="B542" s="92" t="s">
        <v>79</v>
      </c>
      <c r="C542" s="93"/>
      <c r="D542" s="94"/>
      <c r="E542" s="17" t="s">
        <v>5</v>
      </c>
      <c r="F542" s="31"/>
    </row>
    <row r="543" spans="1:6" ht="30" customHeight="1">
      <c r="A543" s="85" t="s">
        <v>81</v>
      </c>
      <c r="B543" s="86" t="s">
        <v>86</v>
      </c>
      <c r="C543" s="87"/>
      <c r="D543" s="88"/>
      <c r="E543" s="33" t="s">
        <v>3</v>
      </c>
      <c r="F543" s="32" t="s">
        <v>420</v>
      </c>
    </row>
    <row r="544" spans="1:6" ht="30" customHeight="1">
      <c r="A544" s="85"/>
      <c r="B544" s="86" t="s">
        <v>91</v>
      </c>
      <c r="C544" s="87"/>
      <c r="D544" s="88"/>
      <c r="E544" s="33" t="s">
        <v>174</v>
      </c>
      <c r="F544" s="32"/>
    </row>
    <row r="545" spans="1:6" ht="30" customHeight="1">
      <c r="A545" s="85"/>
      <c r="B545" s="86" t="s">
        <v>95</v>
      </c>
      <c r="C545" s="87"/>
      <c r="D545" s="88"/>
      <c r="E545" s="33" t="s">
        <v>174</v>
      </c>
      <c r="F545" s="101"/>
    </row>
    <row r="546" spans="1:6" ht="30" customHeight="1">
      <c r="A546" s="85"/>
      <c r="B546" s="86" t="s">
        <v>162</v>
      </c>
      <c r="C546" s="87"/>
      <c r="D546" s="88"/>
      <c r="E546" s="33" t="s">
        <v>174</v>
      </c>
      <c r="F546" s="102"/>
    </row>
    <row r="547" spans="1:6" ht="30" customHeight="1">
      <c r="A547" s="85"/>
      <c r="B547" s="89" t="s">
        <v>79</v>
      </c>
      <c r="C547" s="90"/>
      <c r="D547" s="91"/>
      <c r="E547" s="16" t="s">
        <v>5</v>
      </c>
      <c r="F547" s="32"/>
    </row>
    <row r="548" spans="1:6" ht="30" customHeight="1">
      <c r="A548" s="95" t="s">
        <v>82</v>
      </c>
      <c r="B548" s="96" t="s">
        <v>87</v>
      </c>
      <c r="C548" s="97"/>
      <c r="D548" s="98"/>
      <c r="E548" s="34" t="s">
        <v>18</v>
      </c>
      <c r="F548" s="31" t="s">
        <v>422</v>
      </c>
    </row>
    <row r="549" spans="1:6" ht="30" customHeight="1">
      <c r="A549" s="95"/>
      <c r="B549" s="96" t="s">
        <v>92</v>
      </c>
      <c r="C549" s="97"/>
      <c r="D549" s="98"/>
      <c r="E549" s="34" t="s">
        <v>18</v>
      </c>
      <c r="F549" s="31" t="s">
        <v>453</v>
      </c>
    </row>
    <row r="550" spans="1:6" ht="30" customHeight="1">
      <c r="A550" s="95"/>
      <c r="B550" s="96" t="s">
        <v>96</v>
      </c>
      <c r="C550" s="97"/>
      <c r="D550" s="98"/>
      <c r="E550" s="34" t="s">
        <v>3</v>
      </c>
      <c r="F550" s="31" t="s">
        <v>435</v>
      </c>
    </row>
    <row r="551" spans="1:6" ht="30" customHeight="1">
      <c r="A551" s="95"/>
      <c r="B551" s="96" t="s">
        <v>97</v>
      </c>
      <c r="C551" s="97"/>
      <c r="D551" s="98"/>
      <c r="E551" s="34" t="s">
        <v>18</v>
      </c>
      <c r="F551" s="99" t="s">
        <v>492</v>
      </c>
    </row>
    <row r="552" spans="1:6" ht="30" customHeight="1">
      <c r="A552" s="95"/>
      <c r="B552" s="96" t="s">
        <v>98</v>
      </c>
      <c r="C552" s="97"/>
      <c r="D552" s="98"/>
      <c r="E552" s="34" t="s">
        <v>174</v>
      </c>
      <c r="F552" s="100"/>
    </row>
    <row r="553" spans="1:6" ht="30" customHeight="1">
      <c r="A553" s="95"/>
      <c r="B553" s="92" t="s">
        <v>79</v>
      </c>
      <c r="C553" s="93"/>
      <c r="D553" s="94"/>
      <c r="E553" s="17" t="s">
        <v>5</v>
      </c>
      <c r="F553" s="31"/>
    </row>
    <row r="554" spans="1:6" ht="30" customHeight="1">
      <c r="A554" s="85" t="s">
        <v>83</v>
      </c>
      <c r="B554" s="86" t="s">
        <v>163</v>
      </c>
      <c r="C554" s="87"/>
      <c r="D554" s="88"/>
      <c r="E554" s="33" t="s">
        <v>21</v>
      </c>
      <c r="F554" s="32" t="s">
        <v>426</v>
      </c>
    </row>
    <row r="555" spans="1:6" ht="30" customHeight="1">
      <c r="A555" s="85"/>
      <c r="B555" s="86" t="s">
        <v>172</v>
      </c>
      <c r="C555" s="87"/>
      <c r="D555" s="88"/>
      <c r="E555" s="33" t="s">
        <v>21</v>
      </c>
      <c r="F555" s="32"/>
    </row>
    <row r="556" spans="1:6" ht="30" customHeight="1">
      <c r="A556" s="85"/>
      <c r="B556" s="86" t="s">
        <v>173</v>
      </c>
      <c r="C556" s="87"/>
      <c r="D556" s="88"/>
      <c r="E556" s="33" t="s">
        <v>21</v>
      </c>
      <c r="F556" s="32"/>
    </row>
    <row r="557" spans="1:6" ht="30" customHeight="1">
      <c r="A557" s="85"/>
      <c r="B557" s="89" t="s">
        <v>79</v>
      </c>
      <c r="C557" s="90"/>
      <c r="D557" s="91"/>
      <c r="E557" s="16" t="s">
        <v>15</v>
      </c>
      <c r="F557" s="32"/>
    </row>
    <row r="558" spans="1:6" ht="30" customHeight="1">
      <c r="A558" s="18" t="s">
        <v>84</v>
      </c>
      <c r="B558" s="92" t="s">
        <v>79</v>
      </c>
      <c r="C558" s="93"/>
      <c r="D558" s="94"/>
      <c r="E558" s="17" t="s">
        <v>15</v>
      </c>
      <c r="F558" s="31"/>
    </row>
    <row r="561" spans="1:6" ht="30" customHeight="1">
      <c r="A561" s="19" t="s">
        <v>155</v>
      </c>
      <c r="B561" s="31" t="s">
        <v>319</v>
      </c>
      <c r="C561" s="13" t="s">
        <v>28</v>
      </c>
      <c r="D561" s="31" t="s">
        <v>319</v>
      </c>
      <c r="E561" s="13" t="s">
        <v>72</v>
      </c>
      <c r="F561" s="31" t="s">
        <v>412</v>
      </c>
    </row>
    <row r="562" spans="1:6" ht="30" customHeight="1">
      <c r="A562" s="13" t="s">
        <v>187</v>
      </c>
      <c r="B562" s="31" t="s">
        <v>320</v>
      </c>
      <c r="C562" s="13" t="s">
        <v>31</v>
      </c>
      <c r="D562" s="42" t="s">
        <v>150</v>
      </c>
      <c r="E562" s="59"/>
      <c r="F562" s="43"/>
    </row>
    <row r="563" spans="1:6" ht="30" customHeight="1">
      <c r="A563" s="56" t="s">
        <v>176</v>
      </c>
      <c r="B563" s="41" t="s">
        <v>227</v>
      </c>
      <c r="C563" s="56" t="s">
        <v>177</v>
      </c>
      <c r="D563" s="57" t="s">
        <v>199</v>
      </c>
      <c r="E563" s="13" t="s">
        <v>75</v>
      </c>
      <c r="F563" s="58" t="s">
        <v>221</v>
      </c>
    </row>
    <row r="564" spans="1:6" ht="30" customHeight="1" thickBot="1">
      <c r="A564" s="15" t="s">
        <v>29</v>
      </c>
      <c r="B564" s="38" t="s">
        <v>219</v>
      </c>
      <c r="C564" s="15" t="s">
        <v>30</v>
      </c>
      <c r="D564" s="38" t="s">
        <v>200</v>
      </c>
      <c r="E564" s="37" t="s">
        <v>157</v>
      </c>
      <c r="F564" s="38">
        <v>1</v>
      </c>
    </row>
    <row r="565" spans="1:6" ht="30" customHeight="1" thickTop="1">
      <c r="A565" s="29" t="s">
        <v>76</v>
      </c>
      <c r="B565" s="106" t="s">
        <v>77</v>
      </c>
      <c r="C565" s="107"/>
      <c r="D565" s="108"/>
      <c r="E565" s="30" t="s">
        <v>158</v>
      </c>
      <c r="F565" s="30" t="s">
        <v>186</v>
      </c>
    </row>
    <row r="566" spans="1:6" ht="30" customHeight="1">
      <c r="A566" s="85" t="s">
        <v>78</v>
      </c>
      <c r="B566" s="86" t="s">
        <v>4</v>
      </c>
      <c r="C566" s="87"/>
      <c r="D566" s="88"/>
      <c r="E566" s="33" t="s">
        <v>3</v>
      </c>
      <c r="F566" s="101" t="s">
        <v>431</v>
      </c>
    </row>
    <row r="567" spans="1:6" ht="30" customHeight="1">
      <c r="A567" s="85"/>
      <c r="B567" s="86" t="s">
        <v>88</v>
      </c>
      <c r="C567" s="87"/>
      <c r="D567" s="88"/>
      <c r="E567" s="33" t="s">
        <v>21</v>
      </c>
      <c r="F567" s="102"/>
    </row>
    <row r="568" spans="1:6" ht="30" customHeight="1">
      <c r="A568" s="85"/>
      <c r="B568" s="86" t="s">
        <v>93</v>
      </c>
      <c r="C568" s="87"/>
      <c r="D568" s="88"/>
      <c r="E568" s="33" t="s">
        <v>18</v>
      </c>
      <c r="F568" s="32" t="s">
        <v>416</v>
      </c>
    </row>
    <row r="569" spans="1:6" ht="30" customHeight="1">
      <c r="A569" s="85"/>
      <c r="B569" s="89" t="s">
        <v>79</v>
      </c>
      <c r="C569" s="90"/>
      <c r="D569" s="91"/>
      <c r="E569" s="16" t="s">
        <v>15</v>
      </c>
      <c r="F569" s="32"/>
    </row>
    <row r="570" spans="1:6" ht="30" customHeight="1">
      <c r="A570" s="95" t="s">
        <v>80</v>
      </c>
      <c r="B570" s="103" t="s">
        <v>85</v>
      </c>
      <c r="C570" s="104"/>
      <c r="D570" s="105"/>
      <c r="E570" s="34" t="s">
        <v>3</v>
      </c>
      <c r="F570" s="99" t="s">
        <v>418</v>
      </c>
    </row>
    <row r="571" spans="1:6" ht="30" customHeight="1">
      <c r="A571" s="95"/>
      <c r="B571" s="103" t="s">
        <v>89</v>
      </c>
      <c r="C571" s="104"/>
      <c r="D571" s="105"/>
      <c r="E571" s="34" t="s">
        <v>3</v>
      </c>
      <c r="F571" s="100"/>
    </row>
    <row r="572" spans="1:6" ht="30" customHeight="1">
      <c r="A572" s="95"/>
      <c r="B572" s="103" t="s">
        <v>94</v>
      </c>
      <c r="C572" s="104"/>
      <c r="D572" s="105"/>
      <c r="E572" s="34" t="s">
        <v>18</v>
      </c>
      <c r="F572" s="41" t="s">
        <v>424</v>
      </c>
    </row>
    <row r="573" spans="1:6" ht="30" customHeight="1">
      <c r="A573" s="95"/>
      <c r="B573" s="103" t="s">
        <v>168</v>
      </c>
      <c r="C573" s="104"/>
      <c r="D573" s="105"/>
      <c r="E573" s="34" t="s">
        <v>174</v>
      </c>
      <c r="F573" s="31"/>
    </row>
    <row r="574" spans="1:6" ht="30" customHeight="1">
      <c r="A574" s="95"/>
      <c r="B574" s="103" t="s">
        <v>196</v>
      </c>
      <c r="C574" s="104"/>
      <c r="D574" s="105"/>
      <c r="E574" s="34" t="s">
        <v>174</v>
      </c>
      <c r="F574" s="31"/>
    </row>
    <row r="575" spans="1:6" ht="30" customHeight="1">
      <c r="A575" s="95"/>
      <c r="B575" s="103" t="s">
        <v>99</v>
      </c>
      <c r="C575" s="104"/>
      <c r="D575" s="105"/>
      <c r="E575" s="34" t="s">
        <v>3</v>
      </c>
      <c r="F575" s="31" t="s">
        <v>457</v>
      </c>
    </row>
    <row r="576" spans="1:6" ht="30" customHeight="1">
      <c r="A576" s="95"/>
      <c r="B576" s="103" t="s">
        <v>100</v>
      </c>
      <c r="C576" s="104"/>
      <c r="D576" s="105"/>
      <c r="E576" s="34" t="s">
        <v>174</v>
      </c>
      <c r="F576" s="31"/>
    </row>
    <row r="577" spans="1:6" ht="30" customHeight="1">
      <c r="A577" s="95"/>
      <c r="B577" s="92" t="s">
        <v>79</v>
      </c>
      <c r="C577" s="93"/>
      <c r="D577" s="94"/>
      <c r="E577" s="17" t="s">
        <v>5</v>
      </c>
      <c r="F577" s="31"/>
    </row>
    <row r="578" spans="1:6" ht="30" customHeight="1">
      <c r="A578" s="85" t="s">
        <v>81</v>
      </c>
      <c r="B578" s="86" t="s">
        <v>86</v>
      </c>
      <c r="C578" s="87"/>
      <c r="D578" s="88"/>
      <c r="E578" s="33" t="s">
        <v>3</v>
      </c>
      <c r="F578" s="32" t="s">
        <v>420</v>
      </c>
    </row>
    <row r="579" spans="1:6" ht="30" customHeight="1">
      <c r="A579" s="85"/>
      <c r="B579" s="86" t="s">
        <v>91</v>
      </c>
      <c r="C579" s="87"/>
      <c r="D579" s="88"/>
      <c r="E579" s="33" t="s">
        <v>174</v>
      </c>
      <c r="F579" s="32"/>
    </row>
    <row r="580" spans="1:6" ht="30" customHeight="1">
      <c r="A580" s="85"/>
      <c r="B580" s="86" t="s">
        <v>95</v>
      </c>
      <c r="C580" s="87"/>
      <c r="D580" s="88"/>
      <c r="E580" s="33" t="s">
        <v>174</v>
      </c>
      <c r="F580" s="101"/>
    </row>
    <row r="581" spans="1:6" ht="30" customHeight="1">
      <c r="A581" s="85"/>
      <c r="B581" s="86" t="s">
        <v>162</v>
      </c>
      <c r="C581" s="87"/>
      <c r="D581" s="88"/>
      <c r="E581" s="33" t="s">
        <v>174</v>
      </c>
      <c r="F581" s="102"/>
    </row>
    <row r="582" spans="1:6" ht="30" customHeight="1">
      <c r="A582" s="85"/>
      <c r="B582" s="89" t="s">
        <v>79</v>
      </c>
      <c r="C582" s="90"/>
      <c r="D582" s="91"/>
      <c r="E582" s="16" t="s">
        <v>5</v>
      </c>
      <c r="F582" s="32"/>
    </row>
    <row r="583" spans="1:6" ht="30" customHeight="1">
      <c r="A583" s="95" t="s">
        <v>82</v>
      </c>
      <c r="B583" s="96" t="s">
        <v>87</v>
      </c>
      <c r="C583" s="97"/>
      <c r="D583" s="98"/>
      <c r="E583" s="34" t="s">
        <v>18</v>
      </c>
      <c r="F583" s="31" t="s">
        <v>422</v>
      </c>
    </row>
    <row r="584" spans="1:6" ht="30" customHeight="1">
      <c r="A584" s="95"/>
      <c r="B584" s="96" t="s">
        <v>92</v>
      </c>
      <c r="C584" s="97"/>
      <c r="D584" s="98"/>
      <c r="E584" s="34" t="s">
        <v>18</v>
      </c>
      <c r="F584" s="31" t="s">
        <v>453</v>
      </c>
    </row>
    <row r="585" spans="1:6" ht="30" customHeight="1">
      <c r="A585" s="95"/>
      <c r="B585" s="96" t="s">
        <v>96</v>
      </c>
      <c r="C585" s="97"/>
      <c r="D585" s="98"/>
      <c r="E585" s="34" t="s">
        <v>3</v>
      </c>
      <c r="F585" s="31" t="s">
        <v>435</v>
      </c>
    </row>
    <row r="586" spans="1:6" ht="30" customHeight="1">
      <c r="A586" s="95"/>
      <c r="B586" s="96" t="s">
        <v>97</v>
      </c>
      <c r="C586" s="97"/>
      <c r="D586" s="98"/>
      <c r="E586" s="34" t="s">
        <v>18</v>
      </c>
      <c r="F586" s="99" t="s">
        <v>447</v>
      </c>
    </row>
    <row r="587" spans="1:6" ht="30" customHeight="1">
      <c r="A587" s="95"/>
      <c r="B587" s="96" t="s">
        <v>98</v>
      </c>
      <c r="C587" s="97"/>
      <c r="D587" s="98"/>
      <c r="E587" s="34" t="s">
        <v>174</v>
      </c>
      <c r="F587" s="100"/>
    </row>
    <row r="588" spans="1:6" ht="30" customHeight="1">
      <c r="A588" s="95"/>
      <c r="B588" s="92" t="s">
        <v>79</v>
      </c>
      <c r="C588" s="93"/>
      <c r="D588" s="94"/>
      <c r="E588" s="17" t="s">
        <v>5</v>
      </c>
      <c r="F588" s="31"/>
    </row>
    <row r="589" spans="1:6" ht="30" customHeight="1">
      <c r="A589" s="85" t="s">
        <v>83</v>
      </c>
      <c r="B589" s="86" t="s">
        <v>163</v>
      </c>
      <c r="C589" s="87"/>
      <c r="D589" s="88"/>
      <c r="E589" s="33" t="s">
        <v>21</v>
      </c>
      <c r="F589" s="32" t="s">
        <v>426</v>
      </c>
    </row>
    <row r="590" spans="1:6" ht="30" customHeight="1">
      <c r="A590" s="85"/>
      <c r="B590" s="86" t="s">
        <v>172</v>
      </c>
      <c r="C590" s="87"/>
      <c r="D590" s="88"/>
      <c r="E590" s="33" t="s">
        <v>21</v>
      </c>
      <c r="F590" s="32"/>
    </row>
    <row r="591" spans="1:6" ht="30" customHeight="1">
      <c r="A591" s="85"/>
      <c r="B591" s="86" t="s">
        <v>173</v>
      </c>
      <c r="C591" s="87"/>
      <c r="D591" s="88"/>
      <c r="E591" s="33" t="s">
        <v>21</v>
      </c>
      <c r="F591" s="32"/>
    </row>
    <row r="592" spans="1:6" ht="30" customHeight="1">
      <c r="A592" s="85"/>
      <c r="B592" s="89" t="s">
        <v>79</v>
      </c>
      <c r="C592" s="90"/>
      <c r="D592" s="91"/>
      <c r="E592" s="16" t="s">
        <v>15</v>
      </c>
      <c r="F592" s="32"/>
    </row>
    <row r="593" spans="1:6" ht="30" customHeight="1">
      <c r="A593" s="18" t="s">
        <v>84</v>
      </c>
      <c r="B593" s="92" t="s">
        <v>79</v>
      </c>
      <c r="C593" s="93"/>
      <c r="D593" s="94"/>
      <c r="E593" s="17" t="s">
        <v>15</v>
      </c>
      <c r="F593" s="31"/>
    </row>
    <row r="596" spans="1:6" ht="30" customHeight="1">
      <c r="A596" s="19" t="s">
        <v>155</v>
      </c>
      <c r="B596" s="31" t="s">
        <v>323</v>
      </c>
      <c r="C596" s="13" t="s">
        <v>28</v>
      </c>
      <c r="D596" s="31" t="s">
        <v>323</v>
      </c>
      <c r="E596" s="13" t="s">
        <v>72</v>
      </c>
      <c r="F596" s="31" t="s">
        <v>412</v>
      </c>
    </row>
    <row r="597" spans="1:6" ht="30" customHeight="1">
      <c r="A597" s="13" t="s">
        <v>187</v>
      </c>
      <c r="B597" s="31" t="s">
        <v>324</v>
      </c>
      <c r="C597" s="13" t="s">
        <v>31</v>
      </c>
      <c r="D597" s="42" t="s">
        <v>150</v>
      </c>
      <c r="E597" s="59"/>
      <c r="F597" s="43"/>
    </row>
    <row r="598" spans="1:6" ht="30" customHeight="1">
      <c r="A598" s="56" t="s">
        <v>176</v>
      </c>
      <c r="B598" s="41" t="s">
        <v>227</v>
      </c>
      <c r="C598" s="56" t="s">
        <v>177</v>
      </c>
      <c r="D598" s="57" t="s">
        <v>199</v>
      </c>
      <c r="E598" s="13" t="s">
        <v>75</v>
      </c>
      <c r="F598" s="58" t="s">
        <v>221</v>
      </c>
    </row>
    <row r="599" spans="1:6" ht="30" customHeight="1" thickBot="1">
      <c r="A599" s="15" t="s">
        <v>29</v>
      </c>
      <c r="B599" s="38" t="s">
        <v>244</v>
      </c>
      <c r="C599" s="15" t="s">
        <v>30</v>
      </c>
      <c r="D599" s="38" t="s">
        <v>200</v>
      </c>
      <c r="E599" s="37" t="s">
        <v>157</v>
      </c>
      <c r="F599" s="38">
        <v>1</v>
      </c>
    </row>
    <row r="600" spans="1:6" ht="30" customHeight="1" thickTop="1">
      <c r="A600" s="29" t="s">
        <v>76</v>
      </c>
      <c r="B600" s="106" t="s">
        <v>77</v>
      </c>
      <c r="C600" s="107"/>
      <c r="D600" s="108"/>
      <c r="E600" s="30" t="s">
        <v>158</v>
      </c>
      <c r="F600" s="30" t="s">
        <v>186</v>
      </c>
    </row>
    <row r="601" spans="1:6" ht="30" customHeight="1">
      <c r="A601" s="85" t="s">
        <v>78</v>
      </c>
      <c r="B601" s="86" t="s">
        <v>4</v>
      </c>
      <c r="C601" s="87"/>
      <c r="D601" s="88"/>
      <c r="E601" s="33" t="s">
        <v>21</v>
      </c>
      <c r="F601" s="101" t="s">
        <v>468</v>
      </c>
    </row>
    <row r="602" spans="1:6" ht="30" customHeight="1">
      <c r="A602" s="85"/>
      <c r="B602" s="86" t="s">
        <v>88</v>
      </c>
      <c r="C602" s="87"/>
      <c r="D602" s="88"/>
      <c r="E602" s="33" t="s">
        <v>21</v>
      </c>
      <c r="F602" s="102"/>
    </row>
    <row r="603" spans="1:6" ht="30" customHeight="1">
      <c r="A603" s="85"/>
      <c r="B603" s="86" t="s">
        <v>93</v>
      </c>
      <c r="C603" s="87"/>
      <c r="D603" s="88"/>
      <c r="E603" s="33" t="s">
        <v>18</v>
      </c>
      <c r="F603" s="32" t="s">
        <v>416</v>
      </c>
    </row>
    <row r="604" spans="1:6" ht="30" customHeight="1">
      <c r="A604" s="85"/>
      <c r="B604" s="89" t="s">
        <v>79</v>
      </c>
      <c r="C604" s="90"/>
      <c r="D604" s="91"/>
      <c r="E604" s="16" t="s">
        <v>15</v>
      </c>
      <c r="F604" s="32"/>
    </row>
    <row r="605" spans="1:6" ht="30" customHeight="1">
      <c r="A605" s="95" t="s">
        <v>80</v>
      </c>
      <c r="B605" s="103" t="s">
        <v>85</v>
      </c>
      <c r="C605" s="104"/>
      <c r="D605" s="105"/>
      <c r="E605" s="34" t="s">
        <v>3</v>
      </c>
      <c r="F605" s="99" t="s">
        <v>418</v>
      </c>
    </row>
    <row r="606" spans="1:6" ht="30" customHeight="1">
      <c r="A606" s="95"/>
      <c r="B606" s="103" t="s">
        <v>89</v>
      </c>
      <c r="C606" s="104"/>
      <c r="D606" s="105"/>
      <c r="E606" s="34" t="s">
        <v>3</v>
      </c>
      <c r="F606" s="100"/>
    </row>
    <row r="607" spans="1:6" ht="30" customHeight="1">
      <c r="A607" s="95"/>
      <c r="B607" s="103" t="s">
        <v>94</v>
      </c>
      <c r="C607" s="104"/>
      <c r="D607" s="105"/>
      <c r="E607" s="34" t="s">
        <v>18</v>
      </c>
      <c r="F607" s="41" t="s">
        <v>424</v>
      </c>
    </row>
    <row r="608" spans="1:6" ht="30" customHeight="1">
      <c r="A608" s="95"/>
      <c r="B608" s="103" t="s">
        <v>168</v>
      </c>
      <c r="C608" s="104"/>
      <c r="D608" s="105"/>
      <c r="E608" s="34" t="s">
        <v>174</v>
      </c>
      <c r="F608" s="31"/>
    </row>
    <row r="609" spans="1:6" ht="30" customHeight="1">
      <c r="A609" s="95"/>
      <c r="B609" s="103" t="s">
        <v>196</v>
      </c>
      <c r="C609" s="104"/>
      <c r="D609" s="105"/>
      <c r="E609" s="34" t="s">
        <v>174</v>
      </c>
      <c r="F609" s="31"/>
    </row>
    <row r="610" spans="1:6" ht="30" customHeight="1">
      <c r="A610" s="95"/>
      <c r="B610" s="103" t="s">
        <v>99</v>
      </c>
      <c r="C610" s="104"/>
      <c r="D610" s="105"/>
      <c r="E610" s="34" t="s">
        <v>3</v>
      </c>
      <c r="F610" s="31" t="s">
        <v>457</v>
      </c>
    </row>
    <row r="611" spans="1:6" ht="30" customHeight="1">
      <c r="A611" s="95"/>
      <c r="B611" s="103" t="s">
        <v>100</v>
      </c>
      <c r="C611" s="104"/>
      <c r="D611" s="105"/>
      <c r="E611" s="34" t="s">
        <v>174</v>
      </c>
      <c r="F611" s="31"/>
    </row>
    <row r="612" spans="1:6" ht="30" customHeight="1">
      <c r="A612" s="95"/>
      <c r="B612" s="92" t="s">
        <v>79</v>
      </c>
      <c r="C612" s="93"/>
      <c r="D612" s="94"/>
      <c r="E612" s="17" t="s">
        <v>5</v>
      </c>
      <c r="F612" s="31"/>
    </row>
    <row r="613" spans="1:6" ht="30" customHeight="1">
      <c r="A613" s="85" t="s">
        <v>81</v>
      </c>
      <c r="B613" s="86" t="s">
        <v>86</v>
      </c>
      <c r="C613" s="87"/>
      <c r="D613" s="88"/>
      <c r="E613" s="33" t="s">
        <v>3</v>
      </c>
      <c r="F613" s="32" t="s">
        <v>420</v>
      </c>
    </row>
    <row r="614" spans="1:6" ht="30" customHeight="1">
      <c r="A614" s="85"/>
      <c r="B614" s="86" t="s">
        <v>91</v>
      </c>
      <c r="C614" s="87"/>
      <c r="D614" s="88"/>
      <c r="E614" s="33" t="s">
        <v>174</v>
      </c>
      <c r="F614" s="32"/>
    </row>
    <row r="615" spans="1:6" ht="30" customHeight="1">
      <c r="A615" s="85"/>
      <c r="B615" s="86" t="s">
        <v>95</v>
      </c>
      <c r="C615" s="87"/>
      <c r="D615" s="88"/>
      <c r="E615" s="33" t="s">
        <v>174</v>
      </c>
      <c r="F615" s="101"/>
    </row>
    <row r="616" spans="1:6" ht="30" customHeight="1">
      <c r="A616" s="85"/>
      <c r="B616" s="86" t="s">
        <v>162</v>
      </c>
      <c r="C616" s="87"/>
      <c r="D616" s="88"/>
      <c r="E616" s="33" t="s">
        <v>174</v>
      </c>
      <c r="F616" s="102"/>
    </row>
    <row r="617" spans="1:6" ht="30" customHeight="1">
      <c r="A617" s="85"/>
      <c r="B617" s="89" t="s">
        <v>79</v>
      </c>
      <c r="C617" s="90"/>
      <c r="D617" s="91"/>
      <c r="E617" s="16" t="s">
        <v>5</v>
      </c>
      <c r="F617" s="32"/>
    </row>
    <row r="618" spans="1:6" ht="30" customHeight="1">
      <c r="A618" s="95" t="s">
        <v>82</v>
      </c>
      <c r="B618" s="96" t="s">
        <v>87</v>
      </c>
      <c r="C618" s="97"/>
      <c r="D618" s="98"/>
      <c r="E618" s="34" t="s">
        <v>18</v>
      </c>
      <c r="F618" s="31" t="s">
        <v>422</v>
      </c>
    </row>
    <row r="619" spans="1:6" ht="30" customHeight="1">
      <c r="A619" s="95"/>
      <c r="B619" s="96" t="s">
        <v>92</v>
      </c>
      <c r="C619" s="97"/>
      <c r="D619" s="98"/>
      <c r="E619" s="34" t="s">
        <v>18</v>
      </c>
      <c r="F619" s="31" t="s">
        <v>453</v>
      </c>
    </row>
    <row r="620" spans="1:6" ht="30" customHeight="1">
      <c r="A620" s="95"/>
      <c r="B620" s="96" t="s">
        <v>96</v>
      </c>
      <c r="C620" s="97"/>
      <c r="D620" s="98"/>
      <c r="E620" s="34" t="s">
        <v>3</v>
      </c>
      <c r="F620" s="31" t="s">
        <v>435</v>
      </c>
    </row>
    <row r="621" spans="1:6" ht="30" customHeight="1">
      <c r="A621" s="95"/>
      <c r="B621" s="96" t="s">
        <v>97</v>
      </c>
      <c r="C621" s="97"/>
      <c r="D621" s="98"/>
      <c r="E621" s="34" t="s">
        <v>18</v>
      </c>
      <c r="F621" s="99" t="s">
        <v>447</v>
      </c>
    </row>
    <row r="622" spans="1:6" ht="30" customHeight="1">
      <c r="A622" s="95"/>
      <c r="B622" s="96" t="s">
        <v>98</v>
      </c>
      <c r="C622" s="97"/>
      <c r="D622" s="98"/>
      <c r="E622" s="34" t="s">
        <v>174</v>
      </c>
      <c r="F622" s="100"/>
    </row>
    <row r="623" spans="1:6" ht="30" customHeight="1">
      <c r="A623" s="95"/>
      <c r="B623" s="92" t="s">
        <v>79</v>
      </c>
      <c r="C623" s="93"/>
      <c r="D623" s="94"/>
      <c r="E623" s="17" t="s">
        <v>5</v>
      </c>
      <c r="F623" s="31"/>
    </row>
    <row r="624" spans="1:6" ht="30" customHeight="1">
      <c r="A624" s="85" t="s">
        <v>83</v>
      </c>
      <c r="B624" s="86" t="s">
        <v>163</v>
      </c>
      <c r="C624" s="87"/>
      <c r="D624" s="88"/>
      <c r="E624" s="33" t="s">
        <v>21</v>
      </c>
      <c r="F624" s="32" t="s">
        <v>426</v>
      </c>
    </row>
    <row r="625" spans="1:6" ht="30" customHeight="1">
      <c r="A625" s="85"/>
      <c r="B625" s="86" t="s">
        <v>172</v>
      </c>
      <c r="C625" s="87"/>
      <c r="D625" s="88"/>
      <c r="E625" s="33" t="s">
        <v>21</v>
      </c>
      <c r="F625" s="32"/>
    </row>
    <row r="626" spans="1:6" ht="30" customHeight="1">
      <c r="A626" s="85"/>
      <c r="B626" s="86" t="s">
        <v>173</v>
      </c>
      <c r="C626" s="87"/>
      <c r="D626" s="88"/>
      <c r="E626" s="33" t="s">
        <v>18</v>
      </c>
      <c r="F626" s="32"/>
    </row>
    <row r="627" spans="1:6" ht="30" customHeight="1">
      <c r="A627" s="85"/>
      <c r="B627" s="89" t="s">
        <v>79</v>
      </c>
      <c r="C627" s="90"/>
      <c r="D627" s="91"/>
      <c r="E627" s="16" t="s">
        <v>15</v>
      </c>
      <c r="F627" s="32"/>
    </row>
    <row r="628" spans="1:6" ht="30" customHeight="1">
      <c r="A628" s="18" t="s">
        <v>84</v>
      </c>
      <c r="B628" s="92" t="s">
        <v>79</v>
      </c>
      <c r="C628" s="93"/>
      <c r="D628" s="94"/>
      <c r="E628" s="17" t="s">
        <v>15</v>
      </c>
      <c r="F628" s="31"/>
    </row>
    <row r="631" spans="1:6" ht="30" customHeight="1">
      <c r="A631" s="19" t="s">
        <v>155</v>
      </c>
      <c r="B631" s="31" t="s">
        <v>327</v>
      </c>
      <c r="C631" s="13" t="s">
        <v>28</v>
      </c>
      <c r="D631" s="31" t="s">
        <v>327</v>
      </c>
      <c r="E631" s="13" t="s">
        <v>72</v>
      </c>
      <c r="F631" s="31" t="s">
        <v>412</v>
      </c>
    </row>
    <row r="632" spans="1:6" ht="30" customHeight="1">
      <c r="A632" s="13" t="s">
        <v>187</v>
      </c>
      <c r="B632" s="31" t="s">
        <v>320</v>
      </c>
      <c r="C632" s="13" t="s">
        <v>31</v>
      </c>
      <c r="D632" s="42" t="s">
        <v>150</v>
      </c>
      <c r="E632" s="59"/>
      <c r="F632" s="43"/>
    </row>
    <row r="633" spans="1:6" ht="30" customHeight="1">
      <c r="A633" s="56" t="s">
        <v>176</v>
      </c>
      <c r="B633" s="41" t="s">
        <v>227</v>
      </c>
      <c r="C633" s="56" t="s">
        <v>177</v>
      </c>
      <c r="D633" s="57" t="s">
        <v>199</v>
      </c>
      <c r="E633" s="13" t="s">
        <v>75</v>
      </c>
      <c r="F633" s="58" t="s">
        <v>221</v>
      </c>
    </row>
    <row r="634" spans="1:6" ht="30" customHeight="1" thickBot="1">
      <c r="A634" s="15" t="s">
        <v>29</v>
      </c>
      <c r="B634" s="38" t="s">
        <v>219</v>
      </c>
      <c r="C634" s="15" t="s">
        <v>30</v>
      </c>
      <c r="D634" s="38" t="s">
        <v>200</v>
      </c>
      <c r="E634" s="37" t="s">
        <v>157</v>
      </c>
      <c r="F634" s="38">
        <v>1</v>
      </c>
    </row>
    <row r="635" spans="1:6" ht="30" customHeight="1" thickTop="1">
      <c r="A635" s="29" t="s">
        <v>76</v>
      </c>
      <c r="B635" s="106" t="s">
        <v>77</v>
      </c>
      <c r="C635" s="107"/>
      <c r="D635" s="108"/>
      <c r="E635" s="30" t="s">
        <v>158</v>
      </c>
      <c r="F635" s="30" t="s">
        <v>186</v>
      </c>
    </row>
    <row r="636" spans="1:6" ht="30" customHeight="1">
      <c r="A636" s="85" t="s">
        <v>78</v>
      </c>
      <c r="B636" s="86" t="s">
        <v>4</v>
      </c>
      <c r="C636" s="87"/>
      <c r="D636" s="88"/>
      <c r="E636" s="33" t="s">
        <v>3</v>
      </c>
      <c r="F636" s="101" t="s">
        <v>431</v>
      </c>
    </row>
    <row r="637" spans="1:6" ht="30" customHeight="1">
      <c r="A637" s="85"/>
      <c r="B637" s="86" t="s">
        <v>88</v>
      </c>
      <c r="C637" s="87"/>
      <c r="D637" s="88"/>
      <c r="E637" s="33" t="s">
        <v>21</v>
      </c>
      <c r="F637" s="102"/>
    </row>
    <row r="638" spans="1:6" ht="30" customHeight="1">
      <c r="A638" s="85"/>
      <c r="B638" s="86" t="s">
        <v>93</v>
      </c>
      <c r="C638" s="87"/>
      <c r="D638" s="88"/>
      <c r="E638" s="33" t="s">
        <v>18</v>
      </c>
      <c r="F638" s="32" t="s">
        <v>416</v>
      </c>
    </row>
    <row r="639" spans="1:6" ht="30" customHeight="1">
      <c r="A639" s="85"/>
      <c r="B639" s="89" t="s">
        <v>79</v>
      </c>
      <c r="C639" s="90"/>
      <c r="D639" s="91"/>
      <c r="E639" s="16" t="s">
        <v>15</v>
      </c>
      <c r="F639" s="32"/>
    </row>
    <row r="640" spans="1:6" ht="30" customHeight="1">
      <c r="A640" s="95" t="s">
        <v>80</v>
      </c>
      <c r="B640" s="103" t="s">
        <v>85</v>
      </c>
      <c r="C640" s="104"/>
      <c r="D640" s="105"/>
      <c r="E640" s="34" t="s">
        <v>3</v>
      </c>
      <c r="F640" s="99" t="s">
        <v>418</v>
      </c>
    </row>
    <row r="641" spans="1:6" ht="30" customHeight="1">
      <c r="A641" s="95"/>
      <c r="B641" s="103" t="s">
        <v>89</v>
      </c>
      <c r="C641" s="104"/>
      <c r="D641" s="105"/>
      <c r="E641" s="34" t="s">
        <v>3</v>
      </c>
      <c r="F641" s="100"/>
    </row>
    <row r="642" spans="1:6" ht="30" customHeight="1">
      <c r="A642" s="95"/>
      <c r="B642" s="103" t="s">
        <v>94</v>
      </c>
      <c r="C642" s="104"/>
      <c r="D642" s="105"/>
      <c r="E642" s="34" t="s">
        <v>18</v>
      </c>
      <c r="F642" s="41" t="s">
        <v>424</v>
      </c>
    </row>
    <row r="643" spans="1:6" ht="30" customHeight="1">
      <c r="A643" s="95"/>
      <c r="B643" s="103" t="s">
        <v>168</v>
      </c>
      <c r="C643" s="104"/>
      <c r="D643" s="105"/>
      <c r="E643" s="34" t="s">
        <v>174</v>
      </c>
      <c r="F643" s="31"/>
    </row>
    <row r="644" spans="1:6" ht="30" customHeight="1">
      <c r="A644" s="95"/>
      <c r="B644" s="103" t="s">
        <v>196</v>
      </c>
      <c r="C644" s="104"/>
      <c r="D644" s="105"/>
      <c r="E644" s="34" t="s">
        <v>174</v>
      </c>
      <c r="F644" s="31"/>
    </row>
    <row r="645" spans="1:6" ht="30" customHeight="1">
      <c r="A645" s="95"/>
      <c r="B645" s="103" t="s">
        <v>99</v>
      </c>
      <c r="C645" s="104"/>
      <c r="D645" s="105"/>
      <c r="E645" s="34" t="s">
        <v>3</v>
      </c>
      <c r="F645" s="31" t="s">
        <v>457</v>
      </c>
    </row>
    <row r="646" spans="1:6" ht="30" customHeight="1">
      <c r="A646" s="95"/>
      <c r="B646" s="103" t="s">
        <v>100</v>
      </c>
      <c r="C646" s="104"/>
      <c r="D646" s="105"/>
      <c r="E646" s="34" t="s">
        <v>174</v>
      </c>
      <c r="F646" s="31"/>
    </row>
    <row r="647" spans="1:6" ht="30" customHeight="1">
      <c r="A647" s="95"/>
      <c r="B647" s="92" t="s">
        <v>79</v>
      </c>
      <c r="C647" s="93"/>
      <c r="D647" s="94"/>
      <c r="E647" s="17" t="s">
        <v>5</v>
      </c>
      <c r="F647" s="31"/>
    </row>
    <row r="648" spans="1:6" ht="30" customHeight="1">
      <c r="A648" s="85" t="s">
        <v>81</v>
      </c>
      <c r="B648" s="86" t="s">
        <v>86</v>
      </c>
      <c r="C648" s="87"/>
      <c r="D648" s="88"/>
      <c r="E648" s="33" t="s">
        <v>3</v>
      </c>
      <c r="F648" s="32" t="s">
        <v>420</v>
      </c>
    </row>
    <row r="649" spans="1:6" ht="30" customHeight="1">
      <c r="A649" s="85"/>
      <c r="B649" s="86" t="s">
        <v>91</v>
      </c>
      <c r="C649" s="87"/>
      <c r="D649" s="88"/>
      <c r="E649" s="33" t="s">
        <v>174</v>
      </c>
      <c r="F649" s="32"/>
    </row>
    <row r="650" spans="1:6" ht="30" customHeight="1">
      <c r="A650" s="85"/>
      <c r="B650" s="86" t="s">
        <v>95</v>
      </c>
      <c r="C650" s="87"/>
      <c r="D650" s="88"/>
      <c r="E650" s="33" t="s">
        <v>174</v>
      </c>
      <c r="F650" s="101"/>
    </row>
    <row r="651" spans="1:6" ht="30" customHeight="1">
      <c r="A651" s="85"/>
      <c r="B651" s="86" t="s">
        <v>162</v>
      </c>
      <c r="C651" s="87"/>
      <c r="D651" s="88"/>
      <c r="E651" s="33" t="s">
        <v>174</v>
      </c>
      <c r="F651" s="102"/>
    </row>
    <row r="652" spans="1:6" ht="30" customHeight="1">
      <c r="A652" s="85"/>
      <c r="B652" s="89" t="s">
        <v>79</v>
      </c>
      <c r="C652" s="90"/>
      <c r="D652" s="91"/>
      <c r="E652" s="16" t="s">
        <v>5</v>
      </c>
      <c r="F652" s="32"/>
    </row>
    <row r="653" spans="1:6" ht="30" customHeight="1">
      <c r="A653" s="95" t="s">
        <v>82</v>
      </c>
      <c r="B653" s="96" t="s">
        <v>87</v>
      </c>
      <c r="C653" s="97"/>
      <c r="D653" s="98"/>
      <c r="E653" s="34" t="s">
        <v>18</v>
      </c>
      <c r="F653" s="31" t="s">
        <v>422</v>
      </c>
    </row>
    <row r="654" spans="1:6" ht="30" customHeight="1">
      <c r="A654" s="95"/>
      <c r="B654" s="96" t="s">
        <v>92</v>
      </c>
      <c r="C654" s="97"/>
      <c r="D654" s="98"/>
      <c r="E654" s="34" t="s">
        <v>18</v>
      </c>
      <c r="F654" s="31" t="s">
        <v>453</v>
      </c>
    </row>
    <row r="655" spans="1:6" ht="30" customHeight="1">
      <c r="A655" s="95"/>
      <c r="B655" s="96" t="s">
        <v>96</v>
      </c>
      <c r="C655" s="97"/>
      <c r="D655" s="98"/>
      <c r="E655" s="34" t="s">
        <v>3</v>
      </c>
      <c r="F655" s="31" t="s">
        <v>435</v>
      </c>
    </row>
    <row r="656" spans="1:6" ht="30" customHeight="1">
      <c r="A656" s="95"/>
      <c r="B656" s="96" t="s">
        <v>97</v>
      </c>
      <c r="C656" s="97"/>
      <c r="D656" s="98"/>
      <c r="E656" s="34" t="s">
        <v>18</v>
      </c>
      <c r="F656" s="99" t="s">
        <v>447</v>
      </c>
    </row>
    <row r="657" spans="1:6" ht="30" customHeight="1">
      <c r="A657" s="95"/>
      <c r="B657" s="96" t="s">
        <v>98</v>
      </c>
      <c r="C657" s="97"/>
      <c r="D657" s="98"/>
      <c r="E657" s="34" t="s">
        <v>174</v>
      </c>
      <c r="F657" s="100"/>
    </row>
    <row r="658" spans="1:6" ht="30" customHeight="1">
      <c r="A658" s="95"/>
      <c r="B658" s="92" t="s">
        <v>79</v>
      </c>
      <c r="C658" s="93"/>
      <c r="D658" s="94"/>
      <c r="E658" s="17" t="s">
        <v>5</v>
      </c>
      <c r="F658" s="31"/>
    </row>
    <row r="659" spans="1:6" ht="30" customHeight="1">
      <c r="A659" s="85" t="s">
        <v>83</v>
      </c>
      <c r="B659" s="86" t="s">
        <v>163</v>
      </c>
      <c r="C659" s="87"/>
      <c r="D659" s="88"/>
      <c r="E659" s="33" t="s">
        <v>21</v>
      </c>
      <c r="F659" s="32" t="s">
        <v>426</v>
      </c>
    </row>
    <row r="660" spans="1:6" ht="30" customHeight="1">
      <c r="A660" s="85"/>
      <c r="B660" s="86" t="s">
        <v>172</v>
      </c>
      <c r="C660" s="87"/>
      <c r="D660" s="88"/>
      <c r="E660" s="33" t="s">
        <v>21</v>
      </c>
      <c r="F660" s="32"/>
    </row>
    <row r="661" spans="1:6" ht="30" customHeight="1">
      <c r="A661" s="85"/>
      <c r="B661" s="86" t="s">
        <v>173</v>
      </c>
      <c r="C661" s="87"/>
      <c r="D661" s="88"/>
      <c r="E661" s="33" t="s">
        <v>21</v>
      </c>
      <c r="F661" s="32"/>
    </row>
    <row r="662" spans="1:6" ht="30" customHeight="1">
      <c r="A662" s="85"/>
      <c r="B662" s="89" t="s">
        <v>79</v>
      </c>
      <c r="C662" s="90"/>
      <c r="D662" s="91"/>
      <c r="E662" s="16" t="s">
        <v>15</v>
      </c>
      <c r="F662" s="32"/>
    </row>
    <row r="663" spans="1:6" ht="30" customHeight="1">
      <c r="A663" s="18" t="s">
        <v>84</v>
      </c>
      <c r="B663" s="92" t="s">
        <v>79</v>
      </c>
      <c r="C663" s="93"/>
      <c r="D663" s="94"/>
      <c r="E663" s="17" t="s">
        <v>15</v>
      </c>
      <c r="F663" s="31"/>
    </row>
    <row r="666" spans="1:6" ht="30" customHeight="1">
      <c r="A666" s="19" t="s">
        <v>155</v>
      </c>
      <c r="B666" s="31" t="s">
        <v>329</v>
      </c>
      <c r="C666" s="13" t="s">
        <v>28</v>
      </c>
      <c r="D666" s="31" t="s">
        <v>329</v>
      </c>
      <c r="E666" s="13" t="s">
        <v>72</v>
      </c>
      <c r="F666" s="31" t="s">
        <v>412</v>
      </c>
    </row>
    <row r="667" spans="1:6" ht="30" customHeight="1">
      <c r="A667" s="13" t="s">
        <v>187</v>
      </c>
      <c r="B667" s="31" t="s">
        <v>330</v>
      </c>
      <c r="C667" s="13" t="s">
        <v>31</v>
      </c>
      <c r="D667" s="42" t="s">
        <v>150</v>
      </c>
      <c r="E667" s="59"/>
      <c r="F667" s="43"/>
    </row>
    <row r="668" spans="1:6" ht="30" customHeight="1">
      <c r="A668" s="56" t="s">
        <v>176</v>
      </c>
      <c r="B668" s="41" t="s">
        <v>227</v>
      </c>
      <c r="C668" s="56" t="s">
        <v>177</v>
      </c>
      <c r="D668" s="57" t="s">
        <v>199</v>
      </c>
      <c r="E668" s="13" t="s">
        <v>75</v>
      </c>
      <c r="F668" s="58" t="s">
        <v>221</v>
      </c>
    </row>
    <row r="669" spans="1:6" ht="30" customHeight="1" thickBot="1">
      <c r="A669" s="15" t="s">
        <v>29</v>
      </c>
      <c r="B669" s="38" t="s">
        <v>331</v>
      </c>
      <c r="C669" s="15" t="s">
        <v>30</v>
      </c>
      <c r="D669" s="38" t="s">
        <v>200</v>
      </c>
      <c r="E669" s="37" t="s">
        <v>157</v>
      </c>
      <c r="F669" s="38">
        <v>1</v>
      </c>
    </row>
    <row r="670" spans="1:6" ht="30" customHeight="1" thickTop="1">
      <c r="A670" s="29" t="s">
        <v>76</v>
      </c>
      <c r="B670" s="106" t="s">
        <v>77</v>
      </c>
      <c r="C670" s="107"/>
      <c r="D670" s="108"/>
      <c r="E670" s="30" t="s">
        <v>158</v>
      </c>
      <c r="F670" s="30" t="s">
        <v>186</v>
      </c>
    </row>
    <row r="671" spans="1:6" ht="30" customHeight="1">
      <c r="A671" s="85" t="s">
        <v>78</v>
      </c>
      <c r="B671" s="86" t="s">
        <v>4</v>
      </c>
      <c r="C671" s="87"/>
      <c r="D671" s="88"/>
      <c r="E671" s="33" t="s">
        <v>21</v>
      </c>
      <c r="F671" s="101" t="s">
        <v>438</v>
      </c>
    </row>
    <row r="672" spans="1:6" ht="30" customHeight="1">
      <c r="A672" s="85"/>
      <c r="B672" s="86" t="s">
        <v>88</v>
      </c>
      <c r="C672" s="87"/>
      <c r="D672" s="88"/>
      <c r="E672" s="33" t="s">
        <v>14</v>
      </c>
      <c r="F672" s="102"/>
    </row>
    <row r="673" spans="1:6" ht="30" customHeight="1">
      <c r="A673" s="85"/>
      <c r="B673" s="86" t="s">
        <v>93</v>
      </c>
      <c r="C673" s="87"/>
      <c r="D673" s="88"/>
      <c r="E673" s="33" t="s">
        <v>18</v>
      </c>
      <c r="F673" s="32" t="s">
        <v>449</v>
      </c>
    </row>
    <row r="674" spans="1:6" ht="30" customHeight="1">
      <c r="A674" s="85"/>
      <c r="B674" s="89" t="s">
        <v>79</v>
      </c>
      <c r="C674" s="90"/>
      <c r="D674" s="91"/>
      <c r="E674" s="16" t="s">
        <v>11</v>
      </c>
      <c r="F674" s="32"/>
    </row>
    <row r="675" spans="1:6" ht="30" customHeight="1">
      <c r="A675" s="95" t="s">
        <v>80</v>
      </c>
      <c r="B675" s="103" t="s">
        <v>85</v>
      </c>
      <c r="C675" s="104"/>
      <c r="D675" s="105"/>
      <c r="E675" s="34" t="s">
        <v>3</v>
      </c>
      <c r="F675" s="99" t="s">
        <v>498</v>
      </c>
    </row>
    <row r="676" spans="1:6" ht="30" customHeight="1">
      <c r="A676" s="95"/>
      <c r="B676" s="103" t="s">
        <v>89</v>
      </c>
      <c r="C676" s="104"/>
      <c r="D676" s="105"/>
      <c r="E676" s="34" t="s">
        <v>3</v>
      </c>
      <c r="F676" s="100"/>
    </row>
    <row r="677" spans="1:6" ht="30" customHeight="1">
      <c r="A677" s="95"/>
      <c r="B677" s="103" t="s">
        <v>94</v>
      </c>
      <c r="C677" s="104"/>
      <c r="D677" s="105"/>
      <c r="E677" s="34" t="s">
        <v>18</v>
      </c>
      <c r="F677" s="41" t="s">
        <v>424</v>
      </c>
    </row>
    <row r="678" spans="1:6" ht="30" customHeight="1">
      <c r="A678" s="95"/>
      <c r="B678" s="103" t="s">
        <v>168</v>
      </c>
      <c r="C678" s="104"/>
      <c r="D678" s="105"/>
      <c r="E678" s="34" t="s">
        <v>174</v>
      </c>
      <c r="F678" s="31"/>
    </row>
    <row r="679" spans="1:6" ht="30" customHeight="1">
      <c r="A679" s="95"/>
      <c r="B679" s="103" t="s">
        <v>196</v>
      </c>
      <c r="C679" s="104"/>
      <c r="D679" s="105"/>
      <c r="E679" s="34" t="s">
        <v>174</v>
      </c>
      <c r="F679" s="31"/>
    </row>
    <row r="680" spans="1:6" ht="30" customHeight="1">
      <c r="A680" s="95"/>
      <c r="B680" s="103" t="s">
        <v>99</v>
      </c>
      <c r="C680" s="104"/>
      <c r="D680" s="105"/>
      <c r="E680" s="34" t="s">
        <v>3</v>
      </c>
      <c r="F680" s="31" t="s">
        <v>457</v>
      </c>
    </row>
    <row r="681" spans="1:6" ht="30" customHeight="1">
      <c r="A681" s="95"/>
      <c r="B681" s="103" t="s">
        <v>100</v>
      </c>
      <c r="C681" s="104"/>
      <c r="D681" s="105"/>
      <c r="E681" s="34" t="s">
        <v>174</v>
      </c>
      <c r="F681" s="31"/>
    </row>
    <row r="682" spans="1:6" ht="30" customHeight="1">
      <c r="A682" s="95"/>
      <c r="B682" s="92" t="s">
        <v>79</v>
      </c>
      <c r="C682" s="93"/>
      <c r="D682" s="94"/>
      <c r="E682" s="17" t="s">
        <v>5</v>
      </c>
      <c r="F682" s="31"/>
    </row>
    <row r="683" spans="1:6" ht="30" customHeight="1">
      <c r="A683" s="85" t="s">
        <v>81</v>
      </c>
      <c r="B683" s="86" t="s">
        <v>86</v>
      </c>
      <c r="C683" s="87"/>
      <c r="D683" s="88"/>
      <c r="E683" s="33" t="s">
        <v>10</v>
      </c>
      <c r="F683" s="32" t="s">
        <v>420</v>
      </c>
    </row>
    <row r="684" spans="1:6" ht="30" customHeight="1">
      <c r="A684" s="85"/>
      <c r="B684" s="86" t="s">
        <v>91</v>
      </c>
      <c r="C684" s="87"/>
      <c r="D684" s="88"/>
      <c r="E684" s="33" t="s">
        <v>174</v>
      </c>
      <c r="F684" s="32"/>
    </row>
    <row r="685" spans="1:6" ht="30" customHeight="1">
      <c r="A685" s="85"/>
      <c r="B685" s="86" t="s">
        <v>95</v>
      </c>
      <c r="C685" s="87"/>
      <c r="D685" s="88"/>
      <c r="E685" s="33" t="s">
        <v>174</v>
      </c>
      <c r="F685" s="101"/>
    </row>
    <row r="686" spans="1:6" ht="30" customHeight="1">
      <c r="A686" s="85"/>
      <c r="B686" s="86" t="s">
        <v>162</v>
      </c>
      <c r="C686" s="87"/>
      <c r="D686" s="88"/>
      <c r="E686" s="33" t="s">
        <v>174</v>
      </c>
      <c r="F686" s="102"/>
    </row>
    <row r="687" spans="1:6" ht="30" customHeight="1">
      <c r="A687" s="85"/>
      <c r="B687" s="89" t="s">
        <v>79</v>
      </c>
      <c r="C687" s="90"/>
      <c r="D687" s="91"/>
      <c r="E687" s="16" t="s">
        <v>5</v>
      </c>
      <c r="F687" s="32"/>
    </row>
    <row r="688" spans="1:6" ht="30" customHeight="1">
      <c r="A688" s="95" t="s">
        <v>82</v>
      </c>
      <c r="B688" s="96" t="s">
        <v>87</v>
      </c>
      <c r="C688" s="97"/>
      <c r="D688" s="98"/>
      <c r="E688" s="34" t="s">
        <v>18</v>
      </c>
      <c r="F688" s="31" t="s">
        <v>422</v>
      </c>
    </row>
    <row r="689" spans="1:6" ht="30" customHeight="1">
      <c r="A689" s="95"/>
      <c r="B689" s="96" t="s">
        <v>92</v>
      </c>
      <c r="C689" s="97"/>
      <c r="D689" s="98"/>
      <c r="E689" s="34" t="s">
        <v>18</v>
      </c>
      <c r="F689" s="31" t="s">
        <v>453</v>
      </c>
    </row>
    <row r="690" spans="1:6" ht="30" customHeight="1">
      <c r="A690" s="95"/>
      <c r="B690" s="96" t="s">
        <v>96</v>
      </c>
      <c r="C690" s="97"/>
      <c r="D690" s="98"/>
      <c r="E690" s="34" t="s">
        <v>3</v>
      </c>
      <c r="F690" s="31" t="s">
        <v>435</v>
      </c>
    </row>
    <row r="691" spans="1:6" ht="30" customHeight="1">
      <c r="A691" s="95"/>
      <c r="B691" s="96" t="s">
        <v>97</v>
      </c>
      <c r="C691" s="97"/>
      <c r="D691" s="98"/>
      <c r="E691" s="34" t="s">
        <v>18</v>
      </c>
      <c r="F691" s="99" t="s">
        <v>447</v>
      </c>
    </row>
    <row r="692" spans="1:6" ht="30" customHeight="1">
      <c r="A692" s="95"/>
      <c r="B692" s="96" t="s">
        <v>98</v>
      </c>
      <c r="C692" s="97"/>
      <c r="D692" s="98"/>
      <c r="E692" s="34" t="s">
        <v>174</v>
      </c>
      <c r="F692" s="100"/>
    </row>
    <row r="693" spans="1:6" ht="30" customHeight="1">
      <c r="A693" s="95"/>
      <c r="B693" s="92" t="s">
        <v>79</v>
      </c>
      <c r="C693" s="93"/>
      <c r="D693" s="94"/>
      <c r="E693" s="17" t="s">
        <v>5</v>
      </c>
      <c r="F693" s="31"/>
    </row>
    <row r="694" spans="1:6" ht="30" customHeight="1">
      <c r="A694" s="85" t="s">
        <v>83</v>
      </c>
      <c r="B694" s="86" t="s">
        <v>163</v>
      </c>
      <c r="C694" s="87"/>
      <c r="D694" s="88"/>
      <c r="E694" s="33" t="s">
        <v>21</v>
      </c>
      <c r="F694" s="32"/>
    </row>
    <row r="695" spans="1:6" ht="30" customHeight="1">
      <c r="A695" s="85"/>
      <c r="B695" s="86" t="s">
        <v>172</v>
      </c>
      <c r="C695" s="87"/>
      <c r="D695" s="88"/>
      <c r="E695" s="33" t="s">
        <v>21</v>
      </c>
      <c r="F695" s="32"/>
    </row>
    <row r="696" spans="1:6" ht="30" customHeight="1">
      <c r="A696" s="85"/>
      <c r="B696" s="86" t="s">
        <v>173</v>
      </c>
      <c r="C696" s="87"/>
      <c r="D696" s="88"/>
      <c r="E696" s="33" t="s">
        <v>21</v>
      </c>
      <c r="F696" s="32"/>
    </row>
    <row r="697" spans="1:6" ht="30" customHeight="1">
      <c r="A697" s="85"/>
      <c r="B697" s="89" t="s">
        <v>79</v>
      </c>
      <c r="C697" s="90"/>
      <c r="D697" s="91"/>
      <c r="E697" s="16" t="s">
        <v>15</v>
      </c>
      <c r="F697" s="32"/>
    </row>
    <row r="698" spans="1:6" ht="30" customHeight="1">
      <c r="A698" s="18" t="s">
        <v>84</v>
      </c>
      <c r="B698" s="92" t="s">
        <v>79</v>
      </c>
      <c r="C698" s="93"/>
      <c r="D698" s="94"/>
      <c r="E698" s="17" t="s">
        <v>11</v>
      </c>
      <c r="F698" s="31"/>
    </row>
    <row r="701" spans="1:6" ht="30" customHeight="1">
      <c r="A701" s="19" t="s">
        <v>155</v>
      </c>
      <c r="B701" s="31" t="s">
        <v>335</v>
      </c>
      <c r="C701" s="13" t="s">
        <v>28</v>
      </c>
      <c r="D701" s="31" t="s">
        <v>335</v>
      </c>
      <c r="E701" s="13" t="s">
        <v>72</v>
      </c>
      <c r="F701" s="31" t="s">
        <v>412</v>
      </c>
    </row>
    <row r="702" spans="1:6" ht="30" customHeight="1">
      <c r="A702" s="13" t="s">
        <v>187</v>
      </c>
      <c r="B702" s="31" t="s">
        <v>336</v>
      </c>
      <c r="C702" s="13" t="s">
        <v>31</v>
      </c>
      <c r="D702" s="42" t="s">
        <v>150</v>
      </c>
      <c r="E702" s="59"/>
      <c r="F702" s="43"/>
    </row>
    <row r="703" spans="1:6" ht="30" customHeight="1">
      <c r="A703" s="56" t="s">
        <v>176</v>
      </c>
      <c r="B703" s="41" t="s">
        <v>227</v>
      </c>
      <c r="C703" s="56" t="s">
        <v>177</v>
      </c>
      <c r="D703" s="57" t="s">
        <v>199</v>
      </c>
      <c r="E703" s="13" t="s">
        <v>75</v>
      </c>
      <c r="F703" s="58" t="s">
        <v>221</v>
      </c>
    </row>
    <row r="704" spans="1:6" ht="30" customHeight="1" thickBot="1">
      <c r="A704" s="15" t="s">
        <v>29</v>
      </c>
      <c r="B704" s="38" t="s">
        <v>268</v>
      </c>
      <c r="C704" s="15" t="s">
        <v>30</v>
      </c>
      <c r="D704" s="38" t="s">
        <v>200</v>
      </c>
      <c r="E704" s="37" t="s">
        <v>157</v>
      </c>
      <c r="F704" s="38">
        <v>1</v>
      </c>
    </row>
    <row r="705" spans="1:6" ht="30" customHeight="1" thickTop="1">
      <c r="A705" s="29" t="s">
        <v>76</v>
      </c>
      <c r="B705" s="106" t="s">
        <v>77</v>
      </c>
      <c r="C705" s="107"/>
      <c r="D705" s="108"/>
      <c r="E705" s="30" t="s">
        <v>158</v>
      </c>
      <c r="F705" s="30" t="s">
        <v>186</v>
      </c>
    </row>
    <row r="706" spans="1:6" ht="30" customHeight="1">
      <c r="A706" s="85" t="s">
        <v>78</v>
      </c>
      <c r="B706" s="86" t="s">
        <v>4</v>
      </c>
      <c r="C706" s="87"/>
      <c r="D706" s="88"/>
      <c r="E706" s="33" t="s">
        <v>21</v>
      </c>
      <c r="F706" s="101" t="s">
        <v>438</v>
      </c>
    </row>
    <row r="707" spans="1:6" ht="30" customHeight="1">
      <c r="A707" s="85"/>
      <c r="B707" s="86" t="s">
        <v>88</v>
      </c>
      <c r="C707" s="87"/>
      <c r="D707" s="88"/>
      <c r="E707" s="33" t="s">
        <v>14</v>
      </c>
      <c r="F707" s="102"/>
    </row>
    <row r="708" spans="1:6" ht="30" customHeight="1">
      <c r="A708" s="85"/>
      <c r="B708" s="86" t="s">
        <v>93</v>
      </c>
      <c r="C708" s="87"/>
      <c r="D708" s="88"/>
      <c r="E708" s="33" t="s">
        <v>18</v>
      </c>
      <c r="F708" s="32" t="s">
        <v>416</v>
      </c>
    </row>
    <row r="709" spans="1:6" ht="30" customHeight="1">
      <c r="A709" s="85"/>
      <c r="B709" s="89" t="s">
        <v>79</v>
      </c>
      <c r="C709" s="90"/>
      <c r="D709" s="91"/>
      <c r="E709" s="16" t="s">
        <v>11</v>
      </c>
      <c r="F709" s="32"/>
    </row>
    <row r="710" spans="1:6" ht="30" customHeight="1">
      <c r="A710" s="95" t="s">
        <v>80</v>
      </c>
      <c r="B710" s="103" t="s">
        <v>85</v>
      </c>
      <c r="C710" s="104"/>
      <c r="D710" s="105"/>
      <c r="E710" s="34" t="s">
        <v>3</v>
      </c>
      <c r="F710" s="99" t="s">
        <v>498</v>
      </c>
    </row>
    <row r="711" spans="1:6" ht="30" customHeight="1">
      <c r="A711" s="95"/>
      <c r="B711" s="103" t="s">
        <v>89</v>
      </c>
      <c r="C711" s="104"/>
      <c r="D711" s="105"/>
      <c r="E711" s="34" t="s">
        <v>3</v>
      </c>
      <c r="F711" s="100"/>
    </row>
    <row r="712" spans="1:6" ht="30" customHeight="1">
      <c r="A712" s="95"/>
      <c r="B712" s="103" t="s">
        <v>94</v>
      </c>
      <c r="C712" s="104"/>
      <c r="D712" s="105"/>
      <c r="E712" s="34" t="s">
        <v>18</v>
      </c>
      <c r="F712" s="41" t="s">
        <v>424</v>
      </c>
    </row>
    <row r="713" spans="1:6" ht="30" customHeight="1">
      <c r="A713" s="95"/>
      <c r="B713" s="103" t="s">
        <v>168</v>
      </c>
      <c r="C713" s="104"/>
      <c r="D713" s="105"/>
      <c r="E713" s="34" t="s">
        <v>174</v>
      </c>
      <c r="F713" s="31"/>
    </row>
    <row r="714" spans="1:6" ht="30" customHeight="1">
      <c r="A714" s="95"/>
      <c r="B714" s="103" t="s">
        <v>196</v>
      </c>
      <c r="C714" s="104"/>
      <c r="D714" s="105"/>
      <c r="E714" s="34" t="s">
        <v>174</v>
      </c>
      <c r="F714" s="31"/>
    </row>
    <row r="715" spans="1:6" ht="30" customHeight="1">
      <c r="A715" s="95"/>
      <c r="B715" s="103" t="s">
        <v>99</v>
      </c>
      <c r="C715" s="104"/>
      <c r="D715" s="105"/>
      <c r="E715" s="34" t="s">
        <v>3</v>
      </c>
      <c r="F715" s="31" t="s">
        <v>501</v>
      </c>
    </row>
    <row r="716" spans="1:6" ht="30" customHeight="1">
      <c r="A716" s="95"/>
      <c r="B716" s="103" t="s">
        <v>100</v>
      </c>
      <c r="C716" s="104"/>
      <c r="D716" s="105"/>
      <c r="E716" s="34" t="s">
        <v>174</v>
      </c>
      <c r="F716" s="31"/>
    </row>
    <row r="717" spans="1:6" ht="30" customHeight="1">
      <c r="A717" s="95"/>
      <c r="B717" s="92" t="s">
        <v>79</v>
      </c>
      <c r="C717" s="93"/>
      <c r="D717" s="94"/>
      <c r="E717" s="17" t="s">
        <v>5</v>
      </c>
      <c r="F717" s="31"/>
    </row>
    <row r="718" spans="1:6" ht="30" customHeight="1">
      <c r="A718" s="85" t="s">
        <v>81</v>
      </c>
      <c r="B718" s="86" t="s">
        <v>86</v>
      </c>
      <c r="C718" s="87"/>
      <c r="D718" s="88"/>
      <c r="E718" s="33" t="s">
        <v>3</v>
      </c>
      <c r="F718" s="32" t="s">
        <v>420</v>
      </c>
    </row>
    <row r="719" spans="1:6" ht="30" customHeight="1">
      <c r="A719" s="85"/>
      <c r="B719" s="86" t="s">
        <v>91</v>
      </c>
      <c r="C719" s="87"/>
      <c r="D719" s="88"/>
      <c r="E719" s="33" t="s">
        <v>174</v>
      </c>
      <c r="F719" s="32"/>
    </row>
    <row r="720" spans="1:6" ht="30" customHeight="1">
      <c r="A720" s="85"/>
      <c r="B720" s="86" t="s">
        <v>95</v>
      </c>
      <c r="C720" s="87"/>
      <c r="D720" s="88"/>
      <c r="E720" s="33" t="s">
        <v>174</v>
      </c>
      <c r="F720" s="101"/>
    </row>
    <row r="721" spans="1:6" ht="30" customHeight="1">
      <c r="A721" s="85"/>
      <c r="B721" s="86" t="s">
        <v>162</v>
      </c>
      <c r="C721" s="87"/>
      <c r="D721" s="88"/>
      <c r="E721" s="33" t="s">
        <v>174</v>
      </c>
      <c r="F721" s="102"/>
    </row>
    <row r="722" spans="1:6" ht="30" customHeight="1">
      <c r="A722" s="85"/>
      <c r="B722" s="89" t="s">
        <v>79</v>
      </c>
      <c r="C722" s="90"/>
      <c r="D722" s="91"/>
      <c r="E722" s="16" t="s">
        <v>5</v>
      </c>
      <c r="F722" s="32"/>
    </row>
    <row r="723" spans="1:6" ht="30" customHeight="1">
      <c r="A723" s="95" t="s">
        <v>82</v>
      </c>
      <c r="B723" s="96" t="s">
        <v>87</v>
      </c>
      <c r="C723" s="97"/>
      <c r="D723" s="98"/>
      <c r="E723" s="34" t="s">
        <v>18</v>
      </c>
      <c r="F723" s="31" t="s">
        <v>504</v>
      </c>
    </row>
    <row r="724" spans="1:6" ht="30" customHeight="1">
      <c r="A724" s="95"/>
      <c r="B724" s="96" t="s">
        <v>92</v>
      </c>
      <c r="C724" s="97"/>
      <c r="D724" s="98"/>
      <c r="E724" s="34" t="s">
        <v>18</v>
      </c>
      <c r="F724" s="31" t="s">
        <v>453</v>
      </c>
    </row>
    <row r="725" spans="1:6" ht="30" customHeight="1">
      <c r="A725" s="95"/>
      <c r="B725" s="96" t="s">
        <v>96</v>
      </c>
      <c r="C725" s="97"/>
      <c r="D725" s="98"/>
      <c r="E725" s="34" t="s">
        <v>3</v>
      </c>
      <c r="F725" s="31" t="s">
        <v>435</v>
      </c>
    </row>
    <row r="726" spans="1:6" ht="30" customHeight="1">
      <c r="A726" s="95"/>
      <c r="B726" s="96" t="s">
        <v>97</v>
      </c>
      <c r="C726" s="97"/>
      <c r="D726" s="98"/>
      <c r="E726" s="34" t="s">
        <v>18</v>
      </c>
      <c r="F726" s="99" t="s">
        <v>447</v>
      </c>
    </row>
    <row r="727" spans="1:6" ht="30" customHeight="1">
      <c r="A727" s="95"/>
      <c r="B727" s="96" t="s">
        <v>98</v>
      </c>
      <c r="C727" s="97"/>
      <c r="D727" s="98"/>
      <c r="E727" s="34" t="s">
        <v>174</v>
      </c>
      <c r="F727" s="100"/>
    </row>
    <row r="728" spans="1:6" ht="30" customHeight="1">
      <c r="A728" s="95"/>
      <c r="B728" s="92" t="s">
        <v>79</v>
      </c>
      <c r="C728" s="93"/>
      <c r="D728" s="94"/>
      <c r="E728" s="17" t="s">
        <v>5</v>
      </c>
      <c r="F728" s="31"/>
    </row>
    <row r="729" spans="1:6" ht="30" customHeight="1">
      <c r="A729" s="85" t="s">
        <v>83</v>
      </c>
      <c r="B729" s="86" t="s">
        <v>163</v>
      </c>
      <c r="C729" s="87"/>
      <c r="D729" s="88"/>
      <c r="E729" s="33" t="s">
        <v>21</v>
      </c>
      <c r="F729" s="32" t="s">
        <v>426</v>
      </c>
    </row>
    <row r="730" spans="1:6" ht="30" customHeight="1">
      <c r="A730" s="85"/>
      <c r="B730" s="86" t="s">
        <v>172</v>
      </c>
      <c r="C730" s="87"/>
      <c r="D730" s="88"/>
      <c r="E730" s="33" t="s">
        <v>21</v>
      </c>
      <c r="F730" s="32"/>
    </row>
    <row r="731" spans="1:6" ht="30" customHeight="1">
      <c r="A731" s="85"/>
      <c r="B731" s="86" t="s">
        <v>173</v>
      </c>
      <c r="C731" s="87"/>
      <c r="D731" s="88"/>
      <c r="E731" s="33" t="s">
        <v>21</v>
      </c>
      <c r="F731" s="32"/>
    </row>
    <row r="732" spans="1:6" ht="30" customHeight="1">
      <c r="A732" s="85"/>
      <c r="B732" s="89" t="s">
        <v>79</v>
      </c>
      <c r="C732" s="90"/>
      <c r="D732" s="91"/>
      <c r="E732" s="16" t="s">
        <v>15</v>
      </c>
      <c r="F732" s="32"/>
    </row>
    <row r="733" spans="1:6" ht="30" customHeight="1">
      <c r="A733" s="18" t="s">
        <v>84</v>
      </c>
      <c r="B733" s="92" t="s">
        <v>79</v>
      </c>
      <c r="C733" s="93"/>
      <c r="D733" s="94"/>
      <c r="E733" s="17" t="s">
        <v>11</v>
      </c>
      <c r="F733" s="31"/>
    </row>
    <row r="736" spans="1:6" ht="30" customHeight="1">
      <c r="A736" s="19" t="s">
        <v>155</v>
      </c>
      <c r="B736" s="31" t="s">
        <v>339</v>
      </c>
      <c r="C736" s="13" t="s">
        <v>28</v>
      </c>
      <c r="D736" s="31" t="s">
        <v>339</v>
      </c>
      <c r="E736" s="13" t="s">
        <v>72</v>
      </c>
      <c r="F736" s="31" t="s">
        <v>412</v>
      </c>
    </row>
    <row r="737" spans="1:6" ht="30" customHeight="1">
      <c r="A737" s="13" t="s">
        <v>187</v>
      </c>
      <c r="B737" s="31" t="s">
        <v>320</v>
      </c>
      <c r="C737" s="13" t="s">
        <v>31</v>
      </c>
      <c r="D737" s="42" t="s">
        <v>150</v>
      </c>
      <c r="E737" s="59"/>
      <c r="F737" s="43"/>
    </row>
    <row r="738" spans="1:6" ht="30" customHeight="1">
      <c r="A738" s="56" t="s">
        <v>176</v>
      </c>
      <c r="B738" s="41" t="s">
        <v>227</v>
      </c>
      <c r="C738" s="56" t="s">
        <v>177</v>
      </c>
      <c r="D738" s="57" t="s">
        <v>199</v>
      </c>
      <c r="E738" s="13" t="s">
        <v>75</v>
      </c>
      <c r="F738" s="58" t="s">
        <v>221</v>
      </c>
    </row>
    <row r="739" spans="1:6" ht="30" customHeight="1" thickBot="1">
      <c r="A739" s="15" t="s">
        <v>29</v>
      </c>
      <c r="B739" s="38" t="s">
        <v>235</v>
      </c>
      <c r="C739" s="15" t="s">
        <v>30</v>
      </c>
      <c r="D739" s="38" t="s">
        <v>200</v>
      </c>
      <c r="E739" s="37" t="s">
        <v>157</v>
      </c>
      <c r="F739" s="38">
        <v>1</v>
      </c>
    </row>
    <row r="740" spans="1:6" ht="30" customHeight="1" thickTop="1">
      <c r="A740" s="29" t="s">
        <v>76</v>
      </c>
      <c r="B740" s="106" t="s">
        <v>77</v>
      </c>
      <c r="C740" s="107"/>
      <c r="D740" s="108"/>
      <c r="E740" s="30" t="s">
        <v>158</v>
      </c>
      <c r="F740" s="30" t="s">
        <v>186</v>
      </c>
    </row>
    <row r="741" spans="1:6" ht="30" customHeight="1">
      <c r="A741" s="85" t="s">
        <v>78</v>
      </c>
      <c r="B741" s="86" t="s">
        <v>4</v>
      </c>
      <c r="C741" s="87"/>
      <c r="D741" s="88"/>
      <c r="E741" s="33" t="s">
        <v>21</v>
      </c>
      <c r="F741" s="101" t="s">
        <v>468</v>
      </c>
    </row>
    <row r="742" spans="1:6" ht="30" customHeight="1">
      <c r="A742" s="85"/>
      <c r="B742" s="86" t="s">
        <v>88</v>
      </c>
      <c r="C742" s="87"/>
      <c r="D742" s="88"/>
      <c r="E742" s="33" t="s">
        <v>21</v>
      </c>
      <c r="F742" s="102"/>
    </row>
    <row r="743" spans="1:6" ht="30" customHeight="1">
      <c r="A743" s="85"/>
      <c r="B743" s="86" t="s">
        <v>93</v>
      </c>
      <c r="C743" s="87"/>
      <c r="D743" s="88"/>
      <c r="E743" s="33" t="s">
        <v>18</v>
      </c>
      <c r="F743" s="32" t="s">
        <v>416</v>
      </c>
    </row>
    <row r="744" spans="1:6" ht="30" customHeight="1">
      <c r="A744" s="85"/>
      <c r="B744" s="89" t="s">
        <v>79</v>
      </c>
      <c r="C744" s="90"/>
      <c r="D744" s="91"/>
      <c r="E744" s="16" t="s">
        <v>15</v>
      </c>
      <c r="F744" s="32"/>
    </row>
    <row r="745" spans="1:6" ht="30" customHeight="1">
      <c r="A745" s="95" t="s">
        <v>80</v>
      </c>
      <c r="B745" s="103" t="s">
        <v>85</v>
      </c>
      <c r="C745" s="104"/>
      <c r="D745" s="105"/>
      <c r="E745" s="34" t="s">
        <v>3</v>
      </c>
      <c r="F745" s="99" t="s">
        <v>418</v>
      </c>
    </row>
    <row r="746" spans="1:6" ht="30" customHeight="1">
      <c r="A746" s="95"/>
      <c r="B746" s="103" t="s">
        <v>89</v>
      </c>
      <c r="C746" s="104"/>
      <c r="D746" s="105"/>
      <c r="E746" s="34" t="s">
        <v>3</v>
      </c>
      <c r="F746" s="100"/>
    </row>
    <row r="747" spans="1:6" ht="30" customHeight="1">
      <c r="A747" s="95"/>
      <c r="B747" s="103" t="s">
        <v>94</v>
      </c>
      <c r="C747" s="104"/>
      <c r="D747" s="105"/>
      <c r="E747" s="34" t="s">
        <v>18</v>
      </c>
      <c r="F747" s="41" t="s">
        <v>424</v>
      </c>
    </row>
    <row r="748" spans="1:6" ht="30" customHeight="1">
      <c r="A748" s="95"/>
      <c r="B748" s="103" t="s">
        <v>168</v>
      </c>
      <c r="C748" s="104"/>
      <c r="D748" s="105"/>
      <c r="E748" s="34" t="s">
        <v>174</v>
      </c>
      <c r="F748" s="31"/>
    </row>
    <row r="749" spans="1:6" ht="30" customHeight="1">
      <c r="A749" s="95"/>
      <c r="B749" s="103" t="s">
        <v>196</v>
      </c>
      <c r="C749" s="104"/>
      <c r="D749" s="105"/>
      <c r="E749" s="34" t="s">
        <v>174</v>
      </c>
      <c r="F749" s="31"/>
    </row>
    <row r="750" spans="1:6" ht="30" customHeight="1">
      <c r="A750" s="95"/>
      <c r="B750" s="103" t="s">
        <v>99</v>
      </c>
      <c r="C750" s="104"/>
      <c r="D750" s="105"/>
      <c r="E750" s="34" t="s">
        <v>3</v>
      </c>
      <c r="F750" s="31" t="s">
        <v>457</v>
      </c>
    </row>
    <row r="751" spans="1:6" ht="30" customHeight="1">
      <c r="A751" s="95"/>
      <c r="B751" s="103" t="s">
        <v>100</v>
      </c>
      <c r="C751" s="104"/>
      <c r="D751" s="105"/>
      <c r="E751" s="34" t="s">
        <v>174</v>
      </c>
      <c r="F751" s="31"/>
    </row>
    <row r="752" spans="1:6" ht="30" customHeight="1">
      <c r="A752" s="95"/>
      <c r="B752" s="92" t="s">
        <v>79</v>
      </c>
      <c r="C752" s="93"/>
      <c r="D752" s="94"/>
      <c r="E752" s="17" t="s">
        <v>5</v>
      </c>
      <c r="F752" s="31"/>
    </row>
    <row r="753" spans="1:6" ht="30" customHeight="1">
      <c r="A753" s="85" t="s">
        <v>81</v>
      </c>
      <c r="B753" s="86" t="s">
        <v>86</v>
      </c>
      <c r="C753" s="87"/>
      <c r="D753" s="88"/>
      <c r="E753" s="33" t="s">
        <v>3</v>
      </c>
      <c r="F753" s="32" t="s">
        <v>420</v>
      </c>
    </row>
    <row r="754" spans="1:6" ht="30" customHeight="1">
      <c r="A754" s="85"/>
      <c r="B754" s="86" t="s">
        <v>91</v>
      </c>
      <c r="C754" s="87"/>
      <c r="D754" s="88"/>
      <c r="E754" s="33" t="s">
        <v>174</v>
      </c>
      <c r="F754" s="32"/>
    </row>
    <row r="755" spans="1:6" ht="30" customHeight="1">
      <c r="A755" s="85"/>
      <c r="B755" s="86" t="s">
        <v>95</v>
      </c>
      <c r="C755" s="87"/>
      <c r="D755" s="88"/>
      <c r="E755" s="33" t="s">
        <v>174</v>
      </c>
      <c r="F755" s="101"/>
    </row>
    <row r="756" spans="1:6" ht="30" customHeight="1">
      <c r="A756" s="85"/>
      <c r="B756" s="86" t="s">
        <v>162</v>
      </c>
      <c r="C756" s="87"/>
      <c r="D756" s="88"/>
      <c r="E756" s="33" t="s">
        <v>174</v>
      </c>
      <c r="F756" s="102"/>
    </row>
    <row r="757" spans="1:6" ht="30" customHeight="1">
      <c r="A757" s="85"/>
      <c r="B757" s="89" t="s">
        <v>79</v>
      </c>
      <c r="C757" s="90"/>
      <c r="D757" s="91"/>
      <c r="E757" s="16" t="s">
        <v>5</v>
      </c>
      <c r="F757" s="32"/>
    </row>
    <row r="758" spans="1:6" ht="30" customHeight="1">
      <c r="A758" s="95" t="s">
        <v>82</v>
      </c>
      <c r="B758" s="96" t="s">
        <v>87</v>
      </c>
      <c r="C758" s="97"/>
      <c r="D758" s="98"/>
      <c r="E758" s="34" t="s">
        <v>18</v>
      </c>
      <c r="F758" s="31" t="s">
        <v>422</v>
      </c>
    </row>
    <row r="759" spans="1:6" ht="30" customHeight="1">
      <c r="A759" s="95"/>
      <c r="B759" s="96" t="s">
        <v>92</v>
      </c>
      <c r="C759" s="97"/>
      <c r="D759" s="98"/>
      <c r="E759" s="34" t="s">
        <v>18</v>
      </c>
      <c r="F759" s="31" t="s">
        <v>453</v>
      </c>
    </row>
    <row r="760" spans="1:6" ht="30" customHeight="1">
      <c r="A760" s="95"/>
      <c r="B760" s="96" t="s">
        <v>96</v>
      </c>
      <c r="C760" s="97"/>
      <c r="D760" s="98"/>
      <c r="E760" s="34" t="s">
        <v>3</v>
      </c>
      <c r="F760" s="31" t="s">
        <v>435</v>
      </c>
    </row>
    <row r="761" spans="1:6" ht="30" customHeight="1">
      <c r="A761" s="95"/>
      <c r="B761" s="96" t="s">
        <v>97</v>
      </c>
      <c r="C761" s="97"/>
      <c r="D761" s="98"/>
      <c r="E761" s="34" t="s">
        <v>18</v>
      </c>
      <c r="F761" s="99" t="s">
        <v>447</v>
      </c>
    </row>
    <row r="762" spans="1:6" ht="30" customHeight="1">
      <c r="A762" s="95"/>
      <c r="B762" s="96" t="s">
        <v>98</v>
      </c>
      <c r="C762" s="97"/>
      <c r="D762" s="98"/>
      <c r="E762" s="34" t="s">
        <v>174</v>
      </c>
      <c r="F762" s="100"/>
    </row>
    <row r="763" spans="1:6" ht="30" customHeight="1">
      <c r="A763" s="95"/>
      <c r="B763" s="92" t="s">
        <v>79</v>
      </c>
      <c r="C763" s="93"/>
      <c r="D763" s="94"/>
      <c r="E763" s="17" t="s">
        <v>5</v>
      </c>
      <c r="F763" s="31"/>
    </row>
    <row r="764" spans="1:6" ht="30" customHeight="1">
      <c r="A764" s="85" t="s">
        <v>83</v>
      </c>
      <c r="B764" s="86" t="s">
        <v>163</v>
      </c>
      <c r="C764" s="87"/>
      <c r="D764" s="88"/>
      <c r="E764" s="33" t="s">
        <v>21</v>
      </c>
      <c r="F764" s="32" t="s">
        <v>426</v>
      </c>
    </row>
    <row r="765" spans="1:6" ht="30" customHeight="1">
      <c r="A765" s="85"/>
      <c r="B765" s="86" t="s">
        <v>172</v>
      </c>
      <c r="C765" s="87"/>
      <c r="D765" s="88"/>
      <c r="E765" s="33" t="s">
        <v>21</v>
      </c>
      <c r="F765" s="32"/>
    </row>
    <row r="766" spans="1:6" ht="30" customHeight="1">
      <c r="A766" s="85"/>
      <c r="B766" s="86" t="s">
        <v>173</v>
      </c>
      <c r="C766" s="87"/>
      <c r="D766" s="88"/>
      <c r="E766" s="33" t="s">
        <v>21</v>
      </c>
      <c r="F766" s="32"/>
    </row>
    <row r="767" spans="1:6" ht="30" customHeight="1">
      <c r="A767" s="85"/>
      <c r="B767" s="89" t="s">
        <v>79</v>
      </c>
      <c r="C767" s="90"/>
      <c r="D767" s="91"/>
      <c r="E767" s="16" t="s">
        <v>15</v>
      </c>
      <c r="F767" s="32"/>
    </row>
    <row r="768" spans="1:6" ht="30" customHeight="1">
      <c r="A768" s="18" t="s">
        <v>84</v>
      </c>
      <c r="B768" s="92" t="s">
        <v>79</v>
      </c>
      <c r="C768" s="93"/>
      <c r="D768" s="94"/>
      <c r="E768" s="17" t="s">
        <v>15</v>
      </c>
      <c r="F768" s="31"/>
    </row>
    <row r="771" spans="1:6" ht="30" customHeight="1">
      <c r="A771" s="19" t="s">
        <v>155</v>
      </c>
      <c r="B771" s="31" t="s">
        <v>341</v>
      </c>
      <c r="C771" s="13" t="s">
        <v>28</v>
      </c>
      <c r="D771" s="31" t="s">
        <v>341</v>
      </c>
      <c r="E771" s="13" t="s">
        <v>72</v>
      </c>
      <c r="F771" s="31" t="s">
        <v>412</v>
      </c>
    </row>
    <row r="772" spans="1:6" ht="30" customHeight="1">
      <c r="A772" s="13" t="s">
        <v>187</v>
      </c>
      <c r="B772" s="31" t="s">
        <v>320</v>
      </c>
      <c r="C772" s="13" t="s">
        <v>31</v>
      </c>
      <c r="D772" s="42" t="s">
        <v>150</v>
      </c>
      <c r="E772" s="59"/>
      <c r="F772" s="43"/>
    </row>
    <row r="773" spans="1:6" ht="30" customHeight="1">
      <c r="A773" s="56" t="s">
        <v>176</v>
      </c>
      <c r="B773" s="41" t="s">
        <v>227</v>
      </c>
      <c r="C773" s="56" t="s">
        <v>177</v>
      </c>
      <c r="D773" s="57" t="s">
        <v>199</v>
      </c>
      <c r="E773" s="13" t="s">
        <v>75</v>
      </c>
      <c r="F773" s="58" t="s">
        <v>223</v>
      </c>
    </row>
    <row r="774" spans="1:6" ht="30" customHeight="1" thickBot="1">
      <c r="A774" s="15" t="s">
        <v>29</v>
      </c>
      <c r="B774" s="38" t="s">
        <v>301</v>
      </c>
      <c r="C774" s="15" t="s">
        <v>30</v>
      </c>
      <c r="D774" s="38" t="s">
        <v>200</v>
      </c>
      <c r="E774" s="37" t="s">
        <v>157</v>
      </c>
      <c r="F774" s="38">
        <v>1</v>
      </c>
    </row>
    <row r="775" spans="1:6" ht="30" customHeight="1" thickTop="1">
      <c r="A775" s="29" t="s">
        <v>76</v>
      </c>
      <c r="B775" s="106" t="s">
        <v>77</v>
      </c>
      <c r="C775" s="107"/>
      <c r="D775" s="108"/>
      <c r="E775" s="30" t="s">
        <v>158</v>
      </c>
      <c r="F775" s="30" t="s">
        <v>186</v>
      </c>
    </row>
    <row r="776" spans="1:6" ht="30" customHeight="1">
      <c r="A776" s="85" t="s">
        <v>78</v>
      </c>
      <c r="B776" s="86" t="s">
        <v>4</v>
      </c>
      <c r="C776" s="87"/>
      <c r="D776" s="88"/>
      <c r="E776" s="33" t="s">
        <v>21</v>
      </c>
      <c r="F776" s="101" t="s">
        <v>468</v>
      </c>
    </row>
    <row r="777" spans="1:6" ht="30" customHeight="1">
      <c r="A777" s="85"/>
      <c r="B777" s="86" t="s">
        <v>88</v>
      </c>
      <c r="C777" s="87"/>
      <c r="D777" s="88"/>
      <c r="E777" s="33" t="s">
        <v>21</v>
      </c>
      <c r="F777" s="102"/>
    </row>
    <row r="778" spans="1:6" ht="30" customHeight="1">
      <c r="A778" s="85"/>
      <c r="B778" s="86" t="s">
        <v>93</v>
      </c>
      <c r="C778" s="87"/>
      <c r="D778" s="88"/>
      <c r="E778" s="33" t="s">
        <v>18</v>
      </c>
      <c r="F778" s="32" t="s">
        <v>416</v>
      </c>
    </row>
    <row r="779" spans="1:6" ht="30" customHeight="1">
      <c r="A779" s="85"/>
      <c r="B779" s="89" t="s">
        <v>79</v>
      </c>
      <c r="C779" s="90"/>
      <c r="D779" s="91"/>
      <c r="E779" s="16" t="s">
        <v>15</v>
      </c>
      <c r="F779" s="32"/>
    </row>
    <row r="780" spans="1:6" ht="30" customHeight="1">
      <c r="A780" s="95" t="s">
        <v>80</v>
      </c>
      <c r="B780" s="103" t="s">
        <v>85</v>
      </c>
      <c r="C780" s="104"/>
      <c r="D780" s="105"/>
      <c r="E780" s="34" t="s">
        <v>3</v>
      </c>
      <c r="F780" s="99" t="s">
        <v>418</v>
      </c>
    </row>
    <row r="781" spans="1:6" ht="30" customHeight="1">
      <c r="A781" s="95"/>
      <c r="B781" s="103" t="s">
        <v>89</v>
      </c>
      <c r="C781" s="104"/>
      <c r="D781" s="105"/>
      <c r="E781" s="34" t="s">
        <v>3</v>
      </c>
      <c r="F781" s="100"/>
    </row>
    <row r="782" spans="1:6" ht="30" customHeight="1">
      <c r="A782" s="95"/>
      <c r="B782" s="103" t="s">
        <v>94</v>
      </c>
      <c r="C782" s="104"/>
      <c r="D782" s="105"/>
      <c r="E782" s="34" t="s">
        <v>18</v>
      </c>
      <c r="F782" s="41" t="s">
        <v>424</v>
      </c>
    </row>
    <row r="783" spans="1:6" ht="30" customHeight="1">
      <c r="A783" s="95"/>
      <c r="B783" s="103" t="s">
        <v>168</v>
      </c>
      <c r="C783" s="104"/>
      <c r="D783" s="105"/>
      <c r="E783" s="34" t="s">
        <v>174</v>
      </c>
      <c r="F783" s="31"/>
    </row>
    <row r="784" spans="1:6" ht="30" customHeight="1">
      <c r="A784" s="95"/>
      <c r="B784" s="103" t="s">
        <v>196</v>
      </c>
      <c r="C784" s="104"/>
      <c r="D784" s="105"/>
      <c r="E784" s="34" t="s">
        <v>174</v>
      </c>
      <c r="F784" s="31"/>
    </row>
    <row r="785" spans="1:6" ht="30" customHeight="1">
      <c r="A785" s="95"/>
      <c r="B785" s="103" t="s">
        <v>99</v>
      </c>
      <c r="C785" s="104"/>
      <c r="D785" s="105"/>
      <c r="E785" s="34" t="s">
        <v>3</v>
      </c>
      <c r="F785" s="31" t="s">
        <v>457</v>
      </c>
    </row>
    <row r="786" spans="1:6" ht="30" customHeight="1">
      <c r="A786" s="95"/>
      <c r="B786" s="103" t="s">
        <v>100</v>
      </c>
      <c r="C786" s="104"/>
      <c r="D786" s="105"/>
      <c r="E786" s="34" t="s">
        <v>174</v>
      </c>
      <c r="F786" s="31"/>
    </row>
    <row r="787" spans="1:6" ht="30" customHeight="1">
      <c r="A787" s="95"/>
      <c r="B787" s="92" t="s">
        <v>79</v>
      </c>
      <c r="C787" s="93"/>
      <c r="D787" s="94"/>
      <c r="E787" s="17" t="s">
        <v>5</v>
      </c>
      <c r="F787" s="31"/>
    </row>
    <row r="788" spans="1:6" ht="30" customHeight="1">
      <c r="A788" s="85" t="s">
        <v>81</v>
      </c>
      <c r="B788" s="86" t="s">
        <v>86</v>
      </c>
      <c r="C788" s="87"/>
      <c r="D788" s="88"/>
      <c r="E788" s="33" t="s">
        <v>3</v>
      </c>
      <c r="F788" s="32" t="s">
        <v>420</v>
      </c>
    </row>
    <row r="789" spans="1:6" ht="30" customHeight="1">
      <c r="A789" s="85"/>
      <c r="B789" s="86" t="s">
        <v>91</v>
      </c>
      <c r="C789" s="87"/>
      <c r="D789" s="88"/>
      <c r="E789" s="33" t="s">
        <v>174</v>
      </c>
      <c r="F789" s="32"/>
    </row>
    <row r="790" spans="1:6" ht="30" customHeight="1">
      <c r="A790" s="85"/>
      <c r="B790" s="86" t="s">
        <v>95</v>
      </c>
      <c r="C790" s="87"/>
      <c r="D790" s="88"/>
      <c r="E790" s="33" t="s">
        <v>174</v>
      </c>
      <c r="F790" s="101"/>
    </row>
    <row r="791" spans="1:6" ht="30" customHeight="1">
      <c r="A791" s="85"/>
      <c r="B791" s="86" t="s">
        <v>162</v>
      </c>
      <c r="C791" s="87"/>
      <c r="D791" s="88"/>
      <c r="E791" s="33" t="s">
        <v>174</v>
      </c>
      <c r="F791" s="102"/>
    </row>
    <row r="792" spans="1:6" ht="30" customHeight="1">
      <c r="A792" s="85"/>
      <c r="B792" s="89" t="s">
        <v>79</v>
      </c>
      <c r="C792" s="90"/>
      <c r="D792" s="91"/>
      <c r="E792" s="16" t="s">
        <v>5</v>
      </c>
      <c r="F792" s="32"/>
    </row>
    <row r="793" spans="1:6" ht="30" customHeight="1">
      <c r="A793" s="95" t="s">
        <v>82</v>
      </c>
      <c r="B793" s="96" t="s">
        <v>87</v>
      </c>
      <c r="C793" s="97"/>
      <c r="D793" s="98"/>
      <c r="E793" s="34" t="s">
        <v>18</v>
      </c>
      <c r="F793" s="31" t="s">
        <v>422</v>
      </c>
    </row>
    <row r="794" spans="1:6" ht="30" customHeight="1">
      <c r="A794" s="95"/>
      <c r="B794" s="96" t="s">
        <v>92</v>
      </c>
      <c r="C794" s="97"/>
      <c r="D794" s="98"/>
      <c r="E794" s="34" t="s">
        <v>18</v>
      </c>
      <c r="F794" s="31" t="s">
        <v>453</v>
      </c>
    </row>
    <row r="795" spans="1:6" ht="30" customHeight="1">
      <c r="A795" s="95"/>
      <c r="B795" s="96" t="s">
        <v>96</v>
      </c>
      <c r="C795" s="97"/>
      <c r="D795" s="98"/>
      <c r="E795" s="34" t="s">
        <v>3</v>
      </c>
      <c r="F795" s="31" t="s">
        <v>454</v>
      </c>
    </row>
    <row r="796" spans="1:6" ht="30" customHeight="1">
      <c r="A796" s="95"/>
      <c r="B796" s="96" t="s">
        <v>97</v>
      </c>
      <c r="C796" s="97"/>
      <c r="D796" s="98"/>
      <c r="E796" s="34" t="s">
        <v>18</v>
      </c>
      <c r="F796" s="99" t="s">
        <v>447</v>
      </c>
    </row>
    <row r="797" spans="1:6" ht="30" customHeight="1">
      <c r="A797" s="95"/>
      <c r="B797" s="96" t="s">
        <v>98</v>
      </c>
      <c r="C797" s="97"/>
      <c r="D797" s="98"/>
      <c r="E797" s="34" t="s">
        <v>174</v>
      </c>
      <c r="F797" s="100"/>
    </row>
    <row r="798" spans="1:6" ht="30" customHeight="1">
      <c r="A798" s="95"/>
      <c r="B798" s="92" t="s">
        <v>79</v>
      </c>
      <c r="C798" s="93"/>
      <c r="D798" s="94"/>
      <c r="E798" s="17" t="s">
        <v>5</v>
      </c>
      <c r="F798" s="31"/>
    </row>
    <row r="799" spans="1:6" ht="30" customHeight="1">
      <c r="A799" s="85" t="s">
        <v>83</v>
      </c>
      <c r="B799" s="86" t="s">
        <v>163</v>
      </c>
      <c r="C799" s="87"/>
      <c r="D799" s="88"/>
      <c r="E799" s="33" t="s">
        <v>21</v>
      </c>
      <c r="F799" s="32" t="s">
        <v>426</v>
      </c>
    </row>
    <row r="800" spans="1:6" ht="30" customHeight="1">
      <c r="A800" s="85"/>
      <c r="B800" s="86" t="s">
        <v>172</v>
      </c>
      <c r="C800" s="87"/>
      <c r="D800" s="88"/>
      <c r="E800" s="33" t="s">
        <v>21</v>
      </c>
      <c r="F800" s="32"/>
    </row>
    <row r="801" spans="1:6" ht="30" customHeight="1">
      <c r="A801" s="85"/>
      <c r="B801" s="86" t="s">
        <v>173</v>
      </c>
      <c r="C801" s="87"/>
      <c r="D801" s="88"/>
      <c r="E801" s="33" t="s">
        <v>21</v>
      </c>
      <c r="F801" s="32"/>
    </row>
    <row r="802" spans="1:6" ht="30" customHeight="1">
      <c r="A802" s="85"/>
      <c r="B802" s="89" t="s">
        <v>79</v>
      </c>
      <c r="C802" s="90"/>
      <c r="D802" s="91"/>
      <c r="E802" s="16" t="s">
        <v>15</v>
      </c>
      <c r="F802" s="32"/>
    </row>
    <row r="803" spans="1:6" ht="30" customHeight="1">
      <c r="A803" s="18" t="s">
        <v>84</v>
      </c>
      <c r="B803" s="92" t="s">
        <v>79</v>
      </c>
      <c r="C803" s="93"/>
      <c r="D803" s="94"/>
      <c r="E803" s="17" t="s">
        <v>15</v>
      </c>
      <c r="F803" s="31"/>
    </row>
    <row r="806" spans="1:6" ht="30" customHeight="1">
      <c r="A806" s="19" t="s">
        <v>155</v>
      </c>
      <c r="B806" s="31" t="s">
        <v>343</v>
      </c>
      <c r="C806" s="13" t="s">
        <v>28</v>
      </c>
      <c r="D806" s="31" t="s">
        <v>343</v>
      </c>
      <c r="E806" s="13" t="s">
        <v>72</v>
      </c>
      <c r="F806" s="31" t="s">
        <v>412</v>
      </c>
    </row>
    <row r="807" spans="1:6" ht="30" customHeight="1">
      <c r="A807" s="13" t="s">
        <v>187</v>
      </c>
      <c r="B807" s="31" t="s">
        <v>320</v>
      </c>
      <c r="C807" s="13" t="s">
        <v>31</v>
      </c>
      <c r="D807" s="42" t="s">
        <v>150</v>
      </c>
      <c r="E807" s="59"/>
      <c r="F807" s="43"/>
    </row>
    <row r="808" spans="1:6" ht="30" customHeight="1">
      <c r="A808" s="56" t="s">
        <v>176</v>
      </c>
      <c r="B808" s="41" t="s">
        <v>227</v>
      </c>
      <c r="C808" s="56" t="s">
        <v>177</v>
      </c>
      <c r="D808" s="57" t="s">
        <v>199</v>
      </c>
      <c r="E808" s="13" t="s">
        <v>75</v>
      </c>
      <c r="F808" s="58" t="s">
        <v>221</v>
      </c>
    </row>
    <row r="809" spans="1:6" ht="30" customHeight="1" thickBot="1">
      <c r="A809" s="15" t="s">
        <v>29</v>
      </c>
      <c r="B809" s="38" t="s">
        <v>235</v>
      </c>
      <c r="C809" s="15" t="s">
        <v>30</v>
      </c>
      <c r="D809" s="38" t="s">
        <v>200</v>
      </c>
      <c r="E809" s="37" t="s">
        <v>157</v>
      </c>
      <c r="F809" s="38">
        <v>1</v>
      </c>
    </row>
    <row r="810" spans="1:6" ht="30" customHeight="1" thickTop="1">
      <c r="A810" s="29" t="s">
        <v>76</v>
      </c>
      <c r="B810" s="106" t="s">
        <v>77</v>
      </c>
      <c r="C810" s="107"/>
      <c r="D810" s="108"/>
      <c r="E810" s="30" t="s">
        <v>158</v>
      </c>
      <c r="F810" s="30" t="s">
        <v>186</v>
      </c>
    </row>
    <row r="811" spans="1:6" ht="30" customHeight="1">
      <c r="A811" s="85" t="s">
        <v>78</v>
      </c>
      <c r="B811" s="86" t="s">
        <v>4</v>
      </c>
      <c r="C811" s="87"/>
      <c r="D811" s="88"/>
      <c r="E811" s="33" t="s">
        <v>3</v>
      </c>
      <c r="F811" s="101" t="s">
        <v>431</v>
      </c>
    </row>
    <row r="812" spans="1:6" ht="30" customHeight="1">
      <c r="A812" s="85"/>
      <c r="B812" s="86" t="s">
        <v>88</v>
      </c>
      <c r="C812" s="87"/>
      <c r="D812" s="88"/>
      <c r="E812" s="33" t="s">
        <v>21</v>
      </c>
      <c r="F812" s="102"/>
    </row>
    <row r="813" spans="1:6" ht="30" customHeight="1">
      <c r="A813" s="85"/>
      <c r="B813" s="86" t="s">
        <v>93</v>
      </c>
      <c r="C813" s="87"/>
      <c r="D813" s="88"/>
      <c r="E813" s="33" t="s">
        <v>18</v>
      </c>
      <c r="F813" s="32" t="s">
        <v>416</v>
      </c>
    </row>
    <row r="814" spans="1:6" ht="30" customHeight="1">
      <c r="A814" s="85"/>
      <c r="B814" s="89" t="s">
        <v>79</v>
      </c>
      <c r="C814" s="90"/>
      <c r="D814" s="91"/>
      <c r="E814" s="16" t="s">
        <v>15</v>
      </c>
      <c r="F814" s="32"/>
    </row>
    <row r="815" spans="1:6" ht="30" customHeight="1">
      <c r="A815" s="95" t="s">
        <v>80</v>
      </c>
      <c r="B815" s="103" t="s">
        <v>85</v>
      </c>
      <c r="C815" s="104"/>
      <c r="D815" s="105"/>
      <c r="E815" s="34" t="s">
        <v>3</v>
      </c>
      <c r="F815" s="99" t="s">
        <v>418</v>
      </c>
    </row>
    <row r="816" spans="1:6" ht="30" customHeight="1">
      <c r="A816" s="95"/>
      <c r="B816" s="103" t="s">
        <v>89</v>
      </c>
      <c r="C816" s="104"/>
      <c r="D816" s="105"/>
      <c r="E816" s="34" t="s">
        <v>3</v>
      </c>
      <c r="F816" s="100"/>
    </row>
    <row r="817" spans="1:6" ht="30" customHeight="1">
      <c r="A817" s="95"/>
      <c r="B817" s="103" t="s">
        <v>94</v>
      </c>
      <c r="C817" s="104"/>
      <c r="D817" s="105"/>
      <c r="E817" s="34" t="s">
        <v>18</v>
      </c>
      <c r="F817" s="41" t="s">
        <v>424</v>
      </c>
    </row>
    <row r="818" spans="1:6" ht="30" customHeight="1">
      <c r="A818" s="95"/>
      <c r="B818" s="103" t="s">
        <v>168</v>
      </c>
      <c r="C818" s="104"/>
      <c r="D818" s="105"/>
      <c r="E818" s="34" t="s">
        <v>174</v>
      </c>
      <c r="F818" s="31"/>
    </row>
    <row r="819" spans="1:6" ht="30" customHeight="1">
      <c r="A819" s="95"/>
      <c r="B819" s="103" t="s">
        <v>196</v>
      </c>
      <c r="C819" s="104"/>
      <c r="D819" s="105"/>
      <c r="E819" s="34" t="s">
        <v>174</v>
      </c>
      <c r="F819" s="31"/>
    </row>
    <row r="820" spans="1:6" ht="30" customHeight="1">
      <c r="A820" s="95"/>
      <c r="B820" s="103" t="s">
        <v>99</v>
      </c>
      <c r="C820" s="104"/>
      <c r="D820" s="105"/>
      <c r="E820" s="34" t="s">
        <v>3</v>
      </c>
      <c r="F820" s="31" t="s">
        <v>457</v>
      </c>
    </row>
    <row r="821" spans="1:6" ht="30" customHeight="1">
      <c r="A821" s="95"/>
      <c r="B821" s="103" t="s">
        <v>100</v>
      </c>
      <c r="C821" s="104"/>
      <c r="D821" s="105"/>
      <c r="E821" s="34" t="s">
        <v>174</v>
      </c>
      <c r="F821" s="31"/>
    </row>
    <row r="822" spans="1:6" ht="30" customHeight="1">
      <c r="A822" s="95"/>
      <c r="B822" s="92" t="s">
        <v>79</v>
      </c>
      <c r="C822" s="93"/>
      <c r="D822" s="94"/>
      <c r="E822" s="17" t="s">
        <v>5</v>
      </c>
      <c r="F822" s="31"/>
    </row>
    <row r="823" spans="1:6" ht="30" customHeight="1">
      <c r="A823" s="85" t="s">
        <v>81</v>
      </c>
      <c r="B823" s="86" t="s">
        <v>86</v>
      </c>
      <c r="C823" s="87"/>
      <c r="D823" s="88"/>
      <c r="E823" s="33" t="s">
        <v>3</v>
      </c>
      <c r="F823" s="32" t="s">
        <v>420</v>
      </c>
    </row>
    <row r="824" spans="1:6" ht="30" customHeight="1">
      <c r="A824" s="85"/>
      <c r="B824" s="86" t="s">
        <v>91</v>
      </c>
      <c r="C824" s="87"/>
      <c r="D824" s="88"/>
      <c r="E824" s="33" t="s">
        <v>174</v>
      </c>
      <c r="F824" s="32"/>
    </row>
    <row r="825" spans="1:6" ht="30" customHeight="1">
      <c r="A825" s="85"/>
      <c r="B825" s="86" t="s">
        <v>95</v>
      </c>
      <c r="C825" s="87"/>
      <c r="D825" s="88"/>
      <c r="E825" s="33" t="s">
        <v>174</v>
      </c>
      <c r="F825" s="101"/>
    </row>
    <row r="826" spans="1:6" ht="30" customHeight="1">
      <c r="A826" s="85"/>
      <c r="B826" s="86" t="s">
        <v>162</v>
      </c>
      <c r="C826" s="87"/>
      <c r="D826" s="88"/>
      <c r="E826" s="33" t="s">
        <v>174</v>
      </c>
      <c r="F826" s="102"/>
    </row>
    <row r="827" spans="1:6" ht="30" customHeight="1">
      <c r="A827" s="85"/>
      <c r="B827" s="89" t="s">
        <v>79</v>
      </c>
      <c r="C827" s="90"/>
      <c r="D827" s="91"/>
      <c r="E827" s="16" t="s">
        <v>5</v>
      </c>
      <c r="F827" s="32"/>
    </row>
    <row r="828" spans="1:6" ht="30" customHeight="1">
      <c r="A828" s="95" t="s">
        <v>82</v>
      </c>
      <c r="B828" s="96" t="s">
        <v>87</v>
      </c>
      <c r="C828" s="97"/>
      <c r="D828" s="98"/>
      <c r="E828" s="34" t="s">
        <v>18</v>
      </c>
      <c r="F828" s="31" t="s">
        <v>422</v>
      </c>
    </row>
    <row r="829" spans="1:6" ht="30" customHeight="1">
      <c r="A829" s="95"/>
      <c r="B829" s="96" t="s">
        <v>92</v>
      </c>
      <c r="C829" s="97"/>
      <c r="D829" s="98"/>
      <c r="E829" s="34" t="s">
        <v>18</v>
      </c>
      <c r="F829" s="31" t="s">
        <v>453</v>
      </c>
    </row>
    <row r="830" spans="1:6" ht="30" customHeight="1">
      <c r="A830" s="95"/>
      <c r="B830" s="96" t="s">
        <v>96</v>
      </c>
      <c r="C830" s="97"/>
      <c r="D830" s="98"/>
      <c r="E830" s="34" t="s">
        <v>3</v>
      </c>
      <c r="F830" s="31" t="s">
        <v>435</v>
      </c>
    </row>
    <row r="831" spans="1:6" ht="30" customHeight="1">
      <c r="A831" s="95"/>
      <c r="B831" s="96" t="s">
        <v>97</v>
      </c>
      <c r="C831" s="97"/>
      <c r="D831" s="98"/>
      <c r="E831" s="34" t="s">
        <v>18</v>
      </c>
      <c r="F831" s="99" t="s">
        <v>492</v>
      </c>
    </row>
    <row r="832" spans="1:6" ht="30" customHeight="1">
      <c r="A832" s="95"/>
      <c r="B832" s="96" t="s">
        <v>98</v>
      </c>
      <c r="C832" s="97"/>
      <c r="D832" s="98"/>
      <c r="E832" s="34" t="s">
        <v>174</v>
      </c>
      <c r="F832" s="100"/>
    </row>
    <row r="833" spans="1:6" ht="30" customHeight="1">
      <c r="A833" s="95"/>
      <c r="B833" s="92" t="s">
        <v>79</v>
      </c>
      <c r="C833" s="93"/>
      <c r="D833" s="94"/>
      <c r="E833" s="17" t="s">
        <v>5</v>
      </c>
      <c r="F833" s="31"/>
    </row>
    <row r="834" spans="1:6" ht="30" customHeight="1">
      <c r="A834" s="85" t="s">
        <v>83</v>
      </c>
      <c r="B834" s="86" t="s">
        <v>163</v>
      </c>
      <c r="C834" s="87"/>
      <c r="D834" s="88"/>
      <c r="E834" s="33" t="s">
        <v>21</v>
      </c>
      <c r="F834" s="32" t="s">
        <v>426</v>
      </c>
    </row>
    <row r="835" spans="1:6" ht="30" customHeight="1">
      <c r="A835" s="85"/>
      <c r="B835" s="86" t="s">
        <v>172</v>
      </c>
      <c r="C835" s="87"/>
      <c r="D835" s="88"/>
      <c r="E835" s="33" t="s">
        <v>21</v>
      </c>
      <c r="F835" s="32"/>
    </row>
    <row r="836" spans="1:6" ht="30" customHeight="1">
      <c r="A836" s="85"/>
      <c r="B836" s="86" t="s">
        <v>173</v>
      </c>
      <c r="C836" s="87"/>
      <c r="D836" s="88"/>
      <c r="E836" s="33" t="s">
        <v>21</v>
      </c>
      <c r="F836" s="32"/>
    </row>
    <row r="837" spans="1:6" ht="30" customHeight="1">
      <c r="A837" s="85"/>
      <c r="B837" s="89" t="s">
        <v>79</v>
      </c>
      <c r="C837" s="90"/>
      <c r="D837" s="91"/>
      <c r="E837" s="16" t="s">
        <v>15</v>
      </c>
      <c r="F837" s="32"/>
    </row>
    <row r="838" spans="1:6" ht="30" customHeight="1">
      <c r="A838" s="18" t="s">
        <v>84</v>
      </c>
      <c r="B838" s="92" t="s">
        <v>79</v>
      </c>
      <c r="C838" s="93"/>
      <c r="D838" s="94"/>
      <c r="E838" s="17" t="s">
        <v>15</v>
      </c>
      <c r="F838" s="31"/>
    </row>
    <row r="841" spans="1:6" ht="30" customHeight="1">
      <c r="A841" s="19" t="s">
        <v>155</v>
      </c>
      <c r="B841" s="31" t="s">
        <v>345</v>
      </c>
      <c r="C841" s="13" t="s">
        <v>28</v>
      </c>
      <c r="D841" s="31" t="s">
        <v>345</v>
      </c>
      <c r="E841" s="13" t="s">
        <v>72</v>
      </c>
      <c r="F841" s="31" t="s">
        <v>412</v>
      </c>
    </row>
    <row r="842" spans="1:6" ht="30" customHeight="1">
      <c r="A842" s="13" t="s">
        <v>187</v>
      </c>
      <c r="B842" s="31" t="s">
        <v>346</v>
      </c>
      <c r="C842" s="13" t="s">
        <v>31</v>
      </c>
      <c r="D842" s="42" t="s">
        <v>150</v>
      </c>
      <c r="E842" s="59"/>
      <c r="F842" s="43"/>
    </row>
    <row r="843" spans="1:6" ht="30" customHeight="1">
      <c r="A843" s="56" t="s">
        <v>176</v>
      </c>
      <c r="B843" s="41" t="s">
        <v>227</v>
      </c>
      <c r="C843" s="56" t="s">
        <v>177</v>
      </c>
      <c r="D843" s="57" t="s">
        <v>199</v>
      </c>
      <c r="E843" s="13" t="s">
        <v>75</v>
      </c>
      <c r="F843" s="58" t="s">
        <v>217</v>
      </c>
    </row>
    <row r="844" spans="1:6" ht="30" customHeight="1" thickBot="1">
      <c r="A844" s="15" t="s">
        <v>29</v>
      </c>
      <c r="B844" s="38" t="s">
        <v>235</v>
      </c>
      <c r="C844" s="15" t="s">
        <v>30</v>
      </c>
      <c r="D844" s="38" t="s">
        <v>200</v>
      </c>
      <c r="E844" s="37" t="s">
        <v>157</v>
      </c>
      <c r="F844" s="38">
        <v>1</v>
      </c>
    </row>
    <row r="845" spans="1:6" ht="30" customHeight="1" thickTop="1">
      <c r="A845" s="29" t="s">
        <v>76</v>
      </c>
      <c r="B845" s="106" t="s">
        <v>77</v>
      </c>
      <c r="C845" s="107"/>
      <c r="D845" s="108"/>
      <c r="E845" s="30" t="s">
        <v>158</v>
      </c>
      <c r="F845" s="30" t="s">
        <v>186</v>
      </c>
    </row>
    <row r="846" spans="1:6" ht="30" customHeight="1">
      <c r="A846" s="85" t="s">
        <v>78</v>
      </c>
      <c r="B846" s="86" t="s">
        <v>4</v>
      </c>
      <c r="C846" s="87"/>
      <c r="D846" s="88"/>
      <c r="E846" s="33" t="s">
        <v>3</v>
      </c>
      <c r="F846" s="101" t="s">
        <v>431</v>
      </c>
    </row>
    <row r="847" spans="1:6" ht="30" customHeight="1">
      <c r="A847" s="85"/>
      <c r="B847" s="86" t="s">
        <v>88</v>
      </c>
      <c r="C847" s="87"/>
      <c r="D847" s="88"/>
      <c r="E847" s="33" t="s">
        <v>21</v>
      </c>
      <c r="F847" s="102"/>
    </row>
    <row r="848" spans="1:6" ht="30" customHeight="1">
      <c r="A848" s="85"/>
      <c r="B848" s="86" t="s">
        <v>93</v>
      </c>
      <c r="C848" s="87"/>
      <c r="D848" s="88"/>
      <c r="E848" s="33" t="s">
        <v>18</v>
      </c>
      <c r="F848" s="32" t="s">
        <v>416</v>
      </c>
    </row>
    <row r="849" spans="1:6" ht="30" customHeight="1">
      <c r="A849" s="85"/>
      <c r="B849" s="89" t="s">
        <v>79</v>
      </c>
      <c r="C849" s="90"/>
      <c r="D849" s="91"/>
      <c r="E849" s="16" t="s">
        <v>15</v>
      </c>
      <c r="F849" s="32"/>
    </row>
    <row r="850" spans="1:6" ht="30" customHeight="1">
      <c r="A850" s="95" t="s">
        <v>80</v>
      </c>
      <c r="B850" s="103" t="s">
        <v>85</v>
      </c>
      <c r="C850" s="104"/>
      <c r="D850" s="105"/>
      <c r="E850" s="34" t="s">
        <v>3</v>
      </c>
      <c r="F850" s="99" t="s">
        <v>418</v>
      </c>
    </row>
    <row r="851" spans="1:6" ht="30" customHeight="1">
      <c r="A851" s="95"/>
      <c r="B851" s="103" t="s">
        <v>89</v>
      </c>
      <c r="C851" s="104"/>
      <c r="D851" s="105"/>
      <c r="E851" s="34" t="s">
        <v>3</v>
      </c>
      <c r="F851" s="100"/>
    </row>
    <row r="852" spans="1:6" ht="30" customHeight="1">
      <c r="A852" s="95"/>
      <c r="B852" s="103" t="s">
        <v>94</v>
      </c>
      <c r="C852" s="104"/>
      <c r="D852" s="105"/>
      <c r="E852" s="34" t="s">
        <v>18</v>
      </c>
      <c r="F852" s="41" t="s">
        <v>424</v>
      </c>
    </row>
    <row r="853" spans="1:6" ht="30" customHeight="1">
      <c r="A853" s="95"/>
      <c r="B853" s="103" t="s">
        <v>168</v>
      </c>
      <c r="C853" s="104"/>
      <c r="D853" s="105"/>
      <c r="E853" s="34" t="s">
        <v>174</v>
      </c>
      <c r="F853" s="31"/>
    </row>
    <row r="854" spans="1:6" ht="30" customHeight="1">
      <c r="A854" s="95"/>
      <c r="B854" s="103" t="s">
        <v>196</v>
      </c>
      <c r="C854" s="104"/>
      <c r="D854" s="105"/>
      <c r="E854" s="34" t="s">
        <v>174</v>
      </c>
      <c r="F854" s="31"/>
    </row>
    <row r="855" spans="1:6" ht="30" customHeight="1">
      <c r="A855" s="95"/>
      <c r="B855" s="103" t="s">
        <v>99</v>
      </c>
      <c r="C855" s="104"/>
      <c r="D855" s="105"/>
      <c r="E855" s="34" t="s">
        <v>3</v>
      </c>
      <c r="F855" s="31" t="s">
        <v>457</v>
      </c>
    </row>
    <row r="856" spans="1:6" ht="30" customHeight="1">
      <c r="A856" s="95"/>
      <c r="B856" s="103" t="s">
        <v>100</v>
      </c>
      <c r="C856" s="104"/>
      <c r="D856" s="105"/>
      <c r="E856" s="34" t="s">
        <v>174</v>
      </c>
      <c r="F856" s="31"/>
    </row>
    <row r="857" spans="1:6" ht="30" customHeight="1">
      <c r="A857" s="95"/>
      <c r="B857" s="92" t="s">
        <v>79</v>
      </c>
      <c r="C857" s="93"/>
      <c r="D857" s="94"/>
      <c r="E857" s="17" t="s">
        <v>5</v>
      </c>
      <c r="F857" s="31"/>
    </row>
    <row r="858" spans="1:6" ht="30" customHeight="1">
      <c r="A858" s="85" t="s">
        <v>81</v>
      </c>
      <c r="B858" s="86" t="s">
        <v>86</v>
      </c>
      <c r="C858" s="87"/>
      <c r="D858" s="88"/>
      <c r="E858" s="33" t="s">
        <v>3</v>
      </c>
      <c r="F858" s="32" t="s">
        <v>420</v>
      </c>
    </row>
    <row r="859" spans="1:6" ht="30" customHeight="1">
      <c r="A859" s="85"/>
      <c r="B859" s="86" t="s">
        <v>91</v>
      </c>
      <c r="C859" s="87"/>
      <c r="D859" s="88"/>
      <c r="E859" s="33" t="s">
        <v>174</v>
      </c>
      <c r="F859" s="32"/>
    </row>
    <row r="860" spans="1:6" ht="30" customHeight="1">
      <c r="A860" s="85"/>
      <c r="B860" s="86" t="s">
        <v>95</v>
      </c>
      <c r="C860" s="87"/>
      <c r="D860" s="88"/>
      <c r="E860" s="33" t="s">
        <v>174</v>
      </c>
      <c r="F860" s="101"/>
    </row>
    <row r="861" spans="1:6" ht="30" customHeight="1">
      <c r="A861" s="85"/>
      <c r="B861" s="86" t="s">
        <v>162</v>
      </c>
      <c r="C861" s="87"/>
      <c r="D861" s="88"/>
      <c r="E861" s="33" t="s">
        <v>174</v>
      </c>
      <c r="F861" s="102"/>
    </row>
    <row r="862" spans="1:6" ht="30" customHeight="1">
      <c r="A862" s="85"/>
      <c r="B862" s="89" t="s">
        <v>79</v>
      </c>
      <c r="C862" s="90"/>
      <c r="D862" s="91"/>
      <c r="E862" s="16" t="s">
        <v>5</v>
      </c>
      <c r="F862" s="32"/>
    </row>
    <row r="863" spans="1:6" ht="30" customHeight="1">
      <c r="A863" s="95" t="s">
        <v>82</v>
      </c>
      <c r="B863" s="96" t="s">
        <v>87</v>
      </c>
      <c r="C863" s="97"/>
      <c r="D863" s="98"/>
      <c r="E863" s="34" t="s">
        <v>18</v>
      </c>
      <c r="F863" s="31" t="s">
        <v>422</v>
      </c>
    </row>
    <row r="864" spans="1:6" ht="30" customHeight="1">
      <c r="A864" s="95"/>
      <c r="B864" s="96" t="s">
        <v>92</v>
      </c>
      <c r="C864" s="97"/>
      <c r="D864" s="98"/>
      <c r="E864" s="34" t="s">
        <v>18</v>
      </c>
      <c r="F864" s="31" t="s">
        <v>453</v>
      </c>
    </row>
    <row r="865" spans="1:6" ht="30" customHeight="1">
      <c r="A865" s="95"/>
      <c r="B865" s="96" t="s">
        <v>96</v>
      </c>
      <c r="C865" s="97"/>
      <c r="D865" s="98"/>
      <c r="E865" s="34" t="s">
        <v>3</v>
      </c>
      <c r="F865" s="31" t="s">
        <v>435</v>
      </c>
    </row>
    <row r="866" spans="1:6" ht="30" customHeight="1">
      <c r="A866" s="95"/>
      <c r="B866" s="96" t="s">
        <v>97</v>
      </c>
      <c r="C866" s="97"/>
      <c r="D866" s="98"/>
      <c r="E866" s="34" t="s">
        <v>18</v>
      </c>
      <c r="F866" s="99" t="s">
        <v>447</v>
      </c>
    </row>
    <row r="867" spans="1:6" ht="30" customHeight="1">
      <c r="A867" s="95"/>
      <c r="B867" s="96" t="s">
        <v>98</v>
      </c>
      <c r="C867" s="97"/>
      <c r="D867" s="98"/>
      <c r="E867" s="34" t="s">
        <v>174</v>
      </c>
      <c r="F867" s="100"/>
    </row>
    <row r="868" spans="1:6" ht="30" customHeight="1">
      <c r="A868" s="95"/>
      <c r="B868" s="92" t="s">
        <v>79</v>
      </c>
      <c r="C868" s="93"/>
      <c r="D868" s="94"/>
      <c r="E868" s="17" t="s">
        <v>5</v>
      </c>
      <c r="F868" s="31"/>
    </row>
    <row r="869" spans="1:6" ht="30" customHeight="1">
      <c r="A869" s="85" t="s">
        <v>83</v>
      </c>
      <c r="B869" s="86" t="s">
        <v>163</v>
      </c>
      <c r="C869" s="87"/>
      <c r="D869" s="88"/>
      <c r="E869" s="33" t="s">
        <v>21</v>
      </c>
      <c r="F869" s="32" t="s">
        <v>437</v>
      </c>
    </row>
    <row r="870" spans="1:6" ht="30" customHeight="1">
      <c r="A870" s="85"/>
      <c r="B870" s="86" t="s">
        <v>172</v>
      </c>
      <c r="C870" s="87"/>
      <c r="D870" s="88"/>
      <c r="E870" s="33" t="s">
        <v>21</v>
      </c>
      <c r="F870" s="32"/>
    </row>
    <row r="871" spans="1:6" ht="30" customHeight="1">
      <c r="A871" s="85"/>
      <c r="B871" s="86" t="s">
        <v>173</v>
      </c>
      <c r="C871" s="87"/>
      <c r="D871" s="88"/>
      <c r="E871" s="33" t="s">
        <v>21</v>
      </c>
      <c r="F871" s="32"/>
    </row>
    <row r="872" spans="1:6" ht="30" customHeight="1">
      <c r="A872" s="85"/>
      <c r="B872" s="89" t="s">
        <v>79</v>
      </c>
      <c r="C872" s="90"/>
      <c r="D872" s="91"/>
      <c r="E872" s="16" t="s">
        <v>15</v>
      </c>
      <c r="F872" s="32"/>
    </row>
    <row r="873" spans="1:6" ht="30" customHeight="1">
      <c r="A873" s="18" t="s">
        <v>84</v>
      </c>
      <c r="B873" s="92" t="s">
        <v>79</v>
      </c>
      <c r="C873" s="93"/>
      <c r="D873" s="94"/>
      <c r="E873" s="17" t="s">
        <v>15</v>
      </c>
      <c r="F873" s="31"/>
    </row>
    <row r="876" spans="1:6" ht="30" customHeight="1">
      <c r="A876" s="19" t="s">
        <v>155</v>
      </c>
      <c r="B876" s="31" t="s">
        <v>349</v>
      </c>
      <c r="C876" s="13" t="s">
        <v>28</v>
      </c>
      <c r="D876" s="31" t="s">
        <v>349</v>
      </c>
      <c r="E876" s="13" t="s">
        <v>72</v>
      </c>
      <c r="F876" s="31" t="s">
        <v>412</v>
      </c>
    </row>
    <row r="877" spans="1:6" ht="30" customHeight="1">
      <c r="A877" s="13" t="s">
        <v>187</v>
      </c>
      <c r="B877" s="31" t="s">
        <v>350</v>
      </c>
      <c r="C877" s="13" t="s">
        <v>31</v>
      </c>
      <c r="D877" s="42" t="s">
        <v>150</v>
      </c>
      <c r="E877" s="59"/>
      <c r="F877" s="43"/>
    </row>
    <row r="878" spans="1:6" ht="30" customHeight="1">
      <c r="A878" s="56" t="s">
        <v>176</v>
      </c>
      <c r="B878" s="41" t="s">
        <v>307</v>
      </c>
      <c r="C878" s="56" t="s">
        <v>177</v>
      </c>
      <c r="D878" s="57" t="s">
        <v>308</v>
      </c>
      <c r="E878" s="13" t="s">
        <v>75</v>
      </c>
      <c r="F878" s="58" t="s">
        <v>217</v>
      </c>
    </row>
    <row r="879" spans="1:6" ht="30" customHeight="1" thickBot="1">
      <c r="A879" s="15" t="s">
        <v>29</v>
      </c>
      <c r="B879" s="38" t="s">
        <v>244</v>
      </c>
      <c r="C879" s="15" t="s">
        <v>30</v>
      </c>
      <c r="D879" s="38" t="s">
        <v>200</v>
      </c>
      <c r="E879" s="37" t="s">
        <v>157</v>
      </c>
      <c r="F879" s="38">
        <v>1</v>
      </c>
    </row>
    <row r="880" spans="1:6" ht="30" customHeight="1" thickTop="1">
      <c r="A880" s="29" t="s">
        <v>76</v>
      </c>
      <c r="B880" s="106" t="s">
        <v>77</v>
      </c>
      <c r="C880" s="107"/>
      <c r="D880" s="108"/>
      <c r="E880" s="30" t="s">
        <v>158</v>
      </c>
      <c r="F880" s="30" t="s">
        <v>186</v>
      </c>
    </row>
    <row r="881" spans="1:6" ht="30" customHeight="1">
      <c r="A881" s="85" t="s">
        <v>78</v>
      </c>
      <c r="B881" s="86" t="s">
        <v>4</v>
      </c>
      <c r="C881" s="87"/>
      <c r="D881" s="88"/>
      <c r="E881" s="33" t="s">
        <v>3</v>
      </c>
      <c r="F881" s="101" t="s">
        <v>490</v>
      </c>
    </row>
    <row r="882" spans="1:6" ht="30" customHeight="1">
      <c r="A882" s="85"/>
      <c r="B882" s="86" t="s">
        <v>88</v>
      </c>
      <c r="C882" s="87"/>
      <c r="D882" s="88"/>
      <c r="E882" s="33" t="s">
        <v>21</v>
      </c>
      <c r="F882" s="102"/>
    </row>
    <row r="883" spans="1:6" ht="30" customHeight="1">
      <c r="A883" s="85"/>
      <c r="B883" s="86" t="s">
        <v>93</v>
      </c>
      <c r="C883" s="87"/>
      <c r="D883" s="88"/>
      <c r="E883" s="33" t="s">
        <v>18</v>
      </c>
      <c r="F883" s="32" t="s">
        <v>416</v>
      </c>
    </row>
    <row r="884" spans="1:6" ht="30" customHeight="1">
      <c r="A884" s="85"/>
      <c r="B884" s="89" t="s">
        <v>79</v>
      </c>
      <c r="C884" s="90"/>
      <c r="D884" s="91"/>
      <c r="E884" s="16" t="s">
        <v>15</v>
      </c>
      <c r="F884" s="32"/>
    </row>
    <row r="885" spans="1:6" ht="30" customHeight="1">
      <c r="A885" s="95" t="s">
        <v>80</v>
      </c>
      <c r="B885" s="103" t="s">
        <v>85</v>
      </c>
      <c r="C885" s="104"/>
      <c r="D885" s="105"/>
      <c r="E885" s="34" t="s">
        <v>3</v>
      </c>
      <c r="F885" s="99" t="s">
        <v>418</v>
      </c>
    </row>
    <row r="886" spans="1:6" ht="30" customHeight="1">
      <c r="A886" s="95"/>
      <c r="B886" s="103" t="s">
        <v>89</v>
      </c>
      <c r="C886" s="104"/>
      <c r="D886" s="105"/>
      <c r="E886" s="34" t="s">
        <v>3</v>
      </c>
      <c r="F886" s="100"/>
    </row>
    <row r="887" spans="1:6" ht="30" customHeight="1">
      <c r="A887" s="95"/>
      <c r="B887" s="103" t="s">
        <v>94</v>
      </c>
      <c r="C887" s="104"/>
      <c r="D887" s="105"/>
      <c r="E887" s="34" t="s">
        <v>18</v>
      </c>
      <c r="F887" s="41" t="s">
        <v>424</v>
      </c>
    </row>
    <row r="888" spans="1:6" ht="30" customHeight="1">
      <c r="A888" s="95"/>
      <c r="B888" s="103" t="s">
        <v>168</v>
      </c>
      <c r="C888" s="104"/>
      <c r="D888" s="105"/>
      <c r="E888" s="34" t="s">
        <v>174</v>
      </c>
      <c r="F888" s="31"/>
    </row>
    <row r="889" spans="1:6" ht="30" customHeight="1">
      <c r="A889" s="95"/>
      <c r="B889" s="103" t="s">
        <v>196</v>
      </c>
      <c r="C889" s="104"/>
      <c r="D889" s="105"/>
      <c r="E889" s="34" t="s">
        <v>174</v>
      </c>
      <c r="F889" s="31"/>
    </row>
    <row r="890" spans="1:6" ht="30" customHeight="1">
      <c r="A890" s="95"/>
      <c r="B890" s="103" t="s">
        <v>99</v>
      </c>
      <c r="C890" s="104"/>
      <c r="D890" s="105"/>
      <c r="E890" s="34" t="s">
        <v>3</v>
      </c>
      <c r="F890" s="31" t="s">
        <v>457</v>
      </c>
    </row>
    <row r="891" spans="1:6" ht="30" customHeight="1">
      <c r="A891" s="95"/>
      <c r="B891" s="103" t="s">
        <v>100</v>
      </c>
      <c r="C891" s="104"/>
      <c r="D891" s="105"/>
      <c r="E891" s="34" t="s">
        <v>174</v>
      </c>
      <c r="F891" s="31"/>
    </row>
    <row r="892" spans="1:6" ht="30" customHeight="1">
      <c r="A892" s="95"/>
      <c r="B892" s="92" t="s">
        <v>79</v>
      </c>
      <c r="C892" s="93"/>
      <c r="D892" s="94"/>
      <c r="E892" s="17" t="s">
        <v>5</v>
      </c>
      <c r="F892" s="31"/>
    </row>
    <row r="893" spans="1:6" ht="30" customHeight="1">
      <c r="A893" s="85" t="s">
        <v>81</v>
      </c>
      <c r="B893" s="86" t="s">
        <v>86</v>
      </c>
      <c r="C893" s="87"/>
      <c r="D893" s="88"/>
      <c r="E893" s="33" t="s">
        <v>3</v>
      </c>
      <c r="F893" s="32" t="s">
        <v>420</v>
      </c>
    </row>
    <row r="894" spans="1:6" ht="30" customHeight="1">
      <c r="A894" s="85"/>
      <c r="B894" s="86" t="s">
        <v>91</v>
      </c>
      <c r="C894" s="87"/>
      <c r="D894" s="88"/>
      <c r="E894" s="33" t="s">
        <v>174</v>
      </c>
      <c r="F894" s="32"/>
    </row>
    <row r="895" spans="1:6" ht="30" customHeight="1">
      <c r="A895" s="85"/>
      <c r="B895" s="86" t="s">
        <v>95</v>
      </c>
      <c r="C895" s="87"/>
      <c r="D895" s="88"/>
      <c r="E895" s="33" t="s">
        <v>174</v>
      </c>
      <c r="F895" s="101"/>
    </row>
    <row r="896" spans="1:6" ht="30" customHeight="1">
      <c r="A896" s="85"/>
      <c r="B896" s="86" t="s">
        <v>162</v>
      </c>
      <c r="C896" s="87"/>
      <c r="D896" s="88"/>
      <c r="E896" s="33" t="s">
        <v>174</v>
      </c>
      <c r="F896" s="102"/>
    </row>
    <row r="897" spans="1:6" ht="30" customHeight="1">
      <c r="A897" s="85"/>
      <c r="B897" s="89" t="s">
        <v>79</v>
      </c>
      <c r="C897" s="90"/>
      <c r="D897" s="91"/>
      <c r="E897" s="16" t="s">
        <v>5</v>
      </c>
      <c r="F897" s="32"/>
    </row>
    <row r="898" spans="1:6" ht="30" customHeight="1">
      <c r="A898" s="95" t="s">
        <v>82</v>
      </c>
      <c r="B898" s="96" t="s">
        <v>87</v>
      </c>
      <c r="C898" s="97"/>
      <c r="D898" s="98"/>
      <c r="E898" s="34" t="s">
        <v>18</v>
      </c>
      <c r="F898" s="31" t="s">
        <v>422</v>
      </c>
    </row>
    <row r="899" spans="1:6" ht="30" customHeight="1">
      <c r="A899" s="95"/>
      <c r="B899" s="96" t="s">
        <v>92</v>
      </c>
      <c r="C899" s="97"/>
      <c r="D899" s="98"/>
      <c r="E899" s="34" t="s">
        <v>18</v>
      </c>
      <c r="F899" s="31" t="s">
        <v>453</v>
      </c>
    </row>
    <row r="900" spans="1:6" ht="30" customHeight="1">
      <c r="A900" s="95"/>
      <c r="B900" s="96" t="s">
        <v>96</v>
      </c>
      <c r="C900" s="97"/>
      <c r="D900" s="98"/>
      <c r="E900" s="34" t="s">
        <v>3</v>
      </c>
      <c r="F900" s="31" t="s">
        <v>435</v>
      </c>
    </row>
    <row r="901" spans="1:6" ht="30" customHeight="1">
      <c r="A901" s="95"/>
      <c r="B901" s="96" t="s">
        <v>97</v>
      </c>
      <c r="C901" s="97"/>
      <c r="D901" s="98"/>
      <c r="E901" s="34" t="s">
        <v>18</v>
      </c>
      <c r="F901" s="99" t="s">
        <v>447</v>
      </c>
    </row>
    <row r="902" spans="1:6" ht="30" customHeight="1">
      <c r="A902" s="95"/>
      <c r="B902" s="96" t="s">
        <v>98</v>
      </c>
      <c r="C902" s="97"/>
      <c r="D902" s="98"/>
      <c r="E902" s="34" t="s">
        <v>174</v>
      </c>
      <c r="F902" s="100"/>
    </row>
    <row r="903" spans="1:6" ht="30" customHeight="1">
      <c r="A903" s="95"/>
      <c r="B903" s="92" t="s">
        <v>79</v>
      </c>
      <c r="C903" s="93"/>
      <c r="D903" s="94"/>
      <c r="E903" s="17" t="s">
        <v>5</v>
      </c>
      <c r="F903" s="31"/>
    </row>
    <row r="904" spans="1:6" ht="30" customHeight="1">
      <c r="A904" s="85" t="s">
        <v>83</v>
      </c>
      <c r="B904" s="86" t="s">
        <v>163</v>
      </c>
      <c r="C904" s="87"/>
      <c r="D904" s="88"/>
      <c r="E904" s="33" t="s">
        <v>21</v>
      </c>
      <c r="F904" s="32" t="s">
        <v>426</v>
      </c>
    </row>
    <row r="905" spans="1:6" ht="30" customHeight="1">
      <c r="A905" s="85"/>
      <c r="B905" s="86" t="s">
        <v>172</v>
      </c>
      <c r="C905" s="87"/>
      <c r="D905" s="88"/>
      <c r="E905" s="33" t="s">
        <v>21</v>
      </c>
      <c r="F905" s="32" t="s">
        <v>438</v>
      </c>
    </row>
    <row r="906" spans="1:6" ht="30" customHeight="1">
      <c r="A906" s="85"/>
      <c r="B906" s="86" t="s">
        <v>173</v>
      </c>
      <c r="C906" s="87"/>
      <c r="D906" s="88"/>
      <c r="E906" s="33" t="s">
        <v>21</v>
      </c>
      <c r="F906" s="32" t="s">
        <v>438</v>
      </c>
    </row>
    <row r="907" spans="1:6" ht="30" customHeight="1">
      <c r="A907" s="85"/>
      <c r="B907" s="89" t="s">
        <v>79</v>
      </c>
      <c r="C907" s="90"/>
      <c r="D907" s="91"/>
      <c r="E907" s="16" t="s">
        <v>15</v>
      </c>
      <c r="F907" s="32"/>
    </row>
    <row r="908" spans="1:6" ht="30" customHeight="1">
      <c r="A908" s="18" t="s">
        <v>84</v>
      </c>
      <c r="B908" s="92" t="s">
        <v>79</v>
      </c>
      <c r="C908" s="93"/>
      <c r="D908" s="94"/>
      <c r="E908" s="17" t="s">
        <v>15</v>
      </c>
      <c r="F908" s="31"/>
    </row>
    <row r="911" spans="1:6" ht="30" customHeight="1">
      <c r="A911" s="19" t="s">
        <v>155</v>
      </c>
      <c r="B911" s="31" t="s">
        <v>353</v>
      </c>
      <c r="C911" s="13" t="s">
        <v>28</v>
      </c>
      <c r="D911" s="31" t="s">
        <v>353</v>
      </c>
      <c r="E911" s="13" t="s">
        <v>72</v>
      </c>
      <c r="F911" s="31" t="s">
        <v>412</v>
      </c>
    </row>
    <row r="912" spans="1:6" ht="30" customHeight="1">
      <c r="A912" s="13" t="s">
        <v>187</v>
      </c>
      <c r="B912" s="31" t="s">
        <v>354</v>
      </c>
      <c r="C912" s="13" t="s">
        <v>31</v>
      </c>
      <c r="D912" s="42" t="s">
        <v>150</v>
      </c>
      <c r="E912" s="59"/>
      <c r="F912" s="43"/>
    </row>
    <row r="913" spans="1:6" ht="30" customHeight="1">
      <c r="A913" s="56" t="s">
        <v>176</v>
      </c>
      <c r="B913" s="41" t="s">
        <v>227</v>
      </c>
      <c r="C913" s="56" t="s">
        <v>177</v>
      </c>
      <c r="D913" s="57" t="s">
        <v>199</v>
      </c>
      <c r="E913" s="13" t="s">
        <v>75</v>
      </c>
      <c r="F913" s="58" t="s">
        <v>221</v>
      </c>
    </row>
    <row r="914" spans="1:6" ht="30" customHeight="1" thickBot="1">
      <c r="A914" s="15" t="s">
        <v>29</v>
      </c>
      <c r="B914" s="38" t="s">
        <v>355</v>
      </c>
      <c r="C914" s="15" t="s">
        <v>30</v>
      </c>
      <c r="D914" s="38" t="s">
        <v>200</v>
      </c>
      <c r="E914" s="37" t="s">
        <v>157</v>
      </c>
      <c r="F914" s="38">
        <v>1</v>
      </c>
    </row>
    <row r="915" spans="1:6" ht="30" customHeight="1" thickTop="1">
      <c r="A915" s="29" t="s">
        <v>76</v>
      </c>
      <c r="B915" s="106" t="s">
        <v>77</v>
      </c>
      <c r="C915" s="107"/>
      <c r="D915" s="108"/>
      <c r="E915" s="30" t="s">
        <v>158</v>
      </c>
      <c r="F915" s="30" t="s">
        <v>186</v>
      </c>
    </row>
    <row r="916" spans="1:6" ht="30" customHeight="1">
      <c r="A916" s="85" t="s">
        <v>78</v>
      </c>
      <c r="B916" s="86" t="s">
        <v>4</v>
      </c>
      <c r="C916" s="87"/>
      <c r="D916" s="88"/>
      <c r="E916" s="33" t="s">
        <v>21</v>
      </c>
      <c r="F916" s="101" t="s">
        <v>438</v>
      </c>
    </row>
    <row r="917" spans="1:6" ht="30" customHeight="1">
      <c r="A917" s="85"/>
      <c r="B917" s="86" t="s">
        <v>88</v>
      </c>
      <c r="C917" s="87"/>
      <c r="D917" s="88"/>
      <c r="E917" s="33" t="s">
        <v>14</v>
      </c>
      <c r="F917" s="102"/>
    </row>
    <row r="918" spans="1:6" ht="30" customHeight="1">
      <c r="A918" s="85"/>
      <c r="B918" s="86" t="s">
        <v>93</v>
      </c>
      <c r="C918" s="87"/>
      <c r="D918" s="88"/>
      <c r="E918" s="33" t="s">
        <v>18</v>
      </c>
      <c r="F918" s="32" t="s">
        <v>416</v>
      </c>
    </row>
    <row r="919" spans="1:6" ht="30" customHeight="1">
      <c r="A919" s="85"/>
      <c r="B919" s="89" t="s">
        <v>79</v>
      </c>
      <c r="C919" s="90"/>
      <c r="D919" s="91"/>
      <c r="E919" s="16" t="s">
        <v>11</v>
      </c>
      <c r="F919" s="32"/>
    </row>
    <row r="920" spans="1:6" ht="30" customHeight="1">
      <c r="A920" s="95" t="s">
        <v>80</v>
      </c>
      <c r="B920" s="103" t="s">
        <v>85</v>
      </c>
      <c r="C920" s="104"/>
      <c r="D920" s="105"/>
      <c r="E920" s="34" t="s">
        <v>3</v>
      </c>
      <c r="F920" s="99" t="s">
        <v>418</v>
      </c>
    </row>
    <row r="921" spans="1:6" ht="30" customHeight="1">
      <c r="A921" s="95"/>
      <c r="B921" s="103" t="s">
        <v>89</v>
      </c>
      <c r="C921" s="104"/>
      <c r="D921" s="105"/>
      <c r="E921" s="34" t="s">
        <v>3</v>
      </c>
      <c r="F921" s="100"/>
    </row>
    <row r="922" spans="1:6" ht="30" customHeight="1">
      <c r="A922" s="95"/>
      <c r="B922" s="103" t="s">
        <v>94</v>
      </c>
      <c r="C922" s="104"/>
      <c r="D922" s="105"/>
      <c r="E922" s="34" t="s">
        <v>18</v>
      </c>
      <c r="F922" s="41" t="s">
        <v>424</v>
      </c>
    </row>
    <row r="923" spans="1:6" ht="30" customHeight="1">
      <c r="A923" s="95"/>
      <c r="B923" s="103" t="s">
        <v>168</v>
      </c>
      <c r="C923" s="104"/>
      <c r="D923" s="105"/>
      <c r="E923" s="34" t="s">
        <v>174</v>
      </c>
      <c r="F923" s="31"/>
    </row>
    <row r="924" spans="1:6" ht="30" customHeight="1">
      <c r="A924" s="95"/>
      <c r="B924" s="103" t="s">
        <v>196</v>
      </c>
      <c r="C924" s="104"/>
      <c r="D924" s="105"/>
      <c r="E924" s="34" t="s">
        <v>174</v>
      </c>
      <c r="F924" s="31"/>
    </row>
    <row r="925" spans="1:6" ht="30" customHeight="1">
      <c r="A925" s="95"/>
      <c r="B925" s="103" t="s">
        <v>99</v>
      </c>
      <c r="C925" s="104"/>
      <c r="D925" s="105"/>
      <c r="E925" s="34" t="s">
        <v>3</v>
      </c>
      <c r="F925" s="31" t="s">
        <v>457</v>
      </c>
    </row>
    <row r="926" spans="1:6" ht="30" customHeight="1">
      <c r="A926" s="95"/>
      <c r="B926" s="103" t="s">
        <v>100</v>
      </c>
      <c r="C926" s="104"/>
      <c r="D926" s="105"/>
      <c r="E926" s="34" t="s">
        <v>174</v>
      </c>
      <c r="F926" s="31"/>
    </row>
    <row r="927" spans="1:6" ht="30" customHeight="1">
      <c r="A927" s="95"/>
      <c r="B927" s="92" t="s">
        <v>79</v>
      </c>
      <c r="C927" s="93"/>
      <c r="D927" s="94"/>
      <c r="E927" s="17" t="s">
        <v>5</v>
      </c>
      <c r="F927" s="31"/>
    </row>
    <row r="928" spans="1:6" ht="30" customHeight="1">
      <c r="A928" s="85" t="s">
        <v>81</v>
      </c>
      <c r="B928" s="86" t="s">
        <v>86</v>
      </c>
      <c r="C928" s="87"/>
      <c r="D928" s="88"/>
      <c r="E928" s="33" t="s">
        <v>3</v>
      </c>
      <c r="F928" s="32" t="s">
        <v>420</v>
      </c>
    </row>
    <row r="929" spans="1:6" ht="30" customHeight="1">
      <c r="A929" s="85"/>
      <c r="B929" s="86" t="s">
        <v>91</v>
      </c>
      <c r="C929" s="87"/>
      <c r="D929" s="88"/>
      <c r="E929" s="33" t="s">
        <v>174</v>
      </c>
      <c r="F929" s="32"/>
    </row>
    <row r="930" spans="1:6" ht="30" customHeight="1">
      <c r="A930" s="85"/>
      <c r="B930" s="86" t="s">
        <v>95</v>
      </c>
      <c r="C930" s="87"/>
      <c r="D930" s="88"/>
      <c r="E930" s="33" t="s">
        <v>174</v>
      </c>
      <c r="F930" s="101"/>
    </row>
    <row r="931" spans="1:6" ht="30" customHeight="1">
      <c r="A931" s="85"/>
      <c r="B931" s="86" t="s">
        <v>162</v>
      </c>
      <c r="C931" s="87"/>
      <c r="D931" s="88"/>
      <c r="E931" s="33" t="s">
        <v>174</v>
      </c>
      <c r="F931" s="102"/>
    </row>
    <row r="932" spans="1:6" ht="30" customHeight="1">
      <c r="A932" s="85"/>
      <c r="B932" s="89" t="s">
        <v>79</v>
      </c>
      <c r="C932" s="90"/>
      <c r="D932" s="91"/>
      <c r="E932" s="16" t="s">
        <v>5</v>
      </c>
      <c r="F932" s="32"/>
    </row>
    <row r="933" spans="1:6" ht="30" customHeight="1">
      <c r="A933" s="95" t="s">
        <v>82</v>
      </c>
      <c r="B933" s="96" t="s">
        <v>87</v>
      </c>
      <c r="C933" s="97"/>
      <c r="D933" s="98"/>
      <c r="E933" s="34" t="s">
        <v>18</v>
      </c>
      <c r="F933" s="31" t="s">
        <v>422</v>
      </c>
    </row>
    <row r="934" spans="1:6" ht="30" customHeight="1">
      <c r="A934" s="95"/>
      <c r="B934" s="96" t="s">
        <v>92</v>
      </c>
      <c r="C934" s="97"/>
      <c r="D934" s="98"/>
      <c r="E934" s="34" t="s">
        <v>18</v>
      </c>
      <c r="F934" s="31" t="s">
        <v>453</v>
      </c>
    </row>
    <row r="935" spans="1:6" ht="30" customHeight="1">
      <c r="A935" s="95"/>
      <c r="B935" s="96" t="s">
        <v>96</v>
      </c>
      <c r="C935" s="97"/>
      <c r="D935" s="98"/>
      <c r="E935" s="34" t="s">
        <v>3</v>
      </c>
      <c r="F935" s="31" t="s">
        <v>454</v>
      </c>
    </row>
    <row r="936" spans="1:6" ht="30" customHeight="1">
      <c r="A936" s="95"/>
      <c r="B936" s="96" t="s">
        <v>97</v>
      </c>
      <c r="C936" s="97"/>
      <c r="D936" s="98"/>
      <c r="E936" s="34" t="s">
        <v>18</v>
      </c>
      <c r="F936" s="99" t="s">
        <v>511</v>
      </c>
    </row>
    <row r="937" spans="1:6" ht="30" customHeight="1">
      <c r="A937" s="95"/>
      <c r="B937" s="96" t="s">
        <v>98</v>
      </c>
      <c r="C937" s="97"/>
      <c r="D937" s="98"/>
      <c r="E937" s="34" t="s">
        <v>174</v>
      </c>
      <c r="F937" s="100"/>
    </row>
    <row r="938" spans="1:6" ht="30" customHeight="1">
      <c r="A938" s="95"/>
      <c r="B938" s="92" t="s">
        <v>79</v>
      </c>
      <c r="C938" s="93"/>
      <c r="D938" s="94"/>
      <c r="E938" s="17" t="s">
        <v>5</v>
      </c>
      <c r="F938" s="31"/>
    </row>
    <row r="939" spans="1:6" ht="30" customHeight="1">
      <c r="A939" s="85" t="s">
        <v>83</v>
      </c>
      <c r="B939" s="86" t="s">
        <v>163</v>
      </c>
      <c r="C939" s="87"/>
      <c r="D939" s="88"/>
      <c r="E939" s="33" t="s">
        <v>21</v>
      </c>
      <c r="F939" s="32" t="s">
        <v>426</v>
      </c>
    </row>
    <row r="940" spans="1:6" ht="30" customHeight="1">
      <c r="A940" s="85"/>
      <c r="B940" s="86" t="s">
        <v>172</v>
      </c>
      <c r="C940" s="87"/>
      <c r="D940" s="88"/>
      <c r="E940" s="33" t="s">
        <v>21</v>
      </c>
      <c r="F940" s="32"/>
    </row>
    <row r="941" spans="1:6" ht="30" customHeight="1">
      <c r="A941" s="85"/>
      <c r="B941" s="86" t="s">
        <v>173</v>
      </c>
      <c r="C941" s="87"/>
      <c r="D941" s="88"/>
      <c r="E941" s="33" t="s">
        <v>21</v>
      </c>
      <c r="F941" s="32"/>
    </row>
    <row r="942" spans="1:6" ht="30" customHeight="1">
      <c r="A942" s="85"/>
      <c r="B942" s="89" t="s">
        <v>79</v>
      </c>
      <c r="C942" s="90"/>
      <c r="D942" s="91"/>
      <c r="E942" s="16" t="s">
        <v>15</v>
      </c>
      <c r="F942" s="32"/>
    </row>
    <row r="943" spans="1:6" ht="30" customHeight="1">
      <c r="A943" s="18" t="s">
        <v>84</v>
      </c>
      <c r="B943" s="92" t="s">
        <v>79</v>
      </c>
      <c r="C943" s="93"/>
      <c r="D943" s="94"/>
      <c r="E943" s="17" t="s">
        <v>11</v>
      </c>
      <c r="F943" s="31"/>
    </row>
    <row r="946" spans="1:6" ht="30" customHeight="1">
      <c r="A946" s="19" t="s">
        <v>155</v>
      </c>
      <c r="B946" s="31" t="s">
        <v>359</v>
      </c>
      <c r="C946" s="13" t="s">
        <v>28</v>
      </c>
      <c r="D946" s="31" t="s">
        <v>359</v>
      </c>
      <c r="E946" s="13" t="s">
        <v>72</v>
      </c>
      <c r="F946" s="31" t="s">
        <v>412</v>
      </c>
    </row>
    <row r="947" spans="1:6" ht="30" customHeight="1">
      <c r="A947" s="13" t="s">
        <v>187</v>
      </c>
      <c r="B947" s="31" t="s">
        <v>360</v>
      </c>
      <c r="C947" s="13" t="s">
        <v>31</v>
      </c>
      <c r="D947" s="42" t="s">
        <v>150</v>
      </c>
      <c r="E947" s="59"/>
      <c r="F947" s="43"/>
    </row>
    <row r="948" spans="1:6" ht="30" customHeight="1">
      <c r="A948" s="56" t="s">
        <v>176</v>
      </c>
      <c r="B948" s="41" t="s">
        <v>307</v>
      </c>
      <c r="C948" s="56" t="s">
        <v>177</v>
      </c>
      <c r="D948" s="57" t="s">
        <v>308</v>
      </c>
      <c r="E948" s="13" t="s">
        <v>75</v>
      </c>
      <c r="F948" s="58" t="s">
        <v>217</v>
      </c>
    </row>
    <row r="949" spans="1:6" ht="30" customHeight="1" thickBot="1">
      <c r="A949" s="15" t="s">
        <v>29</v>
      </c>
      <c r="B949" s="38" t="s">
        <v>219</v>
      </c>
      <c r="C949" s="15" t="s">
        <v>30</v>
      </c>
      <c r="D949" s="38" t="s">
        <v>200</v>
      </c>
      <c r="E949" s="37" t="s">
        <v>157</v>
      </c>
      <c r="F949" s="38">
        <v>1</v>
      </c>
    </row>
    <row r="950" spans="1:6" ht="30" customHeight="1" thickTop="1">
      <c r="A950" s="29" t="s">
        <v>76</v>
      </c>
      <c r="B950" s="106" t="s">
        <v>77</v>
      </c>
      <c r="C950" s="107"/>
      <c r="D950" s="108"/>
      <c r="E950" s="30" t="s">
        <v>158</v>
      </c>
      <c r="F950" s="30" t="s">
        <v>186</v>
      </c>
    </row>
    <row r="951" spans="1:6" ht="30" customHeight="1">
      <c r="A951" s="85" t="s">
        <v>78</v>
      </c>
      <c r="B951" s="86" t="s">
        <v>4</v>
      </c>
      <c r="C951" s="87"/>
      <c r="D951" s="88"/>
      <c r="E951" s="33" t="s">
        <v>21</v>
      </c>
      <c r="F951" s="101" t="s">
        <v>438</v>
      </c>
    </row>
    <row r="952" spans="1:6" ht="30" customHeight="1">
      <c r="A952" s="85"/>
      <c r="B952" s="86" t="s">
        <v>88</v>
      </c>
      <c r="C952" s="87"/>
      <c r="D952" s="88"/>
      <c r="E952" s="33" t="s">
        <v>14</v>
      </c>
      <c r="F952" s="102"/>
    </row>
    <row r="953" spans="1:6" ht="30" customHeight="1">
      <c r="A953" s="85"/>
      <c r="B953" s="86" t="s">
        <v>93</v>
      </c>
      <c r="C953" s="87"/>
      <c r="D953" s="88"/>
      <c r="E953" s="33" t="s">
        <v>18</v>
      </c>
      <c r="F953" s="32" t="s">
        <v>416</v>
      </c>
    </row>
    <row r="954" spans="1:6" ht="30" customHeight="1">
      <c r="A954" s="85"/>
      <c r="B954" s="89" t="s">
        <v>79</v>
      </c>
      <c r="C954" s="90"/>
      <c r="D954" s="91"/>
      <c r="E954" s="16" t="s">
        <v>11</v>
      </c>
      <c r="F954" s="32"/>
    </row>
    <row r="955" spans="1:6" ht="30" customHeight="1">
      <c r="A955" s="95" t="s">
        <v>80</v>
      </c>
      <c r="B955" s="103" t="s">
        <v>85</v>
      </c>
      <c r="C955" s="104"/>
      <c r="D955" s="105"/>
      <c r="E955" s="34" t="s">
        <v>3</v>
      </c>
      <c r="F955" s="99" t="s">
        <v>498</v>
      </c>
    </row>
    <row r="956" spans="1:6" ht="30" customHeight="1">
      <c r="A956" s="95"/>
      <c r="B956" s="103" t="s">
        <v>89</v>
      </c>
      <c r="C956" s="104"/>
      <c r="D956" s="105"/>
      <c r="E956" s="34" t="s">
        <v>3</v>
      </c>
      <c r="F956" s="100"/>
    </row>
    <row r="957" spans="1:6" ht="30" customHeight="1">
      <c r="A957" s="95"/>
      <c r="B957" s="103" t="s">
        <v>94</v>
      </c>
      <c r="C957" s="104"/>
      <c r="D957" s="105"/>
      <c r="E957" s="34" t="s">
        <v>18</v>
      </c>
      <c r="F957" s="41" t="s">
        <v>424</v>
      </c>
    </row>
    <row r="958" spans="1:6" ht="30" customHeight="1">
      <c r="A958" s="95"/>
      <c r="B958" s="103" t="s">
        <v>168</v>
      </c>
      <c r="C958" s="104"/>
      <c r="D958" s="105"/>
      <c r="E958" s="34" t="s">
        <v>174</v>
      </c>
      <c r="F958" s="31"/>
    </row>
    <row r="959" spans="1:6" ht="30" customHeight="1">
      <c r="A959" s="95"/>
      <c r="B959" s="103" t="s">
        <v>196</v>
      </c>
      <c r="C959" s="104"/>
      <c r="D959" s="105"/>
      <c r="E959" s="34" t="s">
        <v>174</v>
      </c>
      <c r="F959" s="31"/>
    </row>
    <row r="960" spans="1:6" ht="30" customHeight="1">
      <c r="A960" s="95"/>
      <c r="B960" s="103" t="s">
        <v>99</v>
      </c>
      <c r="C960" s="104"/>
      <c r="D960" s="105"/>
      <c r="E960" s="34" t="s">
        <v>3</v>
      </c>
      <c r="F960" s="31" t="s">
        <v>457</v>
      </c>
    </row>
    <row r="961" spans="1:6" ht="30" customHeight="1">
      <c r="A961" s="95"/>
      <c r="B961" s="103" t="s">
        <v>100</v>
      </c>
      <c r="C961" s="104"/>
      <c r="D961" s="105"/>
      <c r="E961" s="34" t="s">
        <v>174</v>
      </c>
      <c r="F961" s="31"/>
    </row>
    <row r="962" spans="1:6" ht="30" customHeight="1">
      <c r="A962" s="95"/>
      <c r="B962" s="92" t="s">
        <v>79</v>
      </c>
      <c r="C962" s="93"/>
      <c r="D962" s="94"/>
      <c r="E962" s="17" t="s">
        <v>5</v>
      </c>
      <c r="F962" s="31"/>
    </row>
    <row r="963" spans="1:6" ht="30" customHeight="1">
      <c r="A963" s="85" t="s">
        <v>81</v>
      </c>
      <c r="B963" s="86" t="s">
        <v>86</v>
      </c>
      <c r="C963" s="87"/>
      <c r="D963" s="88"/>
      <c r="E963" s="33" t="s">
        <v>3</v>
      </c>
      <c r="F963" s="32" t="s">
        <v>420</v>
      </c>
    </row>
    <row r="964" spans="1:6" ht="30" customHeight="1">
      <c r="A964" s="85"/>
      <c r="B964" s="86" t="s">
        <v>91</v>
      </c>
      <c r="C964" s="87"/>
      <c r="D964" s="88"/>
      <c r="E964" s="33" t="s">
        <v>174</v>
      </c>
      <c r="F964" s="32"/>
    </row>
    <row r="965" spans="1:6" ht="30" customHeight="1">
      <c r="A965" s="85"/>
      <c r="B965" s="86" t="s">
        <v>95</v>
      </c>
      <c r="C965" s="87"/>
      <c r="D965" s="88"/>
      <c r="E965" s="33" t="s">
        <v>174</v>
      </c>
      <c r="F965" s="101"/>
    </row>
    <row r="966" spans="1:6" ht="30" customHeight="1">
      <c r="A966" s="85"/>
      <c r="B966" s="86" t="s">
        <v>162</v>
      </c>
      <c r="C966" s="87"/>
      <c r="D966" s="88"/>
      <c r="E966" s="33" t="s">
        <v>174</v>
      </c>
      <c r="F966" s="102"/>
    </row>
    <row r="967" spans="1:6" ht="30" customHeight="1">
      <c r="A967" s="85"/>
      <c r="B967" s="89" t="s">
        <v>79</v>
      </c>
      <c r="C967" s="90"/>
      <c r="D967" s="91"/>
      <c r="E967" s="16" t="s">
        <v>5</v>
      </c>
      <c r="F967" s="32"/>
    </row>
    <row r="968" spans="1:6" ht="30" customHeight="1">
      <c r="A968" s="95" t="s">
        <v>82</v>
      </c>
      <c r="B968" s="96" t="s">
        <v>87</v>
      </c>
      <c r="C968" s="97"/>
      <c r="D968" s="98"/>
      <c r="E968" s="34" t="s">
        <v>18</v>
      </c>
      <c r="F968" s="31" t="s">
        <v>422</v>
      </c>
    </row>
    <row r="969" spans="1:6" ht="30" customHeight="1">
      <c r="A969" s="95"/>
      <c r="B969" s="96" t="s">
        <v>92</v>
      </c>
      <c r="C969" s="97"/>
      <c r="D969" s="98"/>
      <c r="E969" s="34" t="s">
        <v>18</v>
      </c>
      <c r="F969" s="31" t="s">
        <v>453</v>
      </c>
    </row>
    <row r="970" spans="1:6" ht="30" customHeight="1">
      <c r="A970" s="95"/>
      <c r="B970" s="96" t="s">
        <v>96</v>
      </c>
      <c r="C970" s="97"/>
      <c r="D970" s="98"/>
      <c r="E970" s="34" t="s">
        <v>3</v>
      </c>
      <c r="F970" s="31" t="s">
        <v>435</v>
      </c>
    </row>
    <row r="971" spans="1:6" ht="30" customHeight="1">
      <c r="A971" s="95"/>
      <c r="B971" s="96" t="s">
        <v>97</v>
      </c>
      <c r="C971" s="97"/>
      <c r="D971" s="98"/>
      <c r="E971" s="34" t="s">
        <v>18</v>
      </c>
      <c r="F971" s="99" t="s">
        <v>447</v>
      </c>
    </row>
    <row r="972" spans="1:6" ht="30" customHeight="1">
      <c r="A972" s="95"/>
      <c r="B972" s="96" t="s">
        <v>98</v>
      </c>
      <c r="C972" s="97"/>
      <c r="D972" s="98"/>
      <c r="E972" s="34" t="s">
        <v>174</v>
      </c>
      <c r="F972" s="100"/>
    </row>
    <row r="973" spans="1:6" ht="30" customHeight="1">
      <c r="A973" s="95"/>
      <c r="B973" s="92" t="s">
        <v>79</v>
      </c>
      <c r="C973" s="93"/>
      <c r="D973" s="94"/>
      <c r="E973" s="17" t="s">
        <v>5</v>
      </c>
      <c r="F973" s="31"/>
    </row>
    <row r="974" spans="1:6" ht="30" customHeight="1">
      <c r="A974" s="85" t="s">
        <v>83</v>
      </c>
      <c r="B974" s="86" t="s">
        <v>163</v>
      </c>
      <c r="C974" s="87"/>
      <c r="D974" s="88"/>
      <c r="E974" s="33" t="s">
        <v>21</v>
      </c>
      <c r="F974" s="32" t="s">
        <v>426</v>
      </c>
    </row>
    <row r="975" spans="1:6" ht="30" customHeight="1">
      <c r="A975" s="85"/>
      <c r="B975" s="86" t="s">
        <v>172</v>
      </c>
      <c r="C975" s="87"/>
      <c r="D975" s="88"/>
      <c r="E975" s="33" t="s">
        <v>18</v>
      </c>
      <c r="F975" s="32"/>
    </row>
    <row r="976" spans="1:6" ht="30" customHeight="1">
      <c r="A976" s="85"/>
      <c r="B976" s="86" t="s">
        <v>173</v>
      </c>
      <c r="C976" s="87"/>
      <c r="D976" s="88"/>
      <c r="E976" s="33" t="s">
        <v>21</v>
      </c>
      <c r="F976" s="32"/>
    </row>
    <row r="977" spans="1:6" ht="30" customHeight="1">
      <c r="A977" s="85"/>
      <c r="B977" s="89" t="s">
        <v>79</v>
      </c>
      <c r="C977" s="90"/>
      <c r="D977" s="91"/>
      <c r="E977" s="16" t="s">
        <v>15</v>
      </c>
      <c r="F977" s="32"/>
    </row>
    <row r="978" spans="1:6" ht="30" customHeight="1">
      <c r="A978" s="18" t="s">
        <v>84</v>
      </c>
      <c r="B978" s="92" t="s">
        <v>79</v>
      </c>
      <c r="C978" s="93"/>
      <c r="D978" s="94"/>
      <c r="E978" s="17" t="s">
        <v>11</v>
      </c>
      <c r="F978" s="31"/>
    </row>
    <row r="981" spans="1:6" ht="30" customHeight="1">
      <c r="A981" s="19" t="s">
        <v>155</v>
      </c>
      <c r="B981" s="31" t="s">
        <v>363</v>
      </c>
      <c r="C981" s="13" t="s">
        <v>28</v>
      </c>
      <c r="D981" s="31" t="s">
        <v>363</v>
      </c>
      <c r="E981" s="13" t="s">
        <v>72</v>
      </c>
      <c r="F981" s="31" t="s">
        <v>412</v>
      </c>
    </row>
    <row r="982" spans="1:6" ht="30" customHeight="1">
      <c r="A982" s="13" t="s">
        <v>187</v>
      </c>
      <c r="B982" s="31" t="s">
        <v>364</v>
      </c>
      <c r="C982" s="13" t="s">
        <v>31</v>
      </c>
      <c r="D982" s="42" t="s">
        <v>150</v>
      </c>
      <c r="E982" s="59"/>
      <c r="F982" s="43"/>
    </row>
    <row r="983" spans="1:6" ht="30" customHeight="1">
      <c r="A983" s="56" t="s">
        <v>176</v>
      </c>
      <c r="B983" s="41" t="s">
        <v>227</v>
      </c>
      <c r="C983" s="56" t="s">
        <v>177</v>
      </c>
      <c r="D983" s="57" t="s">
        <v>199</v>
      </c>
      <c r="E983" s="13" t="s">
        <v>75</v>
      </c>
      <c r="F983" s="58" t="s">
        <v>217</v>
      </c>
    </row>
    <row r="984" spans="1:6" ht="30" customHeight="1" thickBot="1">
      <c r="A984" s="15" t="s">
        <v>29</v>
      </c>
      <c r="B984" s="38" t="s">
        <v>244</v>
      </c>
      <c r="C984" s="15" t="s">
        <v>30</v>
      </c>
      <c r="D984" s="38" t="s">
        <v>200</v>
      </c>
      <c r="E984" s="37" t="s">
        <v>157</v>
      </c>
      <c r="F984" s="38">
        <v>1</v>
      </c>
    </row>
    <row r="985" spans="1:6" ht="30" customHeight="1" thickTop="1">
      <c r="A985" s="29" t="s">
        <v>76</v>
      </c>
      <c r="B985" s="106" t="s">
        <v>77</v>
      </c>
      <c r="C985" s="107"/>
      <c r="D985" s="108"/>
      <c r="E985" s="30" t="s">
        <v>158</v>
      </c>
      <c r="F985" s="30" t="s">
        <v>186</v>
      </c>
    </row>
    <row r="986" spans="1:6" ht="30" customHeight="1">
      <c r="A986" s="85" t="s">
        <v>78</v>
      </c>
      <c r="B986" s="86" t="s">
        <v>4</v>
      </c>
      <c r="C986" s="87"/>
      <c r="D986" s="88"/>
      <c r="E986" s="33" t="s">
        <v>21</v>
      </c>
      <c r="F986" s="101" t="s">
        <v>438</v>
      </c>
    </row>
    <row r="987" spans="1:6" ht="30" customHeight="1">
      <c r="A987" s="85"/>
      <c r="B987" s="86" t="s">
        <v>88</v>
      </c>
      <c r="C987" s="87"/>
      <c r="D987" s="88"/>
      <c r="E987" s="33" t="s">
        <v>14</v>
      </c>
      <c r="F987" s="102"/>
    </row>
    <row r="988" spans="1:6" ht="30" customHeight="1">
      <c r="A988" s="85"/>
      <c r="B988" s="86" t="s">
        <v>93</v>
      </c>
      <c r="C988" s="87"/>
      <c r="D988" s="88"/>
      <c r="E988" s="33" t="s">
        <v>18</v>
      </c>
      <c r="F988" s="32" t="s">
        <v>416</v>
      </c>
    </row>
    <row r="989" spans="1:6" ht="30" customHeight="1">
      <c r="A989" s="85"/>
      <c r="B989" s="89" t="s">
        <v>79</v>
      </c>
      <c r="C989" s="90"/>
      <c r="D989" s="91"/>
      <c r="E989" s="16" t="s">
        <v>11</v>
      </c>
      <c r="F989" s="32"/>
    </row>
    <row r="990" spans="1:6" ht="30" customHeight="1">
      <c r="A990" s="95" t="s">
        <v>80</v>
      </c>
      <c r="B990" s="103" t="s">
        <v>85</v>
      </c>
      <c r="C990" s="104"/>
      <c r="D990" s="105"/>
      <c r="E990" s="34" t="s">
        <v>3</v>
      </c>
      <c r="F990" s="99" t="s">
        <v>418</v>
      </c>
    </row>
    <row r="991" spans="1:6" ht="30" customHeight="1">
      <c r="A991" s="95"/>
      <c r="B991" s="103" t="s">
        <v>89</v>
      </c>
      <c r="C991" s="104"/>
      <c r="D991" s="105"/>
      <c r="E991" s="34" t="s">
        <v>3</v>
      </c>
      <c r="F991" s="100"/>
    </row>
    <row r="992" spans="1:6" ht="30" customHeight="1">
      <c r="A992" s="95"/>
      <c r="B992" s="103" t="s">
        <v>94</v>
      </c>
      <c r="C992" s="104"/>
      <c r="D992" s="105"/>
      <c r="E992" s="34" t="s">
        <v>18</v>
      </c>
      <c r="F992" s="41" t="s">
        <v>424</v>
      </c>
    </row>
    <row r="993" spans="1:6" ht="30" customHeight="1">
      <c r="A993" s="95"/>
      <c r="B993" s="103" t="s">
        <v>168</v>
      </c>
      <c r="C993" s="104"/>
      <c r="D993" s="105"/>
      <c r="E993" s="34" t="s">
        <v>174</v>
      </c>
      <c r="F993" s="31"/>
    </row>
    <row r="994" spans="1:6" ht="30" customHeight="1">
      <c r="A994" s="95"/>
      <c r="B994" s="103" t="s">
        <v>196</v>
      </c>
      <c r="C994" s="104"/>
      <c r="D994" s="105"/>
      <c r="E994" s="34" t="s">
        <v>174</v>
      </c>
      <c r="F994" s="31"/>
    </row>
    <row r="995" spans="1:6" ht="30" customHeight="1">
      <c r="A995" s="95"/>
      <c r="B995" s="103" t="s">
        <v>99</v>
      </c>
      <c r="C995" s="104"/>
      <c r="D995" s="105"/>
      <c r="E995" s="34" t="s">
        <v>3</v>
      </c>
      <c r="F995" s="31" t="s">
        <v>457</v>
      </c>
    </row>
    <row r="996" spans="1:6" ht="30" customHeight="1">
      <c r="A996" s="95"/>
      <c r="B996" s="103" t="s">
        <v>100</v>
      </c>
      <c r="C996" s="104"/>
      <c r="D996" s="105"/>
      <c r="E996" s="34" t="s">
        <v>174</v>
      </c>
      <c r="F996" s="31"/>
    </row>
    <row r="997" spans="1:6" ht="30" customHeight="1">
      <c r="A997" s="95"/>
      <c r="B997" s="92" t="s">
        <v>79</v>
      </c>
      <c r="C997" s="93"/>
      <c r="D997" s="94"/>
      <c r="E997" s="17" t="s">
        <v>5</v>
      </c>
      <c r="F997" s="31"/>
    </row>
    <row r="998" spans="1:6" ht="30" customHeight="1">
      <c r="A998" s="85" t="s">
        <v>81</v>
      </c>
      <c r="B998" s="86" t="s">
        <v>86</v>
      </c>
      <c r="C998" s="87"/>
      <c r="D998" s="88"/>
      <c r="E998" s="33" t="s">
        <v>3</v>
      </c>
      <c r="F998" s="32" t="s">
        <v>420</v>
      </c>
    </row>
    <row r="999" spans="1:6" ht="30" customHeight="1">
      <c r="A999" s="85"/>
      <c r="B999" s="86" t="s">
        <v>91</v>
      </c>
      <c r="C999" s="87"/>
      <c r="D999" s="88"/>
      <c r="E999" s="33" t="s">
        <v>174</v>
      </c>
      <c r="F999" s="32"/>
    </row>
    <row r="1000" spans="1:6" ht="30" customHeight="1">
      <c r="A1000" s="85"/>
      <c r="B1000" s="86" t="s">
        <v>95</v>
      </c>
      <c r="C1000" s="87"/>
      <c r="D1000" s="88"/>
      <c r="E1000" s="33" t="s">
        <v>174</v>
      </c>
      <c r="F1000" s="101"/>
    </row>
    <row r="1001" spans="1:6" ht="30" customHeight="1">
      <c r="A1001" s="85"/>
      <c r="B1001" s="86" t="s">
        <v>162</v>
      </c>
      <c r="C1001" s="87"/>
      <c r="D1001" s="88"/>
      <c r="E1001" s="33" t="s">
        <v>174</v>
      </c>
      <c r="F1001" s="102"/>
    </row>
    <row r="1002" spans="1:6" ht="30" customHeight="1">
      <c r="A1002" s="85"/>
      <c r="B1002" s="89" t="s">
        <v>79</v>
      </c>
      <c r="C1002" s="90"/>
      <c r="D1002" s="91"/>
      <c r="E1002" s="16" t="s">
        <v>5</v>
      </c>
      <c r="F1002" s="32"/>
    </row>
    <row r="1003" spans="1:6" ht="30" customHeight="1">
      <c r="A1003" s="95" t="s">
        <v>82</v>
      </c>
      <c r="B1003" s="96" t="s">
        <v>87</v>
      </c>
      <c r="C1003" s="97"/>
      <c r="D1003" s="98"/>
      <c r="E1003" s="34" t="s">
        <v>18</v>
      </c>
      <c r="F1003" s="31" t="s">
        <v>422</v>
      </c>
    </row>
    <row r="1004" spans="1:6" ht="30" customHeight="1">
      <c r="A1004" s="95"/>
      <c r="B1004" s="96" t="s">
        <v>92</v>
      </c>
      <c r="C1004" s="97"/>
      <c r="D1004" s="98"/>
      <c r="E1004" s="34" t="s">
        <v>18</v>
      </c>
      <c r="F1004" s="31" t="s">
        <v>453</v>
      </c>
    </row>
    <row r="1005" spans="1:6" ht="30" customHeight="1">
      <c r="A1005" s="95"/>
      <c r="B1005" s="96" t="s">
        <v>96</v>
      </c>
      <c r="C1005" s="97"/>
      <c r="D1005" s="98"/>
      <c r="E1005" s="34" t="s">
        <v>3</v>
      </c>
      <c r="F1005" s="31" t="s">
        <v>435</v>
      </c>
    </row>
    <row r="1006" spans="1:6" ht="30" customHeight="1">
      <c r="A1006" s="95"/>
      <c r="B1006" s="96" t="s">
        <v>97</v>
      </c>
      <c r="C1006" s="97"/>
      <c r="D1006" s="98"/>
      <c r="E1006" s="34" t="s">
        <v>18</v>
      </c>
      <c r="F1006" s="99" t="s">
        <v>447</v>
      </c>
    </row>
    <row r="1007" spans="1:6" ht="30" customHeight="1">
      <c r="A1007" s="95"/>
      <c r="B1007" s="96" t="s">
        <v>98</v>
      </c>
      <c r="C1007" s="97"/>
      <c r="D1007" s="98"/>
      <c r="E1007" s="34" t="s">
        <v>174</v>
      </c>
      <c r="F1007" s="100"/>
    </row>
    <row r="1008" spans="1:6" ht="30" customHeight="1">
      <c r="A1008" s="95"/>
      <c r="B1008" s="92" t="s">
        <v>79</v>
      </c>
      <c r="C1008" s="93"/>
      <c r="D1008" s="94"/>
      <c r="E1008" s="17" t="s">
        <v>5</v>
      </c>
      <c r="F1008" s="31"/>
    </row>
    <row r="1009" spans="1:6" ht="30" customHeight="1">
      <c r="A1009" s="85" t="s">
        <v>83</v>
      </c>
      <c r="B1009" s="86" t="s">
        <v>163</v>
      </c>
      <c r="C1009" s="87"/>
      <c r="D1009" s="88"/>
      <c r="E1009" s="33" t="s">
        <v>21</v>
      </c>
      <c r="F1009" s="32" t="s">
        <v>437</v>
      </c>
    </row>
    <row r="1010" spans="1:6" ht="30" customHeight="1">
      <c r="A1010" s="85"/>
      <c r="B1010" s="86" t="s">
        <v>172</v>
      </c>
      <c r="C1010" s="87"/>
      <c r="D1010" s="88"/>
      <c r="E1010" s="33" t="s">
        <v>21</v>
      </c>
      <c r="F1010" s="32"/>
    </row>
    <row r="1011" spans="1:6" ht="30" customHeight="1">
      <c r="A1011" s="85"/>
      <c r="B1011" s="86" t="s">
        <v>173</v>
      </c>
      <c r="C1011" s="87"/>
      <c r="D1011" s="88"/>
      <c r="E1011" s="33" t="s">
        <v>21</v>
      </c>
      <c r="F1011" s="32"/>
    </row>
    <row r="1012" spans="1:6" ht="30" customHeight="1">
      <c r="A1012" s="85"/>
      <c r="B1012" s="89" t="s">
        <v>79</v>
      </c>
      <c r="C1012" s="90"/>
      <c r="D1012" s="91"/>
      <c r="E1012" s="16" t="s">
        <v>15</v>
      </c>
      <c r="F1012" s="32"/>
    </row>
    <row r="1013" spans="1:6" ht="30" customHeight="1">
      <c r="A1013" s="18" t="s">
        <v>84</v>
      </c>
      <c r="B1013" s="92" t="s">
        <v>79</v>
      </c>
      <c r="C1013" s="93"/>
      <c r="D1013" s="94"/>
      <c r="E1013" s="17" t="s">
        <v>11</v>
      </c>
      <c r="F1013" s="31"/>
    </row>
    <row r="1016" spans="1:6" ht="30" customHeight="1">
      <c r="A1016" s="19" t="s">
        <v>155</v>
      </c>
      <c r="B1016" s="31" t="s">
        <v>367</v>
      </c>
      <c r="C1016" s="13" t="s">
        <v>28</v>
      </c>
      <c r="D1016" s="31" t="s">
        <v>367</v>
      </c>
      <c r="E1016" s="13" t="s">
        <v>72</v>
      </c>
      <c r="F1016" s="31" t="s">
        <v>412</v>
      </c>
    </row>
    <row r="1017" spans="1:6" ht="30" customHeight="1">
      <c r="A1017" s="13" t="s">
        <v>187</v>
      </c>
      <c r="B1017" s="31" t="s">
        <v>368</v>
      </c>
      <c r="C1017" s="13" t="s">
        <v>31</v>
      </c>
      <c r="D1017" s="42" t="s">
        <v>150</v>
      </c>
      <c r="E1017" s="59"/>
      <c r="F1017" s="43"/>
    </row>
    <row r="1018" spans="1:6" ht="30" customHeight="1">
      <c r="A1018" s="56" t="s">
        <v>176</v>
      </c>
      <c r="B1018" s="41" t="s">
        <v>227</v>
      </c>
      <c r="C1018" s="56" t="s">
        <v>177</v>
      </c>
      <c r="D1018" s="57" t="s">
        <v>199</v>
      </c>
      <c r="E1018" s="13" t="s">
        <v>75</v>
      </c>
      <c r="F1018" s="58" t="s">
        <v>217</v>
      </c>
    </row>
    <row r="1019" spans="1:6" ht="30" customHeight="1" thickBot="1">
      <c r="A1019" s="15" t="s">
        <v>29</v>
      </c>
      <c r="B1019" s="38" t="s">
        <v>268</v>
      </c>
      <c r="C1019" s="15" t="s">
        <v>30</v>
      </c>
      <c r="D1019" s="38" t="s">
        <v>200</v>
      </c>
      <c r="E1019" s="37" t="s">
        <v>157</v>
      </c>
      <c r="F1019" s="38">
        <v>1</v>
      </c>
    </row>
    <row r="1020" spans="1:6" ht="30" customHeight="1" thickTop="1">
      <c r="A1020" s="29" t="s">
        <v>76</v>
      </c>
      <c r="B1020" s="106" t="s">
        <v>77</v>
      </c>
      <c r="C1020" s="107"/>
      <c r="D1020" s="108"/>
      <c r="E1020" s="30" t="s">
        <v>158</v>
      </c>
      <c r="F1020" s="30" t="s">
        <v>186</v>
      </c>
    </row>
    <row r="1021" spans="1:6" ht="30" customHeight="1">
      <c r="A1021" s="85" t="s">
        <v>78</v>
      </c>
      <c r="B1021" s="86" t="s">
        <v>4</v>
      </c>
      <c r="C1021" s="87"/>
      <c r="D1021" s="88"/>
      <c r="E1021" s="33" t="s">
        <v>21</v>
      </c>
      <c r="F1021" s="101" t="s">
        <v>468</v>
      </c>
    </row>
    <row r="1022" spans="1:6" ht="30" customHeight="1">
      <c r="A1022" s="85"/>
      <c r="B1022" s="86" t="s">
        <v>88</v>
      </c>
      <c r="C1022" s="87"/>
      <c r="D1022" s="88"/>
      <c r="E1022" s="33" t="s">
        <v>21</v>
      </c>
      <c r="F1022" s="102"/>
    </row>
    <row r="1023" spans="1:6" ht="30" customHeight="1">
      <c r="A1023" s="85"/>
      <c r="B1023" s="86" t="s">
        <v>93</v>
      </c>
      <c r="C1023" s="87"/>
      <c r="D1023" s="88"/>
      <c r="E1023" s="33" t="s">
        <v>18</v>
      </c>
      <c r="F1023" s="32" t="s">
        <v>416</v>
      </c>
    </row>
    <row r="1024" spans="1:6" ht="30" customHeight="1">
      <c r="A1024" s="85"/>
      <c r="B1024" s="89" t="s">
        <v>79</v>
      </c>
      <c r="C1024" s="90"/>
      <c r="D1024" s="91"/>
      <c r="E1024" s="16" t="s">
        <v>15</v>
      </c>
      <c r="F1024" s="32"/>
    </row>
    <row r="1025" spans="1:6" ht="30" customHeight="1">
      <c r="A1025" s="95" t="s">
        <v>80</v>
      </c>
      <c r="B1025" s="103" t="s">
        <v>85</v>
      </c>
      <c r="C1025" s="104"/>
      <c r="D1025" s="105"/>
      <c r="E1025" s="34" t="s">
        <v>3</v>
      </c>
      <c r="F1025" s="99" t="s">
        <v>418</v>
      </c>
    </row>
    <row r="1026" spans="1:6" ht="30" customHeight="1">
      <c r="A1026" s="95"/>
      <c r="B1026" s="103" t="s">
        <v>89</v>
      </c>
      <c r="C1026" s="104"/>
      <c r="D1026" s="105"/>
      <c r="E1026" s="34" t="s">
        <v>3</v>
      </c>
      <c r="F1026" s="100"/>
    </row>
    <row r="1027" spans="1:6" ht="30" customHeight="1">
      <c r="A1027" s="95"/>
      <c r="B1027" s="103" t="s">
        <v>94</v>
      </c>
      <c r="C1027" s="104"/>
      <c r="D1027" s="105"/>
      <c r="E1027" s="34" t="s">
        <v>18</v>
      </c>
      <c r="F1027" s="41" t="s">
        <v>424</v>
      </c>
    </row>
    <row r="1028" spans="1:6" ht="30" customHeight="1">
      <c r="A1028" s="95"/>
      <c r="B1028" s="103" t="s">
        <v>168</v>
      </c>
      <c r="C1028" s="104"/>
      <c r="D1028" s="105"/>
      <c r="E1028" s="34" t="s">
        <v>174</v>
      </c>
      <c r="F1028" s="31"/>
    </row>
    <row r="1029" spans="1:6" ht="30" customHeight="1">
      <c r="A1029" s="95"/>
      <c r="B1029" s="103" t="s">
        <v>196</v>
      </c>
      <c r="C1029" s="104"/>
      <c r="D1029" s="105"/>
      <c r="E1029" s="34" t="s">
        <v>174</v>
      </c>
      <c r="F1029" s="31"/>
    </row>
    <row r="1030" spans="1:6" ht="30" customHeight="1">
      <c r="A1030" s="95"/>
      <c r="B1030" s="103" t="s">
        <v>99</v>
      </c>
      <c r="C1030" s="104"/>
      <c r="D1030" s="105"/>
      <c r="E1030" s="34" t="s">
        <v>3</v>
      </c>
      <c r="F1030" s="31" t="s">
        <v>457</v>
      </c>
    </row>
    <row r="1031" spans="1:6" ht="30" customHeight="1">
      <c r="A1031" s="95"/>
      <c r="B1031" s="103" t="s">
        <v>100</v>
      </c>
      <c r="C1031" s="104"/>
      <c r="D1031" s="105"/>
      <c r="E1031" s="34" t="s">
        <v>174</v>
      </c>
      <c r="F1031" s="31"/>
    </row>
    <row r="1032" spans="1:6" ht="30" customHeight="1">
      <c r="A1032" s="95"/>
      <c r="B1032" s="92" t="s">
        <v>79</v>
      </c>
      <c r="C1032" s="93"/>
      <c r="D1032" s="94"/>
      <c r="E1032" s="17" t="s">
        <v>5</v>
      </c>
      <c r="F1032" s="31"/>
    </row>
    <row r="1033" spans="1:6" ht="30" customHeight="1">
      <c r="A1033" s="85" t="s">
        <v>81</v>
      </c>
      <c r="B1033" s="86" t="s">
        <v>86</v>
      </c>
      <c r="C1033" s="87"/>
      <c r="D1033" s="88"/>
      <c r="E1033" s="33" t="s">
        <v>3</v>
      </c>
      <c r="F1033" s="32" t="s">
        <v>420</v>
      </c>
    </row>
    <row r="1034" spans="1:6" ht="30" customHeight="1">
      <c r="A1034" s="85"/>
      <c r="B1034" s="86" t="s">
        <v>91</v>
      </c>
      <c r="C1034" s="87"/>
      <c r="D1034" s="88"/>
      <c r="E1034" s="33" t="s">
        <v>174</v>
      </c>
      <c r="F1034" s="32"/>
    </row>
    <row r="1035" spans="1:6" ht="30" customHeight="1">
      <c r="A1035" s="85"/>
      <c r="B1035" s="86" t="s">
        <v>95</v>
      </c>
      <c r="C1035" s="87"/>
      <c r="D1035" s="88"/>
      <c r="E1035" s="33" t="s">
        <v>174</v>
      </c>
      <c r="F1035" s="101"/>
    </row>
    <row r="1036" spans="1:6" ht="30" customHeight="1">
      <c r="A1036" s="85"/>
      <c r="B1036" s="86" t="s">
        <v>162</v>
      </c>
      <c r="C1036" s="87"/>
      <c r="D1036" s="88"/>
      <c r="E1036" s="33" t="s">
        <v>174</v>
      </c>
      <c r="F1036" s="102"/>
    </row>
    <row r="1037" spans="1:6" ht="30" customHeight="1">
      <c r="A1037" s="85"/>
      <c r="B1037" s="89" t="s">
        <v>79</v>
      </c>
      <c r="C1037" s="90"/>
      <c r="D1037" s="91"/>
      <c r="E1037" s="16" t="s">
        <v>5</v>
      </c>
      <c r="F1037" s="32"/>
    </row>
    <row r="1038" spans="1:6" ht="30" customHeight="1">
      <c r="A1038" s="95" t="s">
        <v>82</v>
      </c>
      <c r="B1038" s="96" t="s">
        <v>87</v>
      </c>
      <c r="C1038" s="97"/>
      <c r="D1038" s="98"/>
      <c r="E1038" s="34" t="s">
        <v>18</v>
      </c>
      <c r="F1038" s="31" t="s">
        <v>422</v>
      </c>
    </row>
    <row r="1039" spans="1:6" ht="30" customHeight="1">
      <c r="A1039" s="95"/>
      <c r="B1039" s="96" t="s">
        <v>92</v>
      </c>
      <c r="C1039" s="97"/>
      <c r="D1039" s="98"/>
      <c r="E1039" s="34" t="s">
        <v>18</v>
      </c>
      <c r="F1039" s="31" t="s">
        <v>453</v>
      </c>
    </row>
    <row r="1040" spans="1:6" ht="30" customHeight="1">
      <c r="A1040" s="95"/>
      <c r="B1040" s="96" t="s">
        <v>96</v>
      </c>
      <c r="C1040" s="97"/>
      <c r="D1040" s="98"/>
      <c r="E1040" s="34" t="s">
        <v>3</v>
      </c>
      <c r="F1040" s="31" t="s">
        <v>435</v>
      </c>
    </row>
    <row r="1041" spans="1:6" ht="30" customHeight="1">
      <c r="A1041" s="95"/>
      <c r="B1041" s="96" t="s">
        <v>97</v>
      </c>
      <c r="C1041" s="97"/>
      <c r="D1041" s="98"/>
      <c r="E1041" s="34" t="s">
        <v>18</v>
      </c>
      <c r="F1041" s="99" t="s">
        <v>447</v>
      </c>
    </row>
    <row r="1042" spans="1:6" ht="30" customHeight="1">
      <c r="A1042" s="95"/>
      <c r="B1042" s="96" t="s">
        <v>98</v>
      </c>
      <c r="C1042" s="97"/>
      <c r="D1042" s="98"/>
      <c r="E1042" s="34" t="s">
        <v>174</v>
      </c>
      <c r="F1042" s="100"/>
    </row>
    <row r="1043" spans="1:6" ht="30" customHeight="1">
      <c r="A1043" s="95"/>
      <c r="B1043" s="92" t="s">
        <v>79</v>
      </c>
      <c r="C1043" s="93"/>
      <c r="D1043" s="94"/>
      <c r="E1043" s="17" t="s">
        <v>5</v>
      </c>
      <c r="F1043" s="31"/>
    </row>
    <row r="1044" spans="1:6" ht="30" customHeight="1">
      <c r="A1044" s="85" t="s">
        <v>83</v>
      </c>
      <c r="B1044" s="86" t="s">
        <v>163</v>
      </c>
      <c r="C1044" s="87"/>
      <c r="D1044" s="88"/>
      <c r="E1044" s="33" t="s">
        <v>21</v>
      </c>
      <c r="F1044" s="32" t="s">
        <v>426</v>
      </c>
    </row>
    <row r="1045" spans="1:6" ht="30" customHeight="1">
      <c r="A1045" s="85"/>
      <c r="B1045" s="86" t="s">
        <v>172</v>
      </c>
      <c r="C1045" s="87"/>
      <c r="D1045" s="88"/>
      <c r="E1045" s="33" t="s">
        <v>21</v>
      </c>
      <c r="F1045" s="32"/>
    </row>
    <row r="1046" spans="1:6" ht="30" customHeight="1">
      <c r="A1046" s="85"/>
      <c r="B1046" s="86" t="s">
        <v>173</v>
      </c>
      <c r="C1046" s="87"/>
      <c r="D1046" s="88"/>
      <c r="E1046" s="33" t="s">
        <v>21</v>
      </c>
      <c r="F1046" s="32"/>
    </row>
    <row r="1047" spans="1:6" ht="30" customHeight="1">
      <c r="A1047" s="85"/>
      <c r="B1047" s="89" t="s">
        <v>79</v>
      </c>
      <c r="C1047" s="90"/>
      <c r="D1047" s="91"/>
      <c r="E1047" s="16" t="s">
        <v>15</v>
      </c>
      <c r="F1047" s="32"/>
    </row>
    <row r="1048" spans="1:6" ht="30" customHeight="1">
      <c r="A1048" s="18" t="s">
        <v>84</v>
      </c>
      <c r="B1048" s="92" t="s">
        <v>79</v>
      </c>
      <c r="C1048" s="93"/>
      <c r="D1048" s="94"/>
      <c r="E1048" s="17" t="s">
        <v>15</v>
      </c>
      <c r="F1048" s="31"/>
    </row>
    <row r="1051" spans="1:6" ht="30" customHeight="1">
      <c r="A1051" s="19" t="s">
        <v>155</v>
      </c>
      <c r="B1051" s="31" t="s">
        <v>371</v>
      </c>
      <c r="C1051" s="13" t="s">
        <v>28</v>
      </c>
      <c r="D1051" s="31" t="s">
        <v>371</v>
      </c>
      <c r="E1051" s="13" t="s">
        <v>72</v>
      </c>
      <c r="F1051" s="31" t="s">
        <v>412</v>
      </c>
    </row>
    <row r="1052" spans="1:6" ht="30" customHeight="1">
      <c r="A1052" s="13" t="s">
        <v>187</v>
      </c>
      <c r="B1052" s="31" t="s">
        <v>372</v>
      </c>
      <c r="C1052" s="13" t="s">
        <v>31</v>
      </c>
      <c r="D1052" s="42" t="s">
        <v>150</v>
      </c>
      <c r="E1052" s="59"/>
      <c r="F1052" s="43"/>
    </row>
    <row r="1053" spans="1:6" ht="30" customHeight="1">
      <c r="A1053" s="56" t="s">
        <v>176</v>
      </c>
      <c r="B1053" s="41" t="s">
        <v>227</v>
      </c>
      <c r="C1053" s="56" t="s">
        <v>177</v>
      </c>
      <c r="D1053" s="57" t="s">
        <v>199</v>
      </c>
      <c r="E1053" s="13" t="s">
        <v>75</v>
      </c>
      <c r="F1053" s="58" t="s">
        <v>217</v>
      </c>
    </row>
    <row r="1054" spans="1:6" ht="30" customHeight="1" thickBot="1">
      <c r="A1054" s="15" t="s">
        <v>29</v>
      </c>
      <c r="B1054" s="38" t="s">
        <v>219</v>
      </c>
      <c r="C1054" s="15" t="s">
        <v>30</v>
      </c>
      <c r="D1054" s="38" t="s">
        <v>200</v>
      </c>
      <c r="E1054" s="37" t="s">
        <v>157</v>
      </c>
      <c r="F1054" s="38">
        <v>1</v>
      </c>
    </row>
    <row r="1055" spans="1:6" ht="30" customHeight="1" thickTop="1">
      <c r="A1055" s="29" t="s">
        <v>76</v>
      </c>
      <c r="B1055" s="106" t="s">
        <v>77</v>
      </c>
      <c r="C1055" s="107"/>
      <c r="D1055" s="108"/>
      <c r="E1055" s="30" t="s">
        <v>158</v>
      </c>
      <c r="F1055" s="30" t="s">
        <v>186</v>
      </c>
    </row>
    <row r="1056" spans="1:6" ht="30" customHeight="1">
      <c r="A1056" s="85" t="s">
        <v>78</v>
      </c>
      <c r="B1056" s="86" t="s">
        <v>4</v>
      </c>
      <c r="C1056" s="87"/>
      <c r="D1056" s="88"/>
      <c r="E1056" s="33" t="s">
        <v>21</v>
      </c>
      <c r="F1056" s="101" t="s">
        <v>468</v>
      </c>
    </row>
    <row r="1057" spans="1:6" ht="30" customHeight="1">
      <c r="A1057" s="85"/>
      <c r="B1057" s="86" t="s">
        <v>88</v>
      </c>
      <c r="C1057" s="87"/>
      <c r="D1057" s="88"/>
      <c r="E1057" s="33" t="s">
        <v>21</v>
      </c>
      <c r="F1057" s="102"/>
    </row>
    <row r="1058" spans="1:6" ht="30" customHeight="1">
      <c r="A1058" s="85"/>
      <c r="B1058" s="86" t="s">
        <v>93</v>
      </c>
      <c r="C1058" s="87"/>
      <c r="D1058" s="88"/>
      <c r="E1058" s="33" t="s">
        <v>18</v>
      </c>
      <c r="F1058" s="32" t="s">
        <v>416</v>
      </c>
    </row>
    <row r="1059" spans="1:6" ht="30" customHeight="1">
      <c r="A1059" s="85"/>
      <c r="B1059" s="89" t="s">
        <v>79</v>
      </c>
      <c r="C1059" s="90"/>
      <c r="D1059" s="91"/>
      <c r="E1059" s="16" t="s">
        <v>15</v>
      </c>
      <c r="F1059" s="32"/>
    </row>
    <row r="1060" spans="1:6" ht="30" customHeight="1">
      <c r="A1060" s="95" t="s">
        <v>80</v>
      </c>
      <c r="B1060" s="103" t="s">
        <v>85</v>
      </c>
      <c r="C1060" s="104"/>
      <c r="D1060" s="105"/>
      <c r="E1060" s="34" t="s">
        <v>3</v>
      </c>
      <c r="F1060" s="99" t="s">
        <v>418</v>
      </c>
    </row>
    <row r="1061" spans="1:6" ht="30" customHeight="1">
      <c r="A1061" s="95"/>
      <c r="B1061" s="103" t="s">
        <v>89</v>
      </c>
      <c r="C1061" s="104"/>
      <c r="D1061" s="105"/>
      <c r="E1061" s="34" t="s">
        <v>3</v>
      </c>
      <c r="F1061" s="100"/>
    </row>
    <row r="1062" spans="1:6" ht="30" customHeight="1">
      <c r="A1062" s="95"/>
      <c r="B1062" s="103" t="s">
        <v>94</v>
      </c>
      <c r="C1062" s="104"/>
      <c r="D1062" s="105"/>
      <c r="E1062" s="34" t="s">
        <v>18</v>
      </c>
      <c r="F1062" s="41" t="s">
        <v>424</v>
      </c>
    </row>
    <row r="1063" spans="1:6" ht="30" customHeight="1">
      <c r="A1063" s="95"/>
      <c r="B1063" s="103" t="s">
        <v>168</v>
      </c>
      <c r="C1063" s="104"/>
      <c r="D1063" s="105"/>
      <c r="E1063" s="34" t="s">
        <v>174</v>
      </c>
      <c r="F1063" s="31"/>
    </row>
    <row r="1064" spans="1:6" ht="30" customHeight="1">
      <c r="A1064" s="95"/>
      <c r="B1064" s="103" t="s">
        <v>196</v>
      </c>
      <c r="C1064" s="104"/>
      <c r="D1064" s="105"/>
      <c r="E1064" s="34" t="s">
        <v>174</v>
      </c>
      <c r="F1064" s="31"/>
    </row>
    <row r="1065" spans="1:6" ht="30" customHeight="1">
      <c r="A1065" s="95"/>
      <c r="B1065" s="103" t="s">
        <v>99</v>
      </c>
      <c r="C1065" s="104"/>
      <c r="D1065" s="105"/>
      <c r="E1065" s="34" t="s">
        <v>3</v>
      </c>
      <c r="F1065" s="31" t="s">
        <v>457</v>
      </c>
    </row>
    <row r="1066" spans="1:6" ht="30" customHeight="1">
      <c r="A1066" s="95"/>
      <c r="B1066" s="103" t="s">
        <v>100</v>
      </c>
      <c r="C1066" s="104"/>
      <c r="D1066" s="105"/>
      <c r="E1066" s="34" t="s">
        <v>174</v>
      </c>
      <c r="F1066" s="31"/>
    </row>
    <row r="1067" spans="1:6" ht="30" customHeight="1">
      <c r="A1067" s="95"/>
      <c r="B1067" s="92" t="s">
        <v>79</v>
      </c>
      <c r="C1067" s="93"/>
      <c r="D1067" s="94"/>
      <c r="E1067" s="17" t="s">
        <v>5</v>
      </c>
      <c r="F1067" s="31"/>
    </row>
    <row r="1068" spans="1:6" ht="30" customHeight="1">
      <c r="A1068" s="85" t="s">
        <v>81</v>
      </c>
      <c r="B1068" s="86" t="s">
        <v>86</v>
      </c>
      <c r="C1068" s="87"/>
      <c r="D1068" s="88"/>
      <c r="E1068" s="33" t="s">
        <v>3</v>
      </c>
      <c r="F1068" s="32" t="s">
        <v>420</v>
      </c>
    </row>
    <row r="1069" spans="1:6" ht="30" customHeight="1">
      <c r="A1069" s="85"/>
      <c r="B1069" s="86" t="s">
        <v>91</v>
      </c>
      <c r="C1069" s="87"/>
      <c r="D1069" s="88"/>
      <c r="E1069" s="33" t="s">
        <v>174</v>
      </c>
      <c r="F1069" s="32"/>
    </row>
    <row r="1070" spans="1:6" ht="30" customHeight="1">
      <c r="A1070" s="85"/>
      <c r="B1070" s="86" t="s">
        <v>95</v>
      </c>
      <c r="C1070" s="87"/>
      <c r="D1070" s="88"/>
      <c r="E1070" s="33" t="s">
        <v>174</v>
      </c>
      <c r="F1070" s="101"/>
    </row>
    <row r="1071" spans="1:6" ht="30" customHeight="1">
      <c r="A1071" s="85"/>
      <c r="B1071" s="86" t="s">
        <v>162</v>
      </c>
      <c r="C1071" s="87"/>
      <c r="D1071" s="88"/>
      <c r="E1071" s="33" t="s">
        <v>174</v>
      </c>
      <c r="F1071" s="102"/>
    </row>
    <row r="1072" spans="1:6" ht="30" customHeight="1">
      <c r="A1072" s="85"/>
      <c r="B1072" s="89" t="s">
        <v>79</v>
      </c>
      <c r="C1072" s="90"/>
      <c r="D1072" s="91"/>
      <c r="E1072" s="16" t="s">
        <v>5</v>
      </c>
      <c r="F1072" s="32"/>
    </row>
    <row r="1073" spans="1:6" ht="30" customHeight="1">
      <c r="A1073" s="95" t="s">
        <v>82</v>
      </c>
      <c r="B1073" s="96" t="s">
        <v>87</v>
      </c>
      <c r="C1073" s="97"/>
      <c r="D1073" s="98"/>
      <c r="E1073" s="34" t="s">
        <v>18</v>
      </c>
      <c r="F1073" s="31" t="s">
        <v>422</v>
      </c>
    </row>
    <row r="1074" spans="1:6" ht="30" customHeight="1">
      <c r="A1074" s="95"/>
      <c r="B1074" s="96" t="s">
        <v>92</v>
      </c>
      <c r="C1074" s="97"/>
      <c r="D1074" s="98"/>
      <c r="E1074" s="34" t="s">
        <v>18</v>
      </c>
      <c r="F1074" s="31" t="s">
        <v>453</v>
      </c>
    </row>
    <row r="1075" spans="1:6" ht="30" customHeight="1">
      <c r="A1075" s="95"/>
      <c r="B1075" s="96" t="s">
        <v>96</v>
      </c>
      <c r="C1075" s="97"/>
      <c r="D1075" s="98"/>
      <c r="E1075" s="34" t="s">
        <v>3</v>
      </c>
      <c r="F1075" s="31" t="s">
        <v>435</v>
      </c>
    </row>
    <row r="1076" spans="1:6" ht="30" customHeight="1">
      <c r="A1076" s="95"/>
      <c r="B1076" s="96" t="s">
        <v>97</v>
      </c>
      <c r="C1076" s="97"/>
      <c r="D1076" s="98"/>
      <c r="E1076" s="34" t="s">
        <v>18</v>
      </c>
      <c r="F1076" s="99" t="s">
        <v>447</v>
      </c>
    </row>
    <row r="1077" spans="1:6" ht="30" customHeight="1">
      <c r="A1077" s="95"/>
      <c r="B1077" s="96" t="s">
        <v>98</v>
      </c>
      <c r="C1077" s="97"/>
      <c r="D1077" s="98"/>
      <c r="E1077" s="34" t="s">
        <v>174</v>
      </c>
      <c r="F1077" s="100"/>
    </row>
    <row r="1078" spans="1:6" ht="30" customHeight="1">
      <c r="A1078" s="95"/>
      <c r="B1078" s="92" t="s">
        <v>79</v>
      </c>
      <c r="C1078" s="93"/>
      <c r="D1078" s="94"/>
      <c r="E1078" s="17" t="s">
        <v>5</v>
      </c>
      <c r="F1078" s="31"/>
    </row>
    <row r="1079" spans="1:6" ht="30" customHeight="1">
      <c r="A1079" s="85" t="s">
        <v>83</v>
      </c>
      <c r="B1079" s="86" t="s">
        <v>163</v>
      </c>
      <c r="C1079" s="87"/>
      <c r="D1079" s="88"/>
      <c r="E1079" s="33" t="s">
        <v>21</v>
      </c>
      <c r="F1079" s="32" t="s">
        <v>426</v>
      </c>
    </row>
    <row r="1080" spans="1:6" ht="30" customHeight="1">
      <c r="A1080" s="85"/>
      <c r="B1080" s="86" t="s">
        <v>172</v>
      </c>
      <c r="C1080" s="87"/>
      <c r="D1080" s="88"/>
      <c r="E1080" s="33" t="s">
        <v>21</v>
      </c>
      <c r="F1080" s="32"/>
    </row>
    <row r="1081" spans="1:6" ht="30" customHeight="1">
      <c r="A1081" s="85"/>
      <c r="B1081" s="86" t="s">
        <v>173</v>
      </c>
      <c r="C1081" s="87"/>
      <c r="D1081" s="88"/>
      <c r="E1081" s="33" t="s">
        <v>21</v>
      </c>
      <c r="F1081" s="32"/>
    </row>
    <row r="1082" spans="1:6" ht="30" customHeight="1">
      <c r="A1082" s="85"/>
      <c r="B1082" s="89" t="s">
        <v>79</v>
      </c>
      <c r="C1082" s="90"/>
      <c r="D1082" s="91"/>
      <c r="E1082" s="16" t="s">
        <v>15</v>
      </c>
      <c r="F1082" s="32"/>
    </row>
    <row r="1083" spans="1:6" ht="30" customHeight="1">
      <c r="A1083" s="18" t="s">
        <v>84</v>
      </c>
      <c r="B1083" s="92" t="s">
        <v>79</v>
      </c>
      <c r="C1083" s="93"/>
      <c r="D1083" s="94"/>
      <c r="E1083" s="17" t="s">
        <v>15</v>
      </c>
      <c r="F1083" s="31"/>
    </row>
    <row r="1086" spans="1:6" ht="30" customHeight="1">
      <c r="A1086" s="19" t="s">
        <v>155</v>
      </c>
      <c r="B1086" s="31" t="s">
        <v>375</v>
      </c>
      <c r="C1086" s="13" t="s">
        <v>28</v>
      </c>
      <c r="D1086" s="31" t="s">
        <v>375</v>
      </c>
      <c r="E1086" s="13" t="s">
        <v>72</v>
      </c>
      <c r="F1086" s="31" t="s">
        <v>412</v>
      </c>
    </row>
    <row r="1087" spans="1:6" ht="30" customHeight="1">
      <c r="A1087" s="13" t="s">
        <v>187</v>
      </c>
      <c r="B1087" s="31" t="s">
        <v>376</v>
      </c>
      <c r="C1087" s="13" t="s">
        <v>31</v>
      </c>
      <c r="D1087" s="42" t="s">
        <v>150</v>
      </c>
      <c r="E1087" s="59"/>
      <c r="F1087" s="43"/>
    </row>
    <row r="1088" spans="1:6" ht="30" customHeight="1">
      <c r="A1088" s="56" t="s">
        <v>176</v>
      </c>
      <c r="B1088" s="41" t="s">
        <v>227</v>
      </c>
      <c r="C1088" s="56" t="s">
        <v>177</v>
      </c>
      <c r="D1088" s="57" t="s">
        <v>199</v>
      </c>
      <c r="E1088" s="13" t="s">
        <v>75</v>
      </c>
      <c r="F1088" s="58" t="s">
        <v>217</v>
      </c>
    </row>
    <row r="1089" spans="1:6" ht="30" customHeight="1" thickBot="1">
      <c r="A1089" s="15" t="s">
        <v>29</v>
      </c>
      <c r="B1089" s="38" t="s">
        <v>235</v>
      </c>
      <c r="C1089" s="15" t="s">
        <v>30</v>
      </c>
      <c r="D1089" s="38" t="s">
        <v>200</v>
      </c>
      <c r="E1089" s="37" t="s">
        <v>157</v>
      </c>
      <c r="F1089" s="38">
        <v>1</v>
      </c>
    </row>
    <row r="1090" spans="1:6" ht="30" customHeight="1" thickTop="1">
      <c r="A1090" s="29" t="s">
        <v>76</v>
      </c>
      <c r="B1090" s="106" t="s">
        <v>77</v>
      </c>
      <c r="C1090" s="107"/>
      <c r="D1090" s="108"/>
      <c r="E1090" s="30" t="s">
        <v>158</v>
      </c>
      <c r="F1090" s="30" t="s">
        <v>186</v>
      </c>
    </row>
    <row r="1091" spans="1:6" ht="30" customHeight="1">
      <c r="A1091" s="85" t="s">
        <v>78</v>
      </c>
      <c r="B1091" s="86" t="s">
        <v>4</v>
      </c>
      <c r="C1091" s="87"/>
      <c r="D1091" s="88"/>
      <c r="E1091" s="33" t="s">
        <v>21</v>
      </c>
      <c r="F1091" s="101" t="s">
        <v>468</v>
      </c>
    </row>
    <row r="1092" spans="1:6" ht="30" customHeight="1">
      <c r="A1092" s="85"/>
      <c r="B1092" s="86" t="s">
        <v>88</v>
      </c>
      <c r="C1092" s="87"/>
      <c r="D1092" s="88"/>
      <c r="E1092" s="33" t="s">
        <v>21</v>
      </c>
      <c r="F1092" s="102"/>
    </row>
    <row r="1093" spans="1:6" ht="30" customHeight="1">
      <c r="A1093" s="85"/>
      <c r="B1093" s="86" t="s">
        <v>93</v>
      </c>
      <c r="C1093" s="87"/>
      <c r="D1093" s="88"/>
      <c r="E1093" s="33" t="s">
        <v>21</v>
      </c>
      <c r="F1093" s="32" t="s">
        <v>465</v>
      </c>
    </row>
    <row r="1094" spans="1:6" ht="30" customHeight="1">
      <c r="A1094" s="85"/>
      <c r="B1094" s="89" t="s">
        <v>79</v>
      </c>
      <c r="C1094" s="90"/>
      <c r="D1094" s="91"/>
      <c r="E1094" s="16" t="s">
        <v>15</v>
      </c>
      <c r="F1094" s="32"/>
    </row>
    <row r="1095" spans="1:6" ht="30" customHeight="1">
      <c r="A1095" s="95" t="s">
        <v>80</v>
      </c>
      <c r="B1095" s="103" t="s">
        <v>85</v>
      </c>
      <c r="C1095" s="104"/>
      <c r="D1095" s="105"/>
      <c r="E1095" s="34" t="s">
        <v>3</v>
      </c>
      <c r="F1095" s="99" t="s">
        <v>418</v>
      </c>
    </row>
    <row r="1096" spans="1:6" ht="30" customHeight="1">
      <c r="A1096" s="95"/>
      <c r="B1096" s="103" t="s">
        <v>89</v>
      </c>
      <c r="C1096" s="104"/>
      <c r="D1096" s="105"/>
      <c r="E1096" s="34" t="s">
        <v>3</v>
      </c>
      <c r="F1096" s="100"/>
    </row>
    <row r="1097" spans="1:6" ht="30" customHeight="1">
      <c r="A1097" s="95"/>
      <c r="B1097" s="103" t="s">
        <v>94</v>
      </c>
      <c r="C1097" s="104"/>
      <c r="D1097" s="105"/>
      <c r="E1097" s="34" t="s">
        <v>18</v>
      </c>
      <c r="F1097" s="41" t="s">
        <v>424</v>
      </c>
    </row>
    <row r="1098" spans="1:6" ht="30" customHeight="1">
      <c r="A1098" s="95"/>
      <c r="B1098" s="103" t="s">
        <v>168</v>
      </c>
      <c r="C1098" s="104"/>
      <c r="D1098" s="105"/>
      <c r="E1098" s="34" t="s">
        <v>174</v>
      </c>
      <c r="F1098" s="31"/>
    </row>
    <row r="1099" spans="1:6" ht="30" customHeight="1">
      <c r="A1099" s="95"/>
      <c r="B1099" s="103" t="s">
        <v>196</v>
      </c>
      <c r="C1099" s="104"/>
      <c r="D1099" s="105"/>
      <c r="E1099" s="34" t="s">
        <v>174</v>
      </c>
      <c r="F1099" s="31"/>
    </row>
    <row r="1100" spans="1:6" ht="30" customHeight="1">
      <c r="A1100" s="95"/>
      <c r="B1100" s="103" t="s">
        <v>99</v>
      </c>
      <c r="C1100" s="104"/>
      <c r="D1100" s="105"/>
      <c r="E1100" s="34" t="s">
        <v>3</v>
      </c>
      <c r="F1100" s="31" t="s">
        <v>457</v>
      </c>
    </row>
    <row r="1101" spans="1:6" ht="30" customHeight="1">
      <c r="A1101" s="95"/>
      <c r="B1101" s="103" t="s">
        <v>100</v>
      </c>
      <c r="C1101" s="104"/>
      <c r="D1101" s="105"/>
      <c r="E1101" s="34" t="s">
        <v>174</v>
      </c>
      <c r="F1101" s="31"/>
    </row>
    <row r="1102" spans="1:6" ht="30" customHeight="1">
      <c r="A1102" s="95"/>
      <c r="B1102" s="92" t="s">
        <v>79</v>
      </c>
      <c r="C1102" s="93"/>
      <c r="D1102" s="94"/>
      <c r="E1102" s="17" t="s">
        <v>5</v>
      </c>
      <c r="F1102" s="31"/>
    </row>
    <row r="1103" spans="1:6" ht="30" customHeight="1">
      <c r="A1103" s="85" t="s">
        <v>81</v>
      </c>
      <c r="B1103" s="86" t="s">
        <v>86</v>
      </c>
      <c r="C1103" s="87"/>
      <c r="D1103" s="88"/>
      <c r="E1103" s="33" t="s">
        <v>3</v>
      </c>
      <c r="F1103" s="32" t="s">
        <v>420</v>
      </c>
    </row>
    <row r="1104" spans="1:6" ht="30" customHeight="1">
      <c r="A1104" s="85"/>
      <c r="B1104" s="86" t="s">
        <v>91</v>
      </c>
      <c r="C1104" s="87"/>
      <c r="D1104" s="88"/>
      <c r="E1104" s="33" t="s">
        <v>174</v>
      </c>
      <c r="F1104" s="32"/>
    </row>
    <row r="1105" spans="1:6" ht="30" customHeight="1">
      <c r="A1105" s="85"/>
      <c r="B1105" s="86" t="s">
        <v>95</v>
      </c>
      <c r="C1105" s="87"/>
      <c r="D1105" s="88"/>
      <c r="E1105" s="33" t="s">
        <v>174</v>
      </c>
      <c r="F1105" s="101"/>
    </row>
    <row r="1106" spans="1:6" ht="30" customHeight="1">
      <c r="A1106" s="85"/>
      <c r="B1106" s="86" t="s">
        <v>162</v>
      </c>
      <c r="C1106" s="87"/>
      <c r="D1106" s="88"/>
      <c r="E1106" s="33" t="s">
        <v>174</v>
      </c>
      <c r="F1106" s="102"/>
    </row>
    <row r="1107" spans="1:6" ht="30" customHeight="1">
      <c r="A1107" s="85"/>
      <c r="B1107" s="89" t="s">
        <v>79</v>
      </c>
      <c r="C1107" s="90"/>
      <c r="D1107" s="91"/>
      <c r="E1107" s="16" t="s">
        <v>5</v>
      </c>
      <c r="F1107" s="32"/>
    </row>
    <row r="1108" spans="1:6" ht="30" customHeight="1">
      <c r="A1108" s="95" t="s">
        <v>82</v>
      </c>
      <c r="B1108" s="96" t="s">
        <v>87</v>
      </c>
      <c r="C1108" s="97"/>
      <c r="D1108" s="98"/>
      <c r="E1108" s="34" t="s">
        <v>18</v>
      </c>
      <c r="F1108" s="31" t="s">
        <v>422</v>
      </c>
    </row>
    <row r="1109" spans="1:6" ht="30" customHeight="1">
      <c r="A1109" s="95"/>
      <c r="B1109" s="96" t="s">
        <v>92</v>
      </c>
      <c r="C1109" s="97"/>
      <c r="D1109" s="98"/>
      <c r="E1109" s="34" t="s">
        <v>18</v>
      </c>
      <c r="F1109" s="31" t="s">
        <v>519</v>
      </c>
    </row>
    <row r="1110" spans="1:6" ht="30" customHeight="1">
      <c r="A1110" s="95"/>
      <c r="B1110" s="96" t="s">
        <v>96</v>
      </c>
      <c r="C1110" s="97"/>
      <c r="D1110" s="98"/>
      <c r="E1110" s="34" t="s">
        <v>3</v>
      </c>
      <c r="F1110" s="31" t="s">
        <v>435</v>
      </c>
    </row>
    <row r="1111" spans="1:6" ht="30" customHeight="1">
      <c r="A1111" s="95"/>
      <c r="B1111" s="96" t="s">
        <v>97</v>
      </c>
      <c r="C1111" s="97"/>
      <c r="D1111" s="98"/>
      <c r="E1111" s="34" t="s">
        <v>18</v>
      </c>
      <c r="F1111" s="99" t="s">
        <v>447</v>
      </c>
    </row>
    <row r="1112" spans="1:6" ht="30" customHeight="1">
      <c r="A1112" s="95"/>
      <c r="B1112" s="96" t="s">
        <v>98</v>
      </c>
      <c r="C1112" s="97"/>
      <c r="D1112" s="98"/>
      <c r="E1112" s="34" t="s">
        <v>174</v>
      </c>
      <c r="F1112" s="100"/>
    </row>
    <row r="1113" spans="1:6" ht="30" customHeight="1">
      <c r="A1113" s="95"/>
      <c r="B1113" s="92" t="s">
        <v>79</v>
      </c>
      <c r="C1113" s="93"/>
      <c r="D1113" s="94"/>
      <c r="E1113" s="17" t="s">
        <v>5</v>
      </c>
      <c r="F1113" s="31"/>
    </row>
    <row r="1114" spans="1:6" ht="30" customHeight="1">
      <c r="A1114" s="85" t="s">
        <v>83</v>
      </c>
      <c r="B1114" s="86" t="s">
        <v>163</v>
      </c>
      <c r="C1114" s="87"/>
      <c r="D1114" s="88"/>
      <c r="E1114" s="33" t="s">
        <v>21</v>
      </c>
      <c r="F1114" s="32" t="s">
        <v>426</v>
      </c>
    </row>
    <row r="1115" spans="1:6" ht="30" customHeight="1">
      <c r="A1115" s="85"/>
      <c r="B1115" s="86" t="s">
        <v>172</v>
      </c>
      <c r="C1115" s="87"/>
      <c r="D1115" s="88"/>
      <c r="E1115" s="33" t="s">
        <v>21</v>
      </c>
      <c r="F1115" s="32"/>
    </row>
    <row r="1116" spans="1:6" ht="30" customHeight="1">
      <c r="A1116" s="85"/>
      <c r="B1116" s="86" t="s">
        <v>173</v>
      </c>
      <c r="C1116" s="87"/>
      <c r="D1116" s="88"/>
      <c r="E1116" s="33" t="s">
        <v>21</v>
      </c>
      <c r="F1116" s="32"/>
    </row>
    <row r="1117" spans="1:6" ht="30" customHeight="1">
      <c r="A1117" s="85"/>
      <c r="B1117" s="89" t="s">
        <v>79</v>
      </c>
      <c r="C1117" s="90"/>
      <c r="D1117" s="91"/>
      <c r="E1117" s="16" t="s">
        <v>15</v>
      </c>
      <c r="F1117" s="32"/>
    </row>
    <row r="1118" spans="1:6" ht="30" customHeight="1">
      <c r="A1118" s="18" t="s">
        <v>84</v>
      </c>
      <c r="B1118" s="92" t="s">
        <v>79</v>
      </c>
      <c r="C1118" s="93"/>
      <c r="D1118" s="94"/>
      <c r="E1118" s="17" t="s">
        <v>15</v>
      </c>
      <c r="F1118" s="31"/>
    </row>
    <row r="1121" spans="1:6" ht="30" customHeight="1">
      <c r="A1121" s="19" t="s">
        <v>155</v>
      </c>
      <c r="B1121" s="31" t="s">
        <v>379</v>
      </c>
      <c r="C1121" s="13" t="s">
        <v>28</v>
      </c>
      <c r="D1121" s="31" t="s">
        <v>379</v>
      </c>
      <c r="E1121" s="13" t="s">
        <v>72</v>
      </c>
      <c r="F1121" s="31" t="s">
        <v>412</v>
      </c>
    </row>
    <row r="1122" spans="1:6" ht="30" customHeight="1">
      <c r="A1122" s="13" t="s">
        <v>187</v>
      </c>
      <c r="B1122" s="31" t="s">
        <v>380</v>
      </c>
      <c r="C1122" s="13" t="s">
        <v>31</v>
      </c>
      <c r="D1122" s="42" t="s">
        <v>150</v>
      </c>
      <c r="E1122" s="59"/>
      <c r="F1122" s="43"/>
    </row>
    <row r="1123" spans="1:6" ht="30" customHeight="1">
      <c r="A1123" s="56" t="s">
        <v>176</v>
      </c>
      <c r="B1123" s="41" t="s">
        <v>227</v>
      </c>
      <c r="C1123" s="56" t="s">
        <v>177</v>
      </c>
      <c r="D1123" s="57" t="s">
        <v>199</v>
      </c>
      <c r="E1123" s="13" t="s">
        <v>75</v>
      </c>
      <c r="F1123" s="58" t="s">
        <v>217</v>
      </c>
    </row>
    <row r="1124" spans="1:6" ht="30" customHeight="1" thickBot="1">
      <c r="A1124" s="15" t="s">
        <v>29</v>
      </c>
      <c r="B1124" s="38" t="s">
        <v>381</v>
      </c>
      <c r="C1124" s="15" t="s">
        <v>30</v>
      </c>
      <c r="D1124" s="38" t="s">
        <v>200</v>
      </c>
      <c r="E1124" s="37" t="s">
        <v>157</v>
      </c>
      <c r="F1124" s="38">
        <v>1</v>
      </c>
    </row>
    <row r="1125" spans="1:6" ht="30" customHeight="1" thickTop="1">
      <c r="A1125" s="29" t="s">
        <v>76</v>
      </c>
      <c r="B1125" s="106" t="s">
        <v>77</v>
      </c>
      <c r="C1125" s="107"/>
      <c r="D1125" s="108"/>
      <c r="E1125" s="30" t="s">
        <v>158</v>
      </c>
      <c r="F1125" s="30" t="s">
        <v>186</v>
      </c>
    </row>
    <row r="1126" spans="1:6" ht="30" customHeight="1">
      <c r="A1126" s="85" t="s">
        <v>78</v>
      </c>
      <c r="B1126" s="86" t="s">
        <v>4</v>
      </c>
      <c r="C1126" s="87"/>
      <c r="D1126" s="88"/>
      <c r="E1126" s="33" t="s">
        <v>21</v>
      </c>
      <c r="F1126" s="101" t="s">
        <v>468</v>
      </c>
    </row>
    <row r="1127" spans="1:6" ht="30" customHeight="1">
      <c r="A1127" s="85"/>
      <c r="B1127" s="86" t="s">
        <v>88</v>
      </c>
      <c r="C1127" s="87"/>
      <c r="D1127" s="88"/>
      <c r="E1127" s="33" t="s">
        <v>21</v>
      </c>
      <c r="F1127" s="102"/>
    </row>
    <row r="1128" spans="1:6" ht="30" customHeight="1">
      <c r="A1128" s="85"/>
      <c r="B1128" s="86" t="s">
        <v>93</v>
      </c>
      <c r="C1128" s="87"/>
      <c r="D1128" s="88"/>
      <c r="E1128" s="33" t="s">
        <v>18</v>
      </c>
      <c r="F1128" s="32" t="s">
        <v>416</v>
      </c>
    </row>
    <row r="1129" spans="1:6" ht="30" customHeight="1">
      <c r="A1129" s="85"/>
      <c r="B1129" s="89" t="s">
        <v>79</v>
      </c>
      <c r="C1129" s="90"/>
      <c r="D1129" s="91"/>
      <c r="E1129" s="16" t="s">
        <v>15</v>
      </c>
      <c r="F1129" s="32"/>
    </row>
    <row r="1130" spans="1:6" ht="30" customHeight="1">
      <c r="A1130" s="95" t="s">
        <v>80</v>
      </c>
      <c r="B1130" s="103" t="s">
        <v>85</v>
      </c>
      <c r="C1130" s="104"/>
      <c r="D1130" s="105"/>
      <c r="E1130" s="34" t="s">
        <v>3</v>
      </c>
      <c r="F1130" s="99" t="s">
        <v>418</v>
      </c>
    </row>
    <row r="1131" spans="1:6" ht="30" customHeight="1">
      <c r="A1131" s="95"/>
      <c r="B1131" s="103" t="s">
        <v>89</v>
      </c>
      <c r="C1131" s="104"/>
      <c r="D1131" s="105"/>
      <c r="E1131" s="34" t="s">
        <v>3</v>
      </c>
      <c r="F1131" s="100"/>
    </row>
    <row r="1132" spans="1:6" ht="30" customHeight="1">
      <c r="A1132" s="95"/>
      <c r="B1132" s="103" t="s">
        <v>94</v>
      </c>
      <c r="C1132" s="104"/>
      <c r="D1132" s="105"/>
      <c r="E1132" s="34" t="s">
        <v>18</v>
      </c>
      <c r="F1132" s="41" t="s">
        <v>424</v>
      </c>
    </row>
    <row r="1133" spans="1:6" ht="30" customHeight="1">
      <c r="A1133" s="95"/>
      <c r="B1133" s="103" t="s">
        <v>168</v>
      </c>
      <c r="C1133" s="104"/>
      <c r="D1133" s="105"/>
      <c r="E1133" s="34" t="s">
        <v>174</v>
      </c>
      <c r="F1133" s="31"/>
    </row>
    <row r="1134" spans="1:6" ht="30" customHeight="1">
      <c r="A1134" s="95"/>
      <c r="B1134" s="103" t="s">
        <v>196</v>
      </c>
      <c r="C1134" s="104"/>
      <c r="D1134" s="105"/>
      <c r="E1134" s="34" t="s">
        <v>174</v>
      </c>
      <c r="F1134" s="31"/>
    </row>
    <row r="1135" spans="1:6" ht="30" customHeight="1">
      <c r="A1135" s="95"/>
      <c r="B1135" s="103" t="s">
        <v>99</v>
      </c>
      <c r="C1135" s="104"/>
      <c r="D1135" s="105"/>
      <c r="E1135" s="34" t="s">
        <v>3</v>
      </c>
      <c r="F1135" s="31" t="s">
        <v>501</v>
      </c>
    </row>
    <row r="1136" spans="1:6" ht="30" customHeight="1">
      <c r="A1136" s="95"/>
      <c r="B1136" s="103" t="s">
        <v>100</v>
      </c>
      <c r="C1136" s="104"/>
      <c r="D1136" s="105"/>
      <c r="E1136" s="34" t="s">
        <v>174</v>
      </c>
      <c r="F1136" s="31"/>
    </row>
    <row r="1137" spans="1:6" ht="30" customHeight="1">
      <c r="A1137" s="95"/>
      <c r="B1137" s="92" t="s">
        <v>79</v>
      </c>
      <c r="C1137" s="93"/>
      <c r="D1137" s="94"/>
      <c r="E1137" s="17" t="s">
        <v>5</v>
      </c>
      <c r="F1137" s="31"/>
    </row>
    <row r="1138" spans="1:6" ht="30" customHeight="1">
      <c r="A1138" s="85" t="s">
        <v>81</v>
      </c>
      <c r="B1138" s="86" t="s">
        <v>86</v>
      </c>
      <c r="C1138" s="87"/>
      <c r="D1138" s="88"/>
      <c r="E1138" s="33" t="s">
        <v>3</v>
      </c>
      <c r="F1138" s="32" t="s">
        <v>420</v>
      </c>
    </row>
    <row r="1139" spans="1:6" ht="30" customHeight="1">
      <c r="A1139" s="85"/>
      <c r="B1139" s="86" t="s">
        <v>91</v>
      </c>
      <c r="C1139" s="87"/>
      <c r="D1139" s="88"/>
      <c r="E1139" s="33" t="s">
        <v>174</v>
      </c>
      <c r="F1139" s="32"/>
    </row>
    <row r="1140" spans="1:6" ht="30" customHeight="1">
      <c r="A1140" s="85"/>
      <c r="B1140" s="86" t="s">
        <v>95</v>
      </c>
      <c r="C1140" s="87"/>
      <c r="D1140" s="88"/>
      <c r="E1140" s="33" t="s">
        <v>174</v>
      </c>
      <c r="F1140" s="101"/>
    </row>
    <row r="1141" spans="1:6" ht="30" customHeight="1">
      <c r="A1141" s="85"/>
      <c r="B1141" s="86" t="s">
        <v>162</v>
      </c>
      <c r="C1141" s="87"/>
      <c r="D1141" s="88"/>
      <c r="E1141" s="33" t="s">
        <v>174</v>
      </c>
      <c r="F1141" s="102"/>
    </row>
    <row r="1142" spans="1:6" ht="30" customHeight="1">
      <c r="A1142" s="85"/>
      <c r="B1142" s="89" t="s">
        <v>79</v>
      </c>
      <c r="C1142" s="90"/>
      <c r="D1142" s="91"/>
      <c r="E1142" s="16" t="s">
        <v>5</v>
      </c>
      <c r="F1142" s="32"/>
    </row>
    <row r="1143" spans="1:6" ht="30" customHeight="1">
      <c r="A1143" s="95" t="s">
        <v>82</v>
      </c>
      <c r="B1143" s="96" t="s">
        <v>87</v>
      </c>
      <c r="C1143" s="97"/>
      <c r="D1143" s="98"/>
      <c r="E1143" s="34" t="s">
        <v>18</v>
      </c>
      <c r="F1143" s="31" t="s">
        <v>422</v>
      </c>
    </row>
    <row r="1144" spans="1:6" ht="30" customHeight="1">
      <c r="A1144" s="95"/>
      <c r="B1144" s="96" t="s">
        <v>92</v>
      </c>
      <c r="C1144" s="97"/>
      <c r="D1144" s="98"/>
      <c r="E1144" s="34" t="s">
        <v>18</v>
      </c>
      <c r="F1144" s="31" t="s">
        <v>453</v>
      </c>
    </row>
    <row r="1145" spans="1:6" ht="30" customHeight="1">
      <c r="A1145" s="95"/>
      <c r="B1145" s="96" t="s">
        <v>96</v>
      </c>
      <c r="C1145" s="97"/>
      <c r="D1145" s="98"/>
      <c r="E1145" s="34" t="s">
        <v>3</v>
      </c>
      <c r="F1145" s="31" t="s">
        <v>454</v>
      </c>
    </row>
    <row r="1146" spans="1:6" ht="30" customHeight="1">
      <c r="A1146" s="95"/>
      <c r="B1146" s="96" t="s">
        <v>97</v>
      </c>
      <c r="C1146" s="97"/>
      <c r="D1146" s="98"/>
      <c r="E1146" s="34" t="s">
        <v>18</v>
      </c>
      <c r="F1146" s="99" t="s">
        <v>447</v>
      </c>
    </row>
    <row r="1147" spans="1:6" ht="30" customHeight="1">
      <c r="A1147" s="95"/>
      <c r="B1147" s="96" t="s">
        <v>98</v>
      </c>
      <c r="C1147" s="97"/>
      <c r="D1147" s="98"/>
      <c r="E1147" s="34" t="s">
        <v>174</v>
      </c>
      <c r="F1147" s="100"/>
    </row>
    <row r="1148" spans="1:6" ht="30" customHeight="1">
      <c r="A1148" s="95"/>
      <c r="B1148" s="92" t="s">
        <v>79</v>
      </c>
      <c r="C1148" s="93"/>
      <c r="D1148" s="94"/>
      <c r="E1148" s="17" t="s">
        <v>5</v>
      </c>
      <c r="F1148" s="31"/>
    </row>
    <row r="1149" spans="1:6" ht="30" customHeight="1">
      <c r="A1149" s="85" t="s">
        <v>83</v>
      </c>
      <c r="B1149" s="86" t="s">
        <v>163</v>
      </c>
      <c r="C1149" s="87"/>
      <c r="D1149" s="88"/>
      <c r="E1149" s="33" t="s">
        <v>21</v>
      </c>
      <c r="F1149" s="32" t="s">
        <v>426</v>
      </c>
    </row>
    <row r="1150" spans="1:6" ht="30" customHeight="1">
      <c r="A1150" s="85"/>
      <c r="B1150" s="86" t="s">
        <v>172</v>
      </c>
      <c r="C1150" s="87"/>
      <c r="D1150" s="88"/>
      <c r="E1150" s="33" t="s">
        <v>21</v>
      </c>
      <c r="F1150" s="32"/>
    </row>
    <row r="1151" spans="1:6" ht="30" customHeight="1">
      <c r="A1151" s="85"/>
      <c r="B1151" s="86" t="s">
        <v>173</v>
      </c>
      <c r="C1151" s="87"/>
      <c r="D1151" s="88"/>
      <c r="E1151" s="33" t="s">
        <v>21</v>
      </c>
      <c r="F1151" s="32"/>
    </row>
    <row r="1152" spans="1:6" ht="30" customHeight="1">
      <c r="A1152" s="85"/>
      <c r="B1152" s="89" t="s">
        <v>79</v>
      </c>
      <c r="C1152" s="90"/>
      <c r="D1152" s="91"/>
      <c r="E1152" s="16" t="s">
        <v>15</v>
      </c>
      <c r="F1152" s="32"/>
    </row>
    <row r="1153" spans="1:6" ht="30" customHeight="1">
      <c r="A1153" s="18" t="s">
        <v>84</v>
      </c>
      <c r="B1153" s="92" t="s">
        <v>79</v>
      </c>
      <c r="C1153" s="93"/>
      <c r="D1153" s="94"/>
      <c r="E1153" s="17" t="s">
        <v>15</v>
      </c>
      <c r="F1153" s="31"/>
    </row>
    <row r="1156" spans="1:6" ht="30" customHeight="1">
      <c r="A1156" s="19" t="s">
        <v>155</v>
      </c>
      <c r="B1156" s="31" t="s">
        <v>385</v>
      </c>
      <c r="C1156" s="13" t="s">
        <v>28</v>
      </c>
      <c r="D1156" s="31" t="s">
        <v>385</v>
      </c>
      <c r="E1156" s="13" t="s">
        <v>72</v>
      </c>
      <c r="F1156" s="31" t="s">
        <v>412</v>
      </c>
    </row>
    <row r="1157" spans="1:6" ht="30" customHeight="1">
      <c r="A1157" s="13" t="s">
        <v>187</v>
      </c>
      <c r="B1157" s="31" t="s">
        <v>386</v>
      </c>
      <c r="C1157" s="13" t="s">
        <v>31</v>
      </c>
      <c r="D1157" s="42" t="s">
        <v>150</v>
      </c>
      <c r="E1157" s="59"/>
      <c r="F1157" s="43"/>
    </row>
    <row r="1158" spans="1:6" ht="30" customHeight="1">
      <c r="A1158" s="56" t="s">
        <v>176</v>
      </c>
      <c r="B1158" s="41" t="s">
        <v>227</v>
      </c>
      <c r="C1158" s="56" t="s">
        <v>177</v>
      </c>
      <c r="D1158" s="57" t="s">
        <v>199</v>
      </c>
      <c r="E1158" s="13" t="s">
        <v>75</v>
      </c>
      <c r="F1158" s="58" t="s">
        <v>217</v>
      </c>
    </row>
    <row r="1159" spans="1:6" ht="30" customHeight="1" thickBot="1">
      <c r="A1159" s="15" t="s">
        <v>29</v>
      </c>
      <c r="B1159" s="38" t="s">
        <v>387</v>
      </c>
      <c r="C1159" s="15" t="s">
        <v>30</v>
      </c>
      <c r="D1159" s="38" t="s">
        <v>200</v>
      </c>
      <c r="E1159" s="37" t="s">
        <v>157</v>
      </c>
      <c r="F1159" s="38">
        <v>1</v>
      </c>
    </row>
    <row r="1160" spans="1:6" ht="30" customHeight="1" thickTop="1">
      <c r="A1160" s="29" t="s">
        <v>76</v>
      </c>
      <c r="B1160" s="106" t="s">
        <v>77</v>
      </c>
      <c r="C1160" s="107"/>
      <c r="D1160" s="108"/>
      <c r="E1160" s="30" t="s">
        <v>158</v>
      </c>
      <c r="F1160" s="30" t="s">
        <v>186</v>
      </c>
    </row>
    <row r="1161" spans="1:6" ht="30" customHeight="1">
      <c r="A1161" s="85" t="s">
        <v>78</v>
      </c>
      <c r="B1161" s="86" t="s">
        <v>4</v>
      </c>
      <c r="C1161" s="87"/>
      <c r="D1161" s="88"/>
      <c r="E1161" s="33" t="s">
        <v>3</v>
      </c>
      <c r="F1161" s="101" t="s">
        <v>431</v>
      </c>
    </row>
    <row r="1162" spans="1:6" ht="30" customHeight="1">
      <c r="A1162" s="85"/>
      <c r="B1162" s="86" t="s">
        <v>88</v>
      </c>
      <c r="C1162" s="87"/>
      <c r="D1162" s="88"/>
      <c r="E1162" s="33" t="s">
        <v>21</v>
      </c>
      <c r="F1162" s="102"/>
    </row>
    <row r="1163" spans="1:6" ht="30" customHeight="1">
      <c r="A1163" s="85"/>
      <c r="B1163" s="86" t="s">
        <v>93</v>
      </c>
      <c r="C1163" s="87"/>
      <c r="D1163" s="88"/>
      <c r="E1163" s="33" t="s">
        <v>18</v>
      </c>
      <c r="F1163" s="32" t="s">
        <v>416</v>
      </c>
    </row>
    <row r="1164" spans="1:6" ht="30" customHeight="1">
      <c r="A1164" s="85"/>
      <c r="B1164" s="89" t="s">
        <v>79</v>
      </c>
      <c r="C1164" s="90"/>
      <c r="D1164" s="91"/>
      <c r="E1164" s="16" t="s">
        <v>15</v>
      </c>
      <c r="F1164" s="32"/>
    </row>
    <row r="1165" spans="1:6" ht="30" customHeight="1">
      <c r="A1165" s="95" t="s">
        <v>80</v>
      </c>
      <c r="B1165" s="103" t="s">
        <v>85</v>
      </c>
      <c r="C1165" s="104"/>
      <c r="D1165" s="105"/>
      <c r="E1165" s="34" t="s">
        <v>3</v>
      </c>
      <c r="F1165" s="99" t="s">
        <v>418</v>
      </c>
    </row>
    <row r="1166" spans="1:6" ht="30" customHeight="1">
      <c r="A1166" s="95"/>
      <c r="B1166" s="103" t="s">
        <v>89</v>
      </c>
      <c r="C1166" s="104"/>
      <c r="D1166" s="105"/>
      <c r="E1166" s="34" t="s">
        <v>3</v>
      </c>
      <c r="F1166" s="100"/>
    </row>
    <row r="1167" spans="1:6" ht="30" customHeight="1">
      <c r="A1167" s="95"/>
      <c r="B1167" s="103" t="s">
        <v>94</v>
      </c>
      <c r="C1167" s="104"/>
      <c r="D1167" s="105"/>
      <c r="E1167" s="34" t="s">
        <v>18</v>
      </c>
      <c r="F1167" s="41" t="s">
        <v>424</v>
      </c>
    </row>
    <row r="1168" spans="1:6" ht="30" customHeight="1">
      <c r="A1168" s="95"/>
      <c r="B1168" s="103" t="s">
        <v>168</v>
      </c>
      <c r="C1168" s="104"/>
      <c r="D1168" s="105"/>
      <c r="E1168" s="34" t="s">
        <v>174</v>
      </c>
      <c r="F1168" s="31"/>
    </row>
    <row r="1169" spans="1:6" ht="30" customHeight="1">
      <c r="A1169" s="95"/>
      <c r="B1169" s="103" t="s">
        <v>196</v>
      </c>
      <c r="C1169" s="104"/>
      <c r="D1169" s="105"/>
      <c r="E1169" s="34" t="s">
        <v>174</v>
      </c>
      <c r="F1169" s="31"/>
    </row>
    <row r="1170" spans="1:6" ht="30" customHeight="1">
      <c r="A1170" s="95"/>
      <c r="B1170" s="103" t="s">
        <v>99</v>
      </c>
      <c r="C1170" s="104"/>
      <c r="D1170" s="105"/>
      <c r="E1170" s="34" t="s">
        <v>3</v>
      </c>
      <c r="F1170" s="31" t="s">
        <v>457</v>
      </c>
    </row>
    <row r="1171" spans="1:6" ht="30" customHeight="1">
      <c r="A1171" s="95"/>
      <c r="B1171" s="103" t="s">
        <v>100</v>
      </c>
      <c r="C1171" s="104"/>
      <c r="D1171" s="105"/>
      <c r="E1171" s="34" t="s">
        <v>174</v>
      </c>
      <c r="F1171" s="31"/>
    </row>
    <row r="1172" spans="1:6" ht="30" customHeight="1">
      <c r="A1172" s="95"/>
      <c r="B1172" s="92" t="s">
        <v>79</v>
      </c>
      <c r="C1172" s="93"/>
      <c r="D1172" s="94"/>
      <c r="E1172" s="17" t="s">
        <v>5</v>
      </c>
      <c r="F1172" s="31"/>
    </row>
    <row r="1173" spans="1:6" ht="30" customHeight="1">
      <c r="A1173" s="85" t="s">
        <v>81</v>
      </c>
      <c r="B1173" s="86" t="s">
        <v>86</v>
      </c>
      <c r="C1173" s="87"/>
      <c r="D1173" s="88"/>
      <c r="E1173" s="33" t="s">
        <v>3</v>
      </c>
      <c r="F1173" s="32" t="s">
        <v>420</v>
      </c>
    </row>
    <row r="1174" spans="1:6" ht="30" customHeight="1">
      <c r="A1174" s="85"/>
      <c r="B1174" s="86" t="s">
        <v>91</v>
      </c>
      <c r="C1174" s="87"/>
      <c r="D1174" s="88"/>
      <c r="E1174" s="33" t="s">
        <v>174</v>
      </c>
      <c r="F1174" s="32"/>
    </row>
    <row r="1175" spans="1:6" ht="30" customHeight="1">
      <c r="A1175" s="85"/>
      <c r="B1175" s="86" t="s">
        <v>95</v>
      </c>
      <c r="C1175" s="87"/>
      <c r="D1175" s="88"/>
      <c r="E1175" s="33" t="s">
        <v>174</v>
      </c>
      <c r="F1175" s="101"/>
    </row>
    <row r="1176" spans="1:6" ht="30" customHeight="1">
      <c r="A1176" s="85"/>
      <c r="B1176" s="86" t="s">
        <v>162</v>
      </c>
      <c r="C1176" s="87"/>
      <c r="D1176" s="88"/>
      <c r="E1176" s="33" t="s">
        <v>174</v>
      </c>
      <c r="F1176" s="102"/>
    </row>
    <row r="1177" spans="1:6" ht="30" customHeight="1">
      <c r="A1177" s="85"/>
      <c r="B1177" s="89" t="s">
        <v>79</v>
      </c>
      <c r="C1177" s="90"/>
      <c r="D1177" s="91"/>
      <c r="E1177" s="16" t="s">
        <v>5</v>
      </c>
      <c r="F1177" s="32"/>
    </row>
    <row r="1178" spans="1:6" ht="30" customHeight="1">
      <c r="A1178" s="95" t="s">
        <v>82</v>
      </c>
      <c r="B1178" s="96" t="s">
        <v>87</v>
      </c>
      <c r="C1178" s="97"/>
      <c r="D1178" s="98"/>
      <c r="E1178" s="34" t="s">
        <v>18</v>
      </c>
      <c r="F1178" s="31" t="s">
        <v>422</v>
      </c>
    </row>
    <row r="1179" spans="1:6" ht="30" customHeight="1">
      <c r="A1179" s="95"/>
      <c r="B1179" s="96" t="s">
        <v>92</v>
      </c>
      <c r="C1179" s="97"/>
      <c r="D1179" s="98"/>
      <c r="E1179" s="34" t="s">
        <v>18</v>
      </c>
      <c r="F1179" s="31" t="s">
        <v>453</v>
      </c>
    </row>
    <row r="1180" spans="1:6" ht="30" customHeight="1">
      <c r="A1180" s="95"/>
      <c r="B1180" s="96" t="s">
        <v>96</v>
      </c>
      <c r="C1180" s="97"/>
      <c r="D1180" s="98"/>
      <c r="E1180" s="34" t="s">
        <v>3</v>
      </c>
      <c r="F1180" s="31" t="s">
        <v>435</v>
      </c>
    </row>
    <row r="1181" spans="1:6" ht="30" customHeight="1">
      <c r="A1181" s="95"/>
      <c r="B1181" s="96" t="s">
        <v>97</v>
      </c>
      <c r="C1181" s="97"/>
      <c r="D1181" s="98"/>
      <c r="E1181" s="34" t="s">
        <v>18</v>
      </c>
      <c r="F1181" s="99" t="s">
        <v>447</v>
      </c>
    </row>
    <row r="1182" spans="1:6" ht="30" customHeight="1">
      <c r="A1182" s="95"/>
      <c r="B1182" s="96" t="s">
        <v>98</v>
      </c>
      <c r="C1182" s="97"/>
      <c r="D1182" s="98"/>
      <c r="E1182" s="34" t="s">
        <v>174</v>
      </c>
      <c r="F1182" s="100"/>
    </row>
    <row r="1183" spans="1:6" ht="30" customHeight="1">
      <c r="A1183" s="95"/>
      <c r="B1183" s="92" t="s">
        <v>79</v>
      </c>
      <c r="C1183" s="93"/>
      <c r="D1183" s="94"/>
      <c r="E1183" s="17" t="s">
        <v>5</v>
      </c>
      <c r="F1183" s="31"/>
    </row>
    <row r="1184" spans="1:6" ht="30" customHeight="1">
      <c r="A1184" s="85" t="s">
        <v>83</v>
      </c>
      <c r="B1184" s="86" t="s">
        <v>163</v>
      </c>
      <c r="C1184" s="87"/>
      <c r="D1184" s="88"/>
      <c r="E1184" s="33" t="s">
        <v>21</v>
      </c>
      <c r="F1184" s="32" t="s">
        <v>426</v>
      </c>
    </row>
    <row r="1185" spans="1:6" ht="30" customHeight="1">
      <c r="A1185" s="85"/>
      <c r="B1185" s="86" t="s">
        <v>172</v>
      </c>
      <c r="C1185" s="87"/>
      <c r="D1185" s="88"/>
      <c r="E1185" s="33" t="s">
        <v>21</v>
      </c>
      <c r="F1185" s="32"/>
    </row>
    <row r="1186" spans="1:6" ht="30" customHeight="1">
      <c r="A1186" s="85"/>
      <c r="B1186" s="86" t="s">
        <v>173</v>
      </c>
      <c r="C1186" s="87"/>
      <c r="D1186" s="88"/>
      <c r="E1186" s="33" t="s">
        <v>21</v>
      </c>
      <c r="F1186" s="32"/>
    </row>
    <row r="1187" spans="1:6" ht="30" customHeight="1">
      <c r="A1187" s="85"/>
      <c r="B1187" s="89" t="s">
        <v>79</v>
      </c>
      <c r="C1187" s="90"/>
      <c r="D1187" s="91"/>
      <c r="E1187" s="16" t="s">
        <v>15</v>
      </c>
      <c r="F1187" s="32"/>
    </row>
    <row r="1188" spans="1:6" ht="30" customHeight="1">
      <c r="A1188" s="18" t="s">
        <v>84</v>
      </c>
      <c r="B1188" s="92" t="s">
        <v>79</v>
      </c>
      <c r="C1188" s="93"/>
      <c r="D1188" s="94"/>
      <c r="E1188" s="17" t="s">
        <v>15</v>
      </c>
      <c r="F1188" s="31"/>
    </row>
    <row r="1191" spans="1:6" ht="30" customHeight="1">
      <c r="A1191" s="19" t="s">
        <v>155</v>
      </c>
      <c r="B1191" s="31" t="s">
        <v>391</v>
      </c>
      <c r="C1191" s="13" t="s">
        <v>28</v>
      </c>
      <c r="D1191" s="31" t="s">
        <v>391</v>
      </c>
      <c r="E1191" s="13" t="s">
        <v>72</v>
      </c>
      <c r="F1191" s="31" t="s">
        <v>412</v>
      </c>
    </row>
    <row r="1192" spans="1:6" ht="30" customHeight="1">
      <c r="A1192" s="13" t="s">
        <v>187</v>
      </c>
      <c r="B1192" s="31" t="s">
        <v>392</v>
      </c>
      <c r="C1192" s="13" t="s">
        <v>31</v>
      </c>
      <c r="D1192" s="42" t="s">
        <v>150</v>
      </c>
      <c r="E1192" s="59"/>
      <c r="F1192" s="43"/>
    </row>
    <row r="1193" spans="1:6" ht="30" customHeight="1">
      <c r="A1193" s="56" t="s">
        <v>176</v>
      </c>
      <c r="B1193" s="41" t="s">
        <v>227</v>
      </c>
      <c r="C1193" s="56" t="s">
        <v>177</v>
      </c>
      <c r="D1193" s="57" t="s">
        <v>199</v>
      </c>
      <c r="E1193" s="13" t="s">
        <v>75</v>
      </c>
      <c r="F1193" s="58" t="s">
        <v>217</v>
      </c>
    </row>
    <row r="1194" spans="1:6" ht="30" customHeight="1" thickBot="1">
      <c r="A1194" s="15" t="s">
        <v>29</v>
      </c>
      <c r="B1194" s="38" t="s">
        <v>387</v>
      </c>
      <c r="C1194" s="15" t="s">
        <v>30</v>
      </c>
      <c r="D1194" s="38" t="s">
        <v>200</v>
      </c>
      <c r="E1194" s="37" t="s">
        <v>157</v>
      </c>
      <c r="F1194" s="38">
        <v>1</v>
      </c>
    </row>
    <row r="1195" spans="1:6" ht="30" customHeight="1" thickTop="1">
      <c r="A1195" s="29" t="s">
        <v>76</v>
      </c>
      <c r="B1195" s="106" t="s">
        <v>77</v>
      </c>
      <c r="C1195" s="107"/>
      <c r="D1195" s="108"/>
      <c r="E1195" s="30" t="s">
        <v>158</v>
      </c>
      <c r="F1195" s="30" t="s">
        <v>186</v>
      </c>
    </row>
    <row r="1196" spans="1:6" ht="30" customHeight="1">
      <c r="A1196" s="85" t="s">
        <v>78</v>
      </c>
      <c r="B1196" s="86" t="s">
        <v>4</v>
      </c>
      <c r="C1196" s="87"/>
      <c r="D1196" s="88"/>
      <c r="E1196" s="33" t="s">
        <v>21</v>
      </c>
      <c r="F1196" s="101" t="s">
        <v>468</v>
      </c>
    </row>
    <row r="1197" spans="1:6" ht="30" customHeight="1">
      <c r="A1197" s="85"/>
      <c r="B1197" s="86" t="s">
        <v>88</v>
      </c>
      <c r="C1197" s="87"/>
      <c r="D1197" s="88"/>
      <c r="E1197" s="33" t="s">
        <v>21</v>
      </c>
      <c r="F1197" s="102"/>
    </row>
    <row r="1198" spans="1:6" ht="30" customHeight="1">
      <c r="A1198" s="85"/>
      <c r="B1198" s="86" t="s">
        <v>93</v>
      </c>
      <c r="C1198" s="87"/>
      <c r="D1198" s="88"/>
      <c r="E1198" s="33" t="s">
        <v>18</v>
      </c>
      <c r="F1198" s="32" t="s">
        <v>416</v>
      </c>
    </row>
    <row r="1199" spans="1:6" ht="30" customHeight="1">
      <c r="A1199" s="85"/>
      <c r="B1199" s="89" t="s">
        <v>79</v>
      </c>
      <c r="C1199" s="90"/>
      <c r="D1199" s="91"/>
      <c r="E1199" s="16" t="s">
        <v>15</v>
      </c>
      <c r="F1199" s="32"/>
    </row>
    <row r="1200" spans="1:6" ht="30" customHeight="1">
      <c r="A1200" s="95" t="s">
        <v>80</v>
      </c>
      <c r="B1200" s="103" t="s">
        <v>85</v>
      </c>
      <c r="C1200" s="104"/>
      <c r="D1200" s="105"/>
      <c r="E1200" s="34" t="s">
        <v>3</v>
      </c>
      <c r="F1200" s="99" t="s">
        <v>418</v>
      </c>
    </row>
    <row r="1201" spans="1:6" ht="30" customHeight="1">
      <c r="A1201" s="95"/>
      <c r="B1201" s="103" t="s">
        <v>89</v>
      </c>
      <c r="C1201" s="104"/>
      <c r="D1201" s="105"/>
      <c r="E1201" s="34" t="s">
        <v>3</v>
      </c>
      <c r="F1201" s="100"/>
    </row>
    <row r="1202" spans="1:6" ht="30" customHeight="1">
      <c r="A1202" s="95"/>
      <c r="B1202" s="103" t="s">
        <v>94</v>
      </c>
      <c r="C1202" s="104"/>
      <c r="D1202" s="105"/>
      <c r="E1202" s="34" t="s">
        <v>18</v>
      </c>
      <c r="F1202" s="41" t="s">
        <v>424</v>
      </c>
    </row>
    <row r="1203" spans="1:6" ht="30" customHeight="1">
      <c r="A1203" s="95"/>
      <c r="B1203" s="103" t="s">
        <v>168</v>
      </c>
      <c r="C1203" s="104"/>
      <c r="D1203" s="105"/>
      <c r="E1203" s="34" t="s">
        <v>174</v>
      </c>
      <c r="F1203" s="31"/>
    </row>
    <row r="1204" spans="1:6" ht="30" customHeight="1">
      <c r="A1204" s="95"/>
      <c r="B1204" s="103" t="s">
        <v>196</v>
      </c>
      <c r="C1204" s="104"/>
      <c r="D1204" s="105"/>
      <c r="E1204" s="34" t="s">
        <v>174</v>
      </c>
      <c r="F1204" s="31"/>
    </row>
    <row r="1205" spans="1:6" ht="30" customHeight="1">
      <c r="A1205" s="95"/>
      <c r="B1205" s="103" t="s">
        <v>99</v>
      </c>
      <c r="C1205" s="104"/>
      <c r="D1205" s="105"/>
      <c r="E1205" s="34" t="s">
        <v>3</v>
      </c>
      <c r="F1205" s="31" t="s">
        <v>501</v>
      </c>
    </row>
    <row r="1206" spans="1:6" ht="30" customHeight="1">
      <c r="A1206" s="95"/>
      <c r="B1206" s="103" t="s">
        <v>100</v>
      </c>
      <c r="C1206" s="104"/>
      <c r="D1206" s="105"/>
      <c r="E1206" s="34" t="s">
        <v>174</v>
      </c>
      <c r="F1206" s="31"/>
    </row>
    <row r="1207" spans="1:6" ht="30" customHeight="1">
      <c r="A1207" s="95"/>
      <c r="B1207" s="92" t="s">
        <v>79</v>
      </c>
      <c r="C1207" s="93"/>
      <c r="D1207" s="94"/>
      <c r="E1207" s="17" t="s">
        <v>5</v>
      </c>
      <c r="F1207" s="31"/>
    </row>
    <row r="1208" spans="1:6" ht="30" customHeight="1">
      <c r="A1208" s="85" t="s">
        <v>81</v>
      </c>
      <c r="B1208" s="86" t="s">
        <v>86</v>
      </c>
      <c r="C1208" s="87"/>
      <c r="D1208" s="88"/>
      <c r="E1208" s="33" t="s">
        <v>3</v>
      </c>
      <c r="F1208" s="32" t="s">
        <v>445</v>
      </c>
    </row>
    <row r="1209" spans="1:6" ht="30" customHeight="1">
      <c r="A1209" s="85"/>
      <c r="B1209" s="86" t="s">
        <v>91</v>
      </c>
      <c r="C1209" s="87"/>
      <c r="D1209" s="88"/>
      <c r="E1209" s="33" t="s">
        <v>174</v>
      </c>
      <c r="F1209" s="32"/>
    </row>
    <row r="1210" spans="1:6" ht="30" customHeight="1">
      <c r="A1210" s="85"/>
      <c r="B1210" s="86" t="s">
        <v>95</v>
      </c>
      <c r="C1210" s="87"/>
      <c r="D1210" s="88"/>
      <c r="E1210" s="33" t="s">
        <v>174</v>
      </c>
      <c r="F1210" s="101"/>
    </row>
    <row r="1211" spans="1:6" ht="30" customHeight="1">
      <c r="A1211" s="85"/>
      <c r="B1211" s="86" t="s">
        <v>162</v>
      </c>
      <c r="C1211" s="87"/>
      <c r="D1211" s="88"/>
      <c r="E1211" s="33" t="s">
        <v>174</v>
      </c>
      <c r="F1211" s="102"/>
    </row>
    <row r="1212" spans="1:6" ht="30" customHeight="1">
      <c r="A1212" s="85"/>
      <c r="B1212" s="89" t="s">
        <v>79</v>
      </c>
      <c r="C1212" s="90"/>
      <c r="D1212" s="91"/>
      <c r="E1212" s="16" t="s">
        <v>5</v>
      </c>
      <c r="F1212" s="32"/>
    </row>
    <row r="1213" spans="1:6" ht="30" customHeight="1">
      <c r="A1213" s="95" t="s">
        <v>82</v>
      </c>
      <c r="B1213" s="96" t="s">
        <v>87</v>
      </c>
      <c r="C1213" s="97"/>
      <c r="D1213" s="98"/>
      <c r="E1213" s="34" t="s">
        <v>18</v>
      </c>
      <c r="F1213" s="31" t="s">
        <v>422</v>
      </c>
    </row>
    <row r="1214" spans="1:6" ht="30" customHeight="1">
      <c r="A1214" s="95"/>
      <c r="B1214" s="96" t="s">
        <v>92</v>
      </c>
      <c r="C1214" s="97"/>
      <c r="D1214" s="98"/>
      <c r="E1214" s="34" t="s">
        <v>18</v>
      </c>
      <c r="F1214" s="31" t="s">
        <v>453</v>
      </c>
    </row>
    <row r="1215" spans="1:6" ht="30" customHeight="1">
      <c r="A1215" s="95"/>
      <c r="B1215" s="96" t="s">
        <v>96</v>
      </c>
      <c r="C1215" s="97"/>
      <c r="D1215" s="98"/>
      <c r="E1215" s="34" t="s">
        <v>3</v>
      </c>
      <c r="F1215" s="31" t="s">
        <v>435</v>
      </c>
    </row>
    <row r="1216" spans="1:6" ht="30" customHeight="1">
      <c r="A1216" s="95"/>
      <c r="B1216" s="96" t="s">
        <v>97</v>
      </c>
      <c r="C1216" s="97"/>
      <c r="D1216" s="98"/>
      <c r="E1216" s="34" t="s">
        <v>18</v>
      </c>
      <c r="F1216" s="99" t="s">
        <v>447</v>
      </c>
    </row>
    <row r="1217" spans="1:6" ht="30" customHeight="1">
      <c r="A1217" s="95"/>
      <c r="B1217" s="96" t="s">
        <v>98</v>
      </c>
      <c r="C1217" s="97"/>
      <c r="D1217" s="98"/>
      <c r="E1217" s="34" t="s">
        <v>174</v>
      </c>
      <c r="F1217" s="100"/>
    </row>
    <row r="1218" spans="1:6" ht="30" customHeight="1">
      <c r="A1218" s="95"/>
      <c r="B1218" s="92" t="s">
        <v>79</v>
      </c>
      <c r="C1218" s="93"/>
      <c r="D1218" s="94"/>
      <c r="E1218" s="17" t="s">
        <v>5</v>
      </c>
      <c r="F1218" s="31"/>
    </row>
    <row r="1219" spans="1:6" ht="30" customHeight="1">
      <c r="A1219" s="85" t="s">
        <v>83</v>
      </c>
      <c r="B1219" s="86" t="s">
        <v>163</v>
      </c>
      <c r="C1219" s="87"/>
      <c r="D1219" s="88"/>
      <c r="E1219" s="33" t="s">
        <v>21</v>
      </c>
      <c r="F1219" s="32" t="s">
        <v>426</v>
      </c>
    </row>
    <row r="1220" spans="1:6" ht="30" customHeight="1">
      <c r="A1220" s="85"/>
      <c r="B1220" s="86" t="s">
        <v>172</v>
      </c>
      <c r="C1220" s="87"/>
      <c r="D1220" s="88"/>
      <c r="E1220" s="33" t="s">
        <v>18</v>
      </c>
      <c r="F1220" s="32"/>
    </row>
    <row r="1221" spans="1:6" ht="30" customHeight="1">
      <c r="A1221" s="85"/>
      <c r="B1221" s="86" t="s">
        <v>173</v>
      </c>
      <c r="C1221" s="87"/>
      <c r="D1221" s="88"/>
      <c r="E1221" s="33" t="s">
        <v>18</v>
      </c>
      <c r="F1221" s="32"/>
    </row>
    <row r="1222" spans="1:6" ht="30" customHeight="1">
      <c r="A1222" s="85"/>
      <c r="B1222" s="89" t="s">
        <v>79</v>
      </c>
      <c r="C1222" s="90"/>
      <c r="D1222" s="91"/>
      <c r="E1222" s="16" t="s">
        <v>15</v>
      </c>
      <c r="F1222" s="32"/>
    </row>
    <row r="1223" spans="1:6" ht="30" customHeight="1">
      <c r="A1223" s="18" t="s">
        <v>84</v>
      </c>
      <c r="B1223" s="92" t="s">
        <v>79</v>
      </c>
      <c r="C1223" s="93"/>
      <c r="D1223" s="94"/>
      <c r="E1223" s="17" t="s">
        <v>15</v>
      </c>
      <c r="F1223" s="31"/>
    </row>
    <row r="1226" spans="1:6" ht="30" customHeight="1">
      <c r="A1226" s="19" t="s">
        <v>155</v>
      </c>
      <c r="B1226" s="31" t="s">
        <v>395</v>
      </c>
      <c r="C1226" s="13" t="s">
        <v>28</v>
      </c>
      <c r="D1226" s="31" t="s">
        <v>395</v>
      </c>
      <c r="E1226" s="13" t="s">
        <v>72</v>
      </c>
      <c r="F1226" s="31" t="s">
        <v>412</v>
      </c>
    </row>
    <row r="1227" spans="1:6" ht="30" customHeight="1">
      <c r="A1227" s="13" t="s">
        <v>187</v>
      </c>
      <c r="B1227" s="31" t="s">
        <v>396</v>
      </c>
      <c r="C1227" s="13" t="s">
        <v>31</v>
      </c>
      <c r="D1227" s="42" t="s">
        <v>150</v>
      </c>
      <c r="E1227" s="59"/>
      <c r="F1227" s="43"/>
    </row>
    <row r="1228" spans="1:6" ht="30" customHeight="1">
      <c r="A1228" s="56" t="s">
        <v>176</v>
      </c>
      <c r="B1228" s="41" t="s">
        <v>227</v>
      </c>
      <c r="C1228" s="56" t="s">
        <v>177</v>
      </c>
      <c r="D1228" s="57" t="s">
        <v>199</v>
      </c>
      <c r="E1228" s="13" t="s">
        <v>75</v>
      </c>
      <c r="F1228" s="58" t="s">
        <v>217</v>
      </c>
    </row>
    <row r="1229" spans="1:6" ht="30" customHeight="1" thickBot="1">
      <c r="A1229" s="15" t="s">
        <v>29</v>
      </c>
      <c r="B1229" s="38" t="s">
        <v>219</v>
      </c>
      <c r="C1229" s="15" t="s">
        <v>30</v>
      </c>
      <c r="D1229" s="38" t="s">
        <v>200</v>
      </c>
      <c r="E1229" s="37" t="s">
        <v>157</v>
      </c>
      <c r="F1229" s="38">
        <v>1</v>
      </c>
    </row>
    <row r="1230" spans="1:6" ht="30" customHeight="1" thickTop="1">
      <c r="A1230" s="29" t="s">
        <v>76</v>
      </c>
      <c r="B1230" s="106" t="s">
        <v>77</v>
      </c>
      <c r="C1230" s="107"/>
      <c r="D1230" s="108"/>
      <c r="E1230" s="30" t="s">
        <v>158</v>
      </c>
      <c r="F1230" s="30" t="s">
        <v>186</v>
      </c>
    </row>
    <row r="1231" spans="1:6" ht="30" customHeight="1">
      <c r="A1231" s="85" t="s">
        <v>78</v>
      </c>
      <c r="B1231" s="86" t="s">
        <v>4</v>
      </c>
      <c r="C1231" s="87"/>
      <c r="D1231" s="88"/>
      <c r="E1231" s="33" t="s">
        <v>21</v>
      </c>
      <c r="F1231" s="101" t="s">
        <v>468</v>
      </c>
    </row>
    <row r="1232" spans="1:6" ht="30" customHeight="1">
      <c r="A1232" s="85"/>
      <c r="B1232" s="86" t="s">
        <v>88</v>
      </c>
      <c r="C1232" s="87"/>
      <c r="D1232" s="88"/>
      <c r="E1232" s="33" t="s">
        <v>21</v>
      </c>
      <c r="F1232" s="102"/>
    </row>
    <row r="1233" spans="1:6" ht="30" customHeight="1">
      <c r="A1233" s="85"/>
      <c r="B1233" s="86" t="s">
        <v>93</v>
      </c>
      <c r="C1233" s="87"/>
      <c r="D1233" s="88"/>
      <c r="E1233" s="33" t="s">
        <v>18</v>
      </c>
      <c r="F1233" s="32" t="s">
        <v>416</v>
      </c>
    </row>
    <row r="1234" spans="1:6" ht="30" customHeight="1">
      <c r="A1234" s="85"/>
      <c r="B1234" s="89" t="s">
        <v>79</v>
      </c>
      <c r="C1234" s="90"/>
      <c r="D1234" s="91"/>
      <c r="E1234" s="16" t="s">
        <v>15</v>
      </c>
      <c r="F1234" s="32"/>
    </row>
    <row r="1235" spans="1:6" ht="30" customHeight="1">
      <c r="A1235" s="95" t="s">
        <v>80</v>
      </c>
      <c r="B1235" s="103" t="s">
        <v>85</v>
      </c>
      <c r="C1235" s="104"/>
      <c r="D1235" s="105"/>
      <c r="E1235" s="34" t="s">
        <v>3</v>
      </c>
      <c r="F1235" s="99" t="s">
        <v>524</v>
      </c>
    </row>
    <row r="1236" spans="1:6" ht="30" customHeight="1">
      <c r="A1236" s="95"/>
      <c r="B1236" s="103" t="s">
        <v>89</v>
      </c>
      <c r="C1236" s="104"/>
      <c r="D1236" s="105"/>
      <c r="E1236" s="34" t="s">
        <v>3</v>
      </c>
      <c r="F1236" s="100"/>
    </row>
    <row r="1237" spans="1:6" ht="30" customHeight="1">
      <c r="A1237" s="95"/>
      <c r="B1237" s="103" t="s">
        <v>94</v>
      </c>
      <c r="C1237" s="104"/>
      <c r="D1237" s="105"/>
      <c r="E1237" s="34" t="s">
        <v>18</v>
      </c>
      <c r="F1237" s="41" t="s">
        <v>424</v>
      </c>
    </row>
    <row r="1238" spans="1:6" ht="30" customHeight="1">
      <c r="A1238" s="95"/>
      <c r="B1238" s="103" t="s">
        <v>168</v>
      </c>
      <c r="C1238" s="104"/>
      <c r="D1238" s="105"/>
      <c r="E1238" s="34" t="s">
        <v>174</v>
      </c>
      <c r="F1238" s="31"/>
    </row>
    <row r="1239" spans="1:6" ht="30" customHeight="1">
      <c r="A1239" s="95"/>
      <c r="B1239" s="103" t="s">
        <v>196</v>
      </c>
      <c r="C1239" s="104"/>
      <c r="D1239" s="105"/>
      <c r="E1239" s="34" t="s">
        <v>174</v>
      </c>
      <c r="F1239" s="31"/>
    </row>
    <row r="1240" spans="1:6" ht="30" customHeight="1">
      <c r="A1240" s="95"/>
      <c r="B1240" s="103" t="s">
        <v>99</v>
      </c>
      <c r="C1240" s="104"/>
      <c r="D1240" s="105"/>
      <c r="E1240" s="34" t="s">
        <v>3</v>
      </c>
      <c r="F1240" s="31" t="s">
        <v>457</v>
      </c>
    </row>
    <row r="1241" spans="1:6" ht="30" customHeight="1">
      <c r="A1241" s="95"/>
      <c r="B1241" s="103" t="s">
        <v>100</v>
      </c>
      <c r="C1241" s="104"/>
      <c r="D1241" s="105"/>
      <c r="E1241" s="34" t="s">
        <v>174</v>
      </c>
      <c r="F1241" s="31"/>
    </row>
    <row r="1242" spans="1:6" ht="30" customHeight="1">
      <c r="A1242" s="95"/>
      <c r="B1242" s="92" t="s">
        <v>79</v>
      </c>
      <c r="C1242" s="93"/>
      <c r="D1242" s="94"/>
      <c r="E1242" s="17" t="s">
        <v>5</v>
      </c>
      <c r="F1242" s="31"/>
    </row>
    <row r="1243" spans="1:6" ht="30" customHeight="1">
      <c r="A1243" s="85" t="s">
        <v>81</v>
      </c>
      <c r="B1243" s="86" t="s">
        <v>86</v>
      </c>
      <c r="C1243" s="87"/>
      <c r="D1243" s="88"/>
      <c r="E1243" s="33" t="s">
        <v>3</v>
      </c>
      <c r="F1243" s="32" t="s">
        <v>420</v>
      </c>
    </row>
    <row r="1244" spans="1:6" ht="30" customHeight="1">
      <c r="A1244" s="85"/>
      <c r="B1244" s="86" t="s">
        <v>91</v>
      </c>
      <c r="C1244" s="87"/>
      <c r="D1244" s="88"/>
      <c r="E1244" s="33" t="s">
        <v>174</v>
      </c>
      <c r="F1244" s="32"/>
    </row>
    <row r="1245" spans="1:6" ht="30" customHeight="1">
      <c r="A1245" s="85"/>
      <c r="B1245" s="86" t="s">
        <v>95</v>
      </c>
      <c r="C1245" s="87"/>
      <c r="D1245" s="88"/>
      <c r="E1245" s="33" t="s">
        <v>174</v>
      </c>
      <c r="F1245" s="101"/>
    </row>
    <row r="1246" spans="1:6" ht="30" customHeight="1">
      <c r="A1246" s="85"/>
      <c r="B1246" s="86" t="s">
        <v>162</v>
      </c>
      <c r="C1246" s="87"/>
      <c r="D1246" s="88"/>
      <c r="E1246" s="33" t="s">
        <v>174</v>
      </c>
      <c r="F1246" s="102"/>
    </row>
    <row r="1247" spans="1:6" ht="30" customHeight="1">
      <c r="A1247" s="85"/>
      <c r="B1247" s="89" t="s">
        <v>79</v>
      </c>
      <c r="C1247" s="90"/>
      <c r="D1247" s="91"/>
      <c r="E1247" s="16" t="s">
        <v>5</v>
      </c>
      <c r="F1247" s="32"/>
    </row>
    <row r="1248" spans="1:6" ht="30" customHeight="1">
      <c r="A1248" s="95" t="s">
        <v>82</v>
      </c>
      <c r="B1248" s="96" t="s">
        <v>87</v>
      </c>
      <c r="C1248" s="97"/>
      <c r="D1248" s="98"/>
      <c r="E1248" s="34" t="s">
        <v>18</v>
      </c>
      <c r="F1248" s="31" t="s">
        <v>422</v>
      </c>
    </row>
    <row r="1249" spans="1:6" ht="30" customHeight="1">
      <c r="A1249" s="95"/>
      <c r="B1249" s="96" t="s">
        <v>92</v>
      </c>
      <c r="C1249" s="97"/>
      <c r="D1249" s="98"/>
      <c r="E1249" s="34" t="s">
        <v>18</v>
      </c>
      <c r="F1249" s="31" t="s">
        <v>453</v>
      </c>
    </row>
    <row r="1250" spans="1:6" ht="30" customHeight="1">
      <c r="A1250" s="95"/>
      <c r="B1250" s="96" t="s">
        <v>96</v>
      </c>
      <c r="C1250" s="97"/>
      <c r="D1250" s="98"/>
      <c r="E1250" s="34" t="s">
        <v>3</v>
      </c>
      <c r="F1250" s="31" t="s">
        <v>435</v>
      </c>
    </row>
    <row r="1251" spans="1:6" ht="30" customHeight="1">
      <c r="A1251" s="95"/>
      <c r="B1251" s="96" t="s">
        <v>97</v>
      </c>
      <c r="C1251" s="97"/>
      <c r="D1251" s="98"/>
      <c r="E1251" s="34" t="s">
        <v>18</v>
      </c>
      <c r="F1251" s="99" t="s">
        <v>447</v>
      </c>
    </row>
    <row r="1252" spans="1:6" ht="30" customHeight="1">
      <c r="A1252" s="95"/>
      <c r="B1252" s="96" t="s">
        <v>98</v>
      </c>
      <c r="C1252" s="97"/>
      <c r="D1252" s="98"/>
      <c r="E1252" s="34" t="s">
        <v>174</v>
      </c>
      <c r="F1252" s="100"/>
    </row>
    <row r="1253" spans="1:6" ht="30" customHeight="1">
      <c r="A1253" s="95"/>
      <c r="B1253" s="92" t="s">
        <v>79</v>
      </c>
      <c r="C1253" s="93"/>
      <c r="D1253" s="94"/>
      <c r="E1253" s="17" t="s">
        <v>5</v>
      </c>
      <c r="F1253" s="31"/>
    </row>
    <row r="1254" spans="1:6" ht="30" customHeight="1">
      <c r="A1254" s="85" t="s">
        <v>83</v>
      </c>
      <c r="B1254" s="86" t="s">
        <v>163</v>
      </c>
      <c r="C1254" s="87"/>
      <c r="D1254" s="88"/>
      <c r="E1254" s="33" t="s">
        <v>21</v>
      </c>
      <c r="F1254" s="32"/>
    </row>
    <row r="1255" spans="1:6" ht="30" customHeight="1">
      <c r="A1255" s="85"/>
      <c r="B1255" s="86" t="s">
        <v>172</v>
      </c>
      <c r="C1255" s="87"/>
      <c r="D1255" s="88"/>
      <c r="E1255" s="33" t="s">
        <v>21</v>
      </c>
      <c r="F1255" s="32"/>
    </row>
    <row r="1256" spans="1:6" ht="30" customHeight="1">
      <c r="A1256" s="85"/>
      <c r="B1256" s="86" t="s">
        <v>173</v>
      </c>
      <c r="C1256" s="87"/>
      <c r="D1256" s="88"/>
      <c r="E1256" s="33" t="s">
        <v>21</v>
      </c>
      <c r="F1256" s="32"/>
    </row>
    <row r="1257" spans="1:6" ht="30" customHeight="1">
      <c r="A1257" s="85"/>
      <c r="B1257" s="89" t="s">
        <v>79</v>
      </c>
      <c r="C1257" s="90"/>
      <c r="D1257" s="91"/>
      <c r="E1257" s="16" t="s">
        <v>15</v>
      </c>
      <c r="F1257" s="32"/>
    </row>
    <row r="1258" spans="1:6" ht="30" customHeight="1">
      <c r="A1258" s="18" t="s">
        <v>84</v>
      </c>
      <c r="B1258" s="92" t="s">
        <v>79</v>
      </c>
      <c r="C1258" s="93"/>
      <c r="D1258" s="94"/>
      <c r="E1258" s="17" t="s">
        <v>15</v>
      </c>
      <c r="F1258" s="31"/>
    </row>
    <row r="1261" spans="1:6" ht="30" customHeight="1">
      <c r="A1261" s="19" t="s">
        <v>155</v>
      </c>
      <c r="B1261" s="31" t="s">
        <v>399</v>
      </c>
      <c r="C1261" s="13" t="s">
        <v>28</v>
      </c>
      <c r="D1261" s="31" t="s">
        <v>399</v>
      </c>
      <c r="E1261" s="13" t="s">
        <v>72</v>
      </c>
      <c r="F1261" s="31" t="s">
        <v>412</v>
      </c>
    </row>
    <row r="1262" spans="1:6" ht="30" customHeight="1">
      <c r="A1262" s="13" t="s">
        <v>187</v>
      </c>
      <c r="B1262" s="31" t="s">
        <v>400</v>
      </c>
      <c r="C1262" s="13" t="s">
        <v>31</v>
      </c>
      <c r="D1262" s="42" t="s">
        <v>150</v>
      </c>
      <c r="E1262" s="59"/>
      <c r="F1262" s="43"/>
    </row>
    <row r="1263" spans="1:6" ht="30" customHeight="1">
      <c r="A1263" s="56" t="s">
        <v>176</v>
      </c>
      <c r="B1263" s="41" t="s">
        <v>227</v>
      </c>
      <c r="C1263" s="56" t="s">
        <v>177</v>
      </c>
      <c r="D1263" s="57" t="s">
        <v>199</v>
      </c>
      <c r="E1263" s="13" t="s">
        <v>75</v>
      </c>
      <c r="F1263" s="58" t="s">
        <v>217</v>
      </c>
    </row>
    <row r="1264" spans="1:6" ht="30" customHeight="1" thickBot="1">
      <c r="A1264" s="15" t="s">
        <v>29</v>
      </c>
      <c r="B1264" s="38" t="s">
        <v>401</v>
      </c>
      <c r="C1264" s="15" t="s">
        <v>30</v>
      </c>
      <c r="D1264" s="38" t="s">
        <v>200</v>
      </c>
      <c r="E1264" s="37" t="s">
        <v>157</v>
      </c>
      <c r="F1264" s="38">
        <v>1</v>
      </c>
    </row>
    <row r="1265" spans="1:6" ht="30" customHeight="1" thickTop="1">
      <c r="A1265" s="29" t="s">
        <v>76</v>
      </c>
      <c r="B1265" s="106" t="s">
        <v>77</v>
      </c>
      <c r="C1265" s="107"/>
      <c r="D1265" s="108"/>
      <c r="E1265" s="30" t="s">
        <v>158</v>
      </c>
      <c r="F1265" s="30" t="s">
        <v>186</v>
      </c>
    </row>
    <row r="1266" spans="1:6" ht="30" customHeight="1">
      <c r="A1266" s="85" t="s">
        <v>78</v>
      </c>
      <c r="B1266" s="86" t="s">
        <v>4</v>
      </c>
      <c r="C1266" s="87"/>
      <c r="D1266" s="88"/>
      <c r="E1266" s="33" t="s">
        <v>3</v>
      </c>
      <c r="F1266" s="101" t="s">
        <v>431</v>
      </c>
    </row>
    <row r="1267" spans="1:6" ht="30" customHeight="1">
      <c r="A1267" s="85"/>
      <c r="B1267" s="86" t="s">
        <v>88</v>
      </c>
      <c r="C1267" s="87"/>
      <c r="D1267" s="88"/>
      <c r="E1267" s="33" t="s">
        <v>21</v>
      </c>
      <c r="F1267" s="102"/>
    </row>
    <row r="1268" spans="1:6" ht="30" customHeight="1">
      <c r="A1268" s="85"/>
      <c r="B1268" s="86" t="s">
        <v>93</v>
      </c>
      <c r="C1268" s="87"/>
      <c r="D1268" s="88"/>
      <c r="E1268" s="33" t="s">
        <v>18</v>
      </c>
      <c r="F1268" s="32" t="s">
        <v>416</v>
      </c>
    </row>
    <row r="1269" spans="1:6" ht="30" customHeight="1">
      <c r="A1269" s="85"/>
      <c r="B1269" s="89" t="s">
        <v>79</v>
      </c>
      <c r="C1269" s="90"/>
      <c r="D1269" s="91"/>
      <c r="E1269" s="16" t="s">
        <v>15</v>
      </c>
      <c r="F1269" s="32"/>
    </row>
    <row r="1270" spans="1:6" ht="30" customHeight="1">
      <c r="A1270" s="95" t="s">
        <v>80</v>
      </c>
      <c r="B1270" s="103" t="s">
        <v>85</v>
      </c>
      <c r="C1270" s="104"/>
      <c r="D1270" s="105"/>
      <c r="E1270" s="34" t="s">
        <v>3</v>
      </c>
      <c r="F1270" s="99" t="s">
        <v>418</v>
      </c>
    </row>
    <row r="1271" spans="1:6" ht="30" customHeight="1">
      <c r="A1271" s="95"/>
      <c r="B1271" s="103" t="s">
        <v>89</v>
      </c>
      <c r="C1271" s="104"/>
      <c r="D1271" s="105"/>
      <c r="E1271" s="34" t="s">
        <v>3</v>
      </c>
      <c r="F1271" s="100"/>
    </row>
    <row r="1272" spans="1:6" ht="30" customHeight="1">
      <c r="A1272" s="95"/>
      <c r="B1272" s="103" t="s">
        <v>94</v>
      </c>
      <c r="C1272" s="104"/>
      <c r="D1272" s="105"/>
      <c r="E1272" s="34" t="s">
        <v>18</v>
      </c>
      <c r="F1272" s="41" t="s">
        <v>424</v>
      </c>
    </row>
    <row r="1273" spans="1:6" ht="30" customHeight="1">
      <c r="A1273" s="95"/>
      <c r="B1273" s="103" t="s">
        <v>168</v>
      </c>
      <c r="C1273" s="104"/>
      <c r="D1273" s="105"/>
      <c r="E1273" s="34" t="s">
        <v>174</v>
      </c>
      <c r="F1273" s="31"/>
    </row>
    <row r="1274" spans="1:6" ht="30" customHeight="1">
      <c r="A1274" s="95"/>
      <c r="B1274" s="103" t="s">
        <v>196</v>
      </c>
      <c r="C1274" s="104"/>
      <c r="D1274" s="105"/>
      <c r="E1274" s="34" t="s">
        <v>174</v>
      </c>
      <c r="F1274" s="31"/>
    </row>
    <row r="1275" spans="1:6" ht="30" customHeight="1">
      <c r="A1275" s="95"/>
      <c r="B1275" s="103" t="s">
        <v>99</v>
      </c>
      <c r="C1275" s="104"/>
      <c r="D1275" s="105"/>
      <c r="E1275" s="34" t="s">
        <v>3</v>
      </c>
      <c r="F1275" s="31" t="s">
        <v>457</v>
      </c>
    </row>
    <row r="1276" spans="1:6" ht="30" customHeight="1">
      <c r="A1276" s="95"/>
      <c r="B1276" s="103" t="s">
        <v>100</v>
      </c>
      <c r="C1276" s="104"/>
      <c r="D1276" s="105"/>
      <c r="E1276" s="34" t="s">
        <v>174</v>
      </c>
      <c r="F1276" s="31"/>
    </row>
    <row r="1277" spans="1:6" ht="30" customHeight="1">
      <c r="A1277" s="95"/>
      <c r="B1277" s="92" t="s">
        <v>79</v>
      </c>
      <c r="C1277" s="93"/>
      <c r="D1277" s="94"/>
      <c r="E1277" s="17" t="s">
        <v>5</v>
      </c>
      <c r="F1277" s="31"/>
    </row>
    <row r="1278" spans="1:6" ht="30" customHeight="1">
      <c r="A1278" s="85" t="s">
        <v>81</v>
      </c>
      <c r="B1278" s="86" t="s">
        <v>86</v>
      </c>
      <c r="C1278" s="87"/>
      <c r="D1278" s="88"/>
      <c r="E1278" s="33" t="s">
        <v>3</v>
      </c>
      <c r="F1278" s="32" t="s">
        <v>420</v>
      </c>
    </row>
    <row r="1279" spans="1:6" ht="30" customHeight="1">
      <c r="A1279" s="85"/>
      <c r="B1279" s="86" t="s">
        <v>91</v>
      </c>
      <c r="C1279" s="87"/>
      <c r="D1279" s="88"/>
      <c r="E1279" s="33" t="s">
        <v>174</v>
      </c>
      <c r="F1279" s="32"/>
    </row>
    <row r="1280" spans="1:6" ht="30" customHeight="1">
      <c r="A1280" s="85"/>
      <c r="B1280" s="86" t="s">
        <v>95</v>
      </c>
      <c r="C1280" s="87"/>
      <c r="D1280" s="88"/>
      <c r="E1280" s="33" t="s">
        <v>174</v>
      </c>
      <c r="F1280" s="101"/>
    </row>
    <row r="1281" spans="1:6" ht="30" customHeight="1">
      <c r="A1281" s="85"/>
      <c r="B1281" s="86" t="s">
        <v>162</v>
      </c>
      <c r="C1281" s="87"/>
      <c r="D1281" s="88"/>
      <c r="E1281" s="33" t="s">
        <v>174</v>
      </c>
      <c r="F1281" s="102"/>
    </row>
    <row r="1282" spans="1:6" ht="30" customHeight="1">
      <c r="A1282" s="85"/>
      <c r="B1282" s="89" t="s">
        <v>79</v>
      </c>
      <c r="C1282" s="90"/>
      <c r="D1282" s="91"/>
      <c r="E1282" s="16" t="s">
        <v>5</v>
      </c>
      <c r="F1282" s="32"/>
    </row>
    <row r="1283" spans="1:6" ht="30" customHeight="1">
      <c r="A1283" s="95" t="s">
        <v>82</v>
      </c>
      <c r="B1283" s="96" t="s">
        <v>87</v>
      </c>
      <c r="C1283" s="97"/>
      <c r="D1283" s="98"/>
      <c r="E1283" s="34" t="s">
        <v>18</v>
      </c>
      <c r="F1283" s="31" t="s">
        <v>422</v>
      </c>
    </row>
    <row r="1284" spans="1:6" ht="30" customHeight="1">
      <c r="A1284" s="95"/>
      <c r="B1284" s="96" t="s">
        <v>92</v>
      </c>
      <c r="C1284" s="97"/>
      <c r="D1284" s="98"/>
      <c r="E1284" s="34" t="s">
        <v>18</v>
      </c>
      <c r="F1284" s="31" t="s">
        <v>453</v>
      </c>
    </row>
    <row r="1285" spans="1:6" ht="30" customHeight="1">
      <c r="A1285" s="95"/>
      <c r="B1285" s="96" t="s">
        <v>96</v>
      </c>
      <c r="C1285" s="97"/>
      <c r="D1285" s="98"/>
      <c r="E1285" s="34" t="s">
        <v>3</v>
      </c>
      <c r="F1285" s="31" t="s">
        <v>454</v>
      </c>
    </row>
    <row r="1286" spans="1:6" ht="30" customHeight="1">
      <c r="A1286" s="95"/>
      <c r="B1286" s="96" t="s">
        <v>97</v>
      </c>
      <c r="C1286" s="97"/>
      <c r="D1286" s="98"/>
      <c r="E1286" s="34" t="s">
        <v>18</v>
      </c>
      <c r="F1286" s="99" t="s">
        <v>447</v>
      </c>
    </row>
    <row r="1287" spans="1:6" ht="30" customHeight="1">
      <c r="A1287" s="95"/>
      <c r="B1287" s="96" t="s">
        <v>98</v>
      </c>
      <c r="C1287" s="97"/>
      <c r="D1287" s="98"/>
      <c r="E1287" s="34" t="s">
        <v>174</v>
      </c>
      <c r="F1287" s="100"/>
    </row>
    <row r="1288" spans="1:6" ht="30" customHeight="1">
      <c r="A1288" s="95"/>
      <c r="B1288" s="92" t="s">
        <v>79</v>
      </c>
      <c r="C1288" s="93"/>
      <c r="D1288" s="94"/>
      <c r="E1288" s="17" t="s">
        <v>5</v>
      </c>
      <c r="F1288" s="31"/>
    </row>
    <row r="1289" spans="1:6" ht="30" customHeight="1">
      <c r="A1289" s="85" t="s">
        <v>83</v>
      </c>
      <c r="B1289" s="86" t="s">
        <v>163</v>
      </c>
      <c r="C1289" s="87"/>
      <c r="D1289" s="88"/>
      <c r="E1289" s="33" t="s">
        <v>21</v>
      </c>
      <c r="F1289" s="32" t="s">
        <v>426</v>
      </c>
    </row>
    <row r="1290" spans="1:6" ht="30" customHeight="1">
      <c r="A1290" s="85"/>
      <c r="B1290" s="86" t="s">
        <v>172</v>
      </c>
      <c r="C1290" s="87"/>
      <c r="D1290" s="88"/>
      <c r="E1290" s="33" t="s">
        <v>21</v>
      </c>
      <c r="F1290" s="32"/>
    </row>
    <row r="1291" spans="1:6" ht="30" customHeight="1">
      <c r="A1291" s="85"/>
      <c r="B1291" s="86" t="s">
        <v>173</v>
      </c>
      <c r="C1291" s="87"/>
      <c r="D1291" s="88"/>
      <c r="E1291" s="33" t="s">
        <v>21</v>
      </c>
      <c r="F1291" s="32"/>
    </row>
    <row r="1292" spans="1:6" ht="30" customHeight="1">
      <c r="A1292" s="85"/>
      <c r="B1292" s="89" t="s">
        <v>79</v>
      </c>
      <c r="C1292" s="90"/>
      <c r="D1292" s="91"/>
      <c r="E1292" s="16" t="s">
        <v>15</v>
      </c>
      <c r="F1292" s="32"/>
    </row>
    <row r="1293" spans="1:6" ht="30" customHeight="1">
      <c r="A1293" s="18" t="s">
        <v>84</v>
      </c>
      <c r="B1293" s="92" t="s">
        <v>79</v>
      </c>
      <c r="C1293" s="93"/>
      <c r="D1293" s="94"/>
      <c r="E1293" s="17" t="s">
        <v>15</v>
      </c>
      <c r="F1293" s="31"/>
    </row>
    <row r="1296" spans="1:6" ht="30" customHeight="1">
      <c r="A1296" s="19" t="s">
        <v>155</v>
      </c>
      <c r="B1296" s="31" t="s">
        <v>405</v>
      </c>
      <c r="C1296" s="13" t="s">
        <v>28</v>
      </c>
      <c r="D1296" s="31" t="s">
        <v>405</v>
      </c>
      <c r="E1296" s="13" t="s">
        <v>72</v>
      </c>
      <c r="F1296" s="31" t="s">
        <v>412</v>
      </c>
    </row>
    <row r="1297" spans="1:6" ht="30" customHeight="1">
      <c r="A1297" s="13" t="s">
        <v>187</v>
      </c>
      <c r="B1297" s="31" t="s">
        <v>406</v>
      </c>
      <c r="C1297" s="13" t="s">
        <v>31</v>
      </c>
      <c r="D1297" s="42" t="s">
        <v>150</v>
      </c>
      <c r="E1297" s="59"/>
      <c r="F1297" s="43"/>
    </row>
    <row r="1298" spans="1:6" ht="30" customHeight="1">
      <c r="A1298" s="56" t="s">
        <v>176</v>
      </c>
      <c r="B1298" s="41" t="s">
        <v>227</v>
      </c>
      <c r="C1298" s="56" t="s">
        <v>177</v>
      </c>
      <c r="D1298" s="57" t="s">
        <v>199</v>
      </c>
      <c r="E1298" s="13" t="s">
        <v>75</v>
      </c>
      <c r="F1298" s="58" t="s">
        <v>221</v>
      </c>
    </row>
    <row r="1299" spans="1:6" ht="30" customHeight="1" thickBot="1">
      <c r="A1299" s="15" t="s">
        <v>29</v>
      </c>
      <c r="B1299" s="38" t="s">
        <v>268</v>
      </c>
      <c r="C1299" s="15" t="s">
        <v>30</v>
      </c>
      <c r="D1299" s="38" t="s">
        <v>200</v>
      </c>
      <c r="E1299" s="37" t="s">
        <v>157</v>
      </c>
      <c r="F1299" s="38">
        <v>1</v>
      </c>
    </row>
    <row r="1300" spans="1:6" ht="30" customHeight="1" thickTop="1">
      <c r="A1300" s="29" t="s">
        <v>76</v>
      </c>
      <c r="B1300" s="106" t="s">
        <v>77</v>
      </c>
      <c r="C1300" s="107"/>
      <c r="D1300" s="108"/>
      <c r="E1300" s="30" t="s">
        <v>158</v>
      </c>
      <c r="F1300" s="30" t="s">
        <v>186</v>
      </c>
    </row>
    <row r="1301" spans="1:6" ht="30" customHeight="1">
      <c r="A1301" s="85" t="s">
        <v>78</v>
      </c>
      <c r="B1301" s="86" t="s">
        <v>4</v>
      </c>
      <c r="C1301" s="87"/>
      <c r="D1301" s="88"/>
      <c r="E1301" s="33" t="s">
        <v>3</v>
      </c>
      <c r="F1301" s="101" t="s">
        <v>490</v>
      </c>
    </row>
    <row r="1302" spans="1:6" ht="30" customHeight="1">
      <c r="A1302" s="85"/>
      <c r="B1302" s="86" t="s">
        <v>88</v>
      </c>
      <c r="C1302" s="87"/>
      <c r="D1302" s="88"/>
      <c r="E1302" s="33" t="s">
        <v>21</v>
      </c>
      <c r="F1302" s="102"/>
    </row>
    <row r="1303" spans="1:6" ht="30" customHeight="1">
      <c r="A1303" s="85"/>
      <c r="B1303" s="86" t="s">
        <v>93</v>
      </c>
      <c r="C1303" s="87"/>
      <c r="D1303" s="88"/>
      <c r="E1303" s="33" t="s">
        <v>18</v>
      </c>
      <c r="F1303" s="32" t="s">
        <v>416</v>
      </c>
    </row>
    <row r="1304" spans="1:6" ht="30" customHeight="1">
      <c r="A1304" s="85"/>
      <c r="B1304" s="89" t="s">
        <v>79</v>
      </c>
      <c r="C1304" s="90"/>
      <c r="D1304" s="91"/>
      <c r="E1304" s="16" t="s">
        <v>15</v>
      </c>
      <c r="F1304" s="32"/>
    </row>
    <row r="1305" spans="1:6" ht="30" customHeight="1">
      <c r="A1305" s="95" t="s">
        <v>80</v>
      </c>
      <c r="B1305" s="103" t="s">
        <v>85</v>
      </c>
      <c r="C1305" s="104"/>
      <c r="D1305" s="105"/>
      <c r="E1305" s="34" t="s">
        <v>3</v>
      </c>
      <c r="F1305" s="99" t="s">
        <v>498</v>
      </c>
    </row>
    <row r="1306" spans="1:6" ht="30" customHeight="1">
      <c r="A1306" s="95"/>
      <c r="B1306" s="103" t="s">
        <v>89</v>
      </c>
      <c r="C1306" s="104"/>
      <c r="D1306" s="105"/>
      <c r="E1306" s="34" t="s">
        <v>3</v>
      </c>
      <c r="F1306" s="100"/>
    </row>
    <row r="1307" spans="1:6" ht="30" customHeight="1">
      <c r="A1307" s="95"/>
      <c r="B1307" s="103" t="s">
        <v>94</v>
      </c>
      <c r="C1307" s="104"/>
      <c r="D1307" s="105"/>
      <c r="E1307" s="34" t="s">
        <v>18</v>
      </c>
      <c r="F1307" s="41" t="s">
        <v>424</v>
      </c>
    </row>
    <row r="1308" spans="1:6" ht="30" customHeight="1">
      <c r="A1308" s="95"/>
      <c r="B1308" s="103" t="s">
        <v>168</v>
      </c>
      <c r="C1308" s="104"/>
      <c r="D1308" s="105"/>
      <c r="E1308" s="34" t="s">
        <v>174</v>
      </c>
      <c r="F1308" s="31"/>
    </row>
    <row r="1309" spans="1:6" ht="30" customHeight="1">
      <c r="A1309" s="95"/>
      <c r="B1309" s="103" t="s">
        <v>196</v>
      </c>
      <c r="C1309" s="104"/>
      <c r="D1309" s="105"/>
      <c r="E1309" s="34" t="s">
        <v>174</v>
      </c>
      <c r="F1309" s="31"/>
    </row>
    <row r="1310" spans="1:6" ht="30" customHeight="1">
      <c r="A1310" s="95"/>
      <c r="B1310" s="103" t="s">
        <v>99</v>
      </c>
      <c r="C1310" s="104"/>
      <c r="D1310" s="105"/>
      <c r="E1310" s="34" t="s">
        <v>3</v>
      </c>
      <c r="F1310" s="31" t="s">
        <v>457</v>
      </c>
    </row>
    <row r="1311" spans="1:6" ht="30" customHeight="1">
      <c r="A1311" s="95"/>
      <c r="B1311" s="103" t="s">
        <v>100</v>
      </c>
      <c r="C1311" s="104"/>
      <c r="D1311" s="105"/>
      <c r="E1311" s="34" t="s">
        <v>174</v>
      </c>
      <c r="F1311" s="31"/>
    </row>
    <row r="1312" spans="1:6" ht="30" customHeight="1">
      <c r="A1312" s="95"/>
      <c r="B1312" s="92" t="s">
        <v>79</v>
      </c>
      <c r="C1312" s="93"/>
      <c r="D1312" s="94"/>
      <c r="E1312" s="17" t="s">
        <v>5</v>
      </c>
      <c r="F1312" s="31"/>
    </row>
    <row r="1313" spans="1:6" ht="30" customHeight="1">
      <c r="A1313" s="85" t="s">
        <v>81</v>
      </c>
      <c r="B1313" s="86" t="s">
        <v>86</v>
      </c>
      <c r="C1313" s="87"/>
      <c r="D1313" s="88"/>
      <c r="E1313" s="33" t="s">
        <v>3</v>
      </c>
      <c r="F1313" s="32" t="s">
        <v>445</v>
      </c>
    </row>
    <row r="1314" spans="1:6" ht="30" customHeight="1">
      <c r="A1314" s="85"/>
      <c r="B1314" s="86" t="s">
        <v>91</v>
      </c>
      <c r="C1314" s="87"/>
      <c r="D1314" s="88"/>
      <c r="E1314" s="33" t="s">
        <v>174</v>
      </c>
      <c r="F1314" s="32"/>
    </row>
    <row r="1315" spans="1:6" ht="30" customHeight="1">
      <c r="A1315" s="85"/>
      <c r="B1315" s="86" t="s">
        <v>95</v>
      </c>
      <c r="C1315" s="87"/>
      <c r="D1315" s="88"/>
      <c r="E1315" s="33" t="s">
        <v>174</v>
      </c>
      <c r="F1315" s="101"/>
    </row>
    <row r="1316" spans="1:6" ht="30" customHeight="1">
      <c r="A1316" s="85"/>
      <c r="B1316" s="86" t="s">
        <v>162</v>
      </c>
      <c r="C1316" s="87"/>
      <c r="D1316" s="88"/>
      <c r="E1316" s="33" t="s">
        <v>174</v>
      </c>
      <c r="F1316" s="102"/>
    </row>
    <row r="1317" spans="1:6" ht="30" customHeight="1">
      <c r="A1317" s="85"/>
      <c r="B1317" s="89" t="s">
        <v>79</v>
      </c>
      <c r="C1317" s="90"/>
      <c r="D1317" s="91"/>
      <c r="E1317" s="16" t="s">
        <v>5</v>
      </c>
      <c r="F1317" s="32"/>
    </row>
    <row r="1318" spans="1:6" ht="30" customHeight="1">
      <c r="A1318" s="95" t="s">
        <v>82</v>
      </c>
      <c r="B1318" s="96" t="s">
        <v>87</v>
      </c>
      <c r="C1318" s="97"/>
      <c r="D1318" s="98"/>
      <c r="E1318" s="34" t="s">
        <v>18</v>
      </c>
      <c r="F1318" s="31" t="s">
        <v>422</v>
      </c>
    </row>
    <row r="1319" spans="1:6" ht="30" customHeight="1">
      <c r="A1319" s="95"/>
      <c r="B1319" s="96" t="s">
        <v>92</v>
      </c>
      <c r="C1319" s="97"/>
      <c r="D1319" s="98"/>
      <c r="E1319" s="34" t="s">
        <v>18</v>
      </c>
      <c r="F1319" s="31" t="s">
        <v>453</v>
      </c>
    </row>
    <row r="1320" spans="1:6" ht="30" customHeight="1">
      <c r="A1320" s="95"/>
      <c r="B1320" s="96" t="s">
        <v>96</v>
      </c>
      <c r="C1320" s="97"/>
      <c r="D1320" s="98"/>
      <c r="E1320" s="34" t="s">
        <v>3</v>
      </c>
      <c r="F1320" s="31" t="s">
        <v>435</v>
      </c>
    </row>
    <row r="1321" spans="1:6" ht="30" customHeight="1">
      <c r="A1321" s="95"/>
      <c r="B1321" s="96" t="s">
        <v>97</v>
      </c>
      <c r="C1321" s="97"/>
      <c r="D1321" s="98"/>
      <c r="E1321" s="34" t="s">
        <v>18</v>
      </c>
      <c r="F1321" s="99" t="s">
        <v>447</v>
      </c>
    </row>
    <row r="1322" spans="1:6" ht="30" customHeight="1">
      <c r="A1322" s="95"/>
      <c r="B1322" s="96" t="s">
        <v>98</v>
      </c>
      <c r="C1322" s="97"/>
      <c r="D1322" s="98"/>
      <c r="E1322" s="34" t="s">
        <v>174</v>
      </c>
      <c r="F1322" s="100"/>
    </row>
    <row r="1323" spans="1:6" ht="30" customHeight="1">
      <c r="A1323" s="95"/>
      <c r="B1323" s="92" t="s">
        <v>79</v>
      </c>
      <c r="C1323" s="93"/>
      <c r="D1323" s="94"/>
      <c r="E1323" s="17" t="s">
        <v>5</v>
      </c>
      <c r="F1323" s="31"/>
    </row>
    <row r="1324" spans="1:6" ht="30" customHeight="1">
      <c r="A1324" s="85" t="s">
        <v>83</v>
      </c>
      <c r="B1324" s="86" t="s">
        <v>163</v>
      </c>
      <c r="C1324" s="87"/>
      <c r="D1324" s="88"/>
      <c r="E1324" s="33" t="s">
        <v>21</v>
      </c>
      <c r="F1324" s="32"/>
    </row>
    <row r="1325" spans="1:6" ht="30" customHeight="1">
      <c r="A1325" s="85"/>
      <c r="B1325" s="86" t="s">
        <v>172</v>
      </c>
      <c r="C1325" s="87"/>
      <c r="D1325" s="88"/>
      <c r="E1325" s="33" t="s">
        <v>21</v>
      </c>
      <c r="F1325" s="32"/>
    </row>
    <row r="1326" spans="1:6" ht="30" customHeight="1">
      <c r="A1326" s="85"/>
      <c r="B1326" s="86" t="s">
        <v>173</v>
      </c>
      <c r="C1326" s="87"/>
      <c r="D1326" s="88"/>
      <c r="E1326" s="33" t="s">
        <v>21</v>
      </c>
      <c r="F1326" s="32"/>
    </row>
    <row r="1327" spans="1:6" ht="30" customHeight="1">
      <c r="A1327" s="85"/>
      <c r="B1327" s="89" t="s">
        <v>79</v>
      </c>
      <c r="C1327" s="90"/>
      <c r="D1327" s="91"/>
      <c r="E1327" s="16" t="s">
        <v>15</v>
      </c>
      <c r="F1327" s="32"/>
    </row>
    <row r="1328" spans="1:6" ht="30" customHeight="1">
      <c r="A1328" s="18" t="s">
        <v>84</v>
      </c>
      <c r="B1328" s="92" t="s">
        <v>79</v>
      </c>
      <c r="C1328" s="93"/>
      <c r="D1328" s="94"/>
      <c r="E1328" s="17" t="s">
        <v>15</v>
      </c>
      <c r="F1328" s="31"/>
    </row>
  </sheetData>
  <dataConsolidate/>
  <mergeCells count="1444">
    <mergeCell ref="A10:A17"/>
    <mergeCell ref="B10:D10"/>
    <mergeCell ref="F10:F11"/>
    <mergeCell ref="B11:D11"/>
    <mergeCell ref="B12:D12"/>
    <mergeCell ref="B13:D13"/>
    <mergeCell ref="B14:D14"/>
    <mergeCell ref="B15:D15"/>
    <mergeCell ref="B16:D16"/>
    <mergeCell ref="B17:D17"/>
    <mergeCell ref="B5:D5"/>
    <mergeCell ref="A6:A9"/>
    <mergeCell ref="B6:D6"/>
    <mergeCell ref="F6:F7"/>
    <mergeCell ref="B7:D7"/>
    <mergeCell ref="B8:D8"/>
    <mergeCell ref="B9:D9"/>
    <mergeCell ref="A29:A32"/>
    <mergeCell ref="B29:D29"/>
    <mergeCell ref="B30:D30"/>
    <mergeCell ref="B31:D31"/>
    <mergeCell ref="B32:D32"/>
    <mergeCell ref="B33:D33"/>
    <mergeCell ref="A23:A28"/>
    <mergeCell ref="B23:D23"/>
    <mergeCell ref="B24:D24"/>
    <mergeCell ref="B25:D25"/>
    <mergeCell ref="B26:D26"/>
    <mergeCell ref="F26:F27"/>
    <mergeCell ref="B27:D27"/>
    <mergeCell ref="B28:D28"/>
    <mergeCell ref="A18:A22"/>
    <mergeCell ref="B18:D18"/>
    <mergeCell ref="B19:D19"/>
    <mergeCell ref="B20:D20"/>
    <mergeCell ref="F20:F21"/>
    <mergeCell ref="B21:D21"/>
    <mergeCell ref="B22:D22"/>
    <mergeCell ref="A45:A52"/>
    <mergeCell ref="B45:D45"/>
    <mergeCell ref="F45:F46"/>
    <mergeCell ref="B46:D46"/>
    <mergeCell ref="B47:D47"/>
    <mergeCell ref="B48:D48"/>
    <mergeCell ref="B49:D49"/>
    <mergeCell ref="B50:D50"/>
    <mergeCell ref="B51:D51"/>
    <mergeCell ref="B52:D52"/>
    <mergeCell ref="B40:D40"/>
    <mergeCell ref="A41:A44"/>
    <mergeCell ref="B41:D41"/>
    <mergeCell ref="F41:F42"/>
    <mergeCell ref="B42:D42"/>
    <mergeCell ref="B43:D43"/>
    <mergeCell ref="B44:D44"/>
    <mergeCell ref="A64:A67"/>
    <mergeCell ref="B64:D64"/>
    <mergeCell ref="B65:D65"/>
    <mergeCell ref="B66:D66"/>
    <mergeCell ref="B67:D67"/>
    <mergeCell ref="B68:D68"/>
    <mergeCell ref="A58:A63"/>
    <mergeCell ref="B58:D58"/>
    <mergeCell ref="B59:D59"/>
    <mergeCell ref="B60:D60"/>
    <mergeCell ref="B61:D61"/>
    <mergeCell ref="F61:F62"/>
    <mergeCell ref="B62:D62"/>
    <mergeCell ref="B63:D63"/>
    <mergeCell ref="A53:A57"/>
    <mergeCell ref="B53:D53"/>
    <mergeCell ref="B54:D54"/>
    <mergeCell ref="B55:D55"/>
    <mergeCell ref="F55:F56"/>
    <mergeCell ref="B56:D56"/>
    <mergeCell ref="B57:D57"/>
    <mergeCell ref="A80:A87"/>
    <mergeCell ref="B80:D80"/>
    <mergeCell ref="F80:F81"/>
    <mergeCell ref="B81:D81"/>
    <mergeCell ref="B82:D82"/>
    <mergeCell ref="B83:D83"/>
    <mergeCell ref="B84:D84"/>
    <mergeCell ref="B85:D85"/>
    <mergeCell ref="B86:D86"/>
    <mergeCell ref="B87:D87"/>
    <mergeCell ref="B75:D75"/>
    <mergeCell ref="A76:A79"/>
    <mergeCell ref="B76:D76"/>
    <mergeCell ref="F76:F77"/>
    <mergeCell ref="B77:D77"/>
    <mergeCell ref="B78:D78"/>
    <mergeCell ref="B79:D79"/>
    <mergeCell ref="A99:A102"/>
    <mergeCell ref="B99:D99"/>
    <mergeCell ref="B100:D100"/>
    <mergeCell ref="B101:D101"/>
    <mergeCell ref="B102:D102"/>
    <mergeCell ref="B103:D103"/>
    <mergeCell ref="A93:A98"/>
    <mergeCell ref="B93:D93"/>
    <mergeCell ref="B94:D94"/>
    <mergeCell ref="B95:D95"/>
    <mergeCell ref="B96:D96"/>
    <mergeCell ref="F96:F97"/>
    <mergeCell ref="B97:D97"/>
    <mergeCell ref="B98:D98"/>
    <mergeCell ref="A88:A92"/>
    <mergeCell ref="B88:D88"/>
    <mergeCell ref="B89:D89"/>
    <mergeCell ref="B90:D90"/>
    <mergeCell ref="F90:F91"/>
    <mergeCell ref="B91:D91"/>
    <mergeCell ref="B92:D92"/>
    <mergeCell ref="A115:A122"/>
    <mergeCell ref="B115:D115"/>
    <mergeCell ref="F115:F116"/>
    <mergeCell ref="B116:D116"/>
    <mergeCell ref="B117:D117"/>
    <mergeCell ref="B118:D118"/>
    <mergeCell ref="B119:D119"/>
    <mergeCell ref="B120:D120"/>
    <mergeCell ref="B121:D121"/>
    <mergeCell ref="B122:D122"/>
    <mergeCell ref="B110:D110"/>
    <mergeCell ref="A111:A114"/>
    <mergeCell ref="B111:D111"/>
    <mergeCell ref="F111:F112"/>
    <mergeCell ref="B112:D112"/>
    <mergeCell ref="B113:D113"/>
    <mergeCell ref="B114:D114"/>
    <mergeCell ref="A134:A137"/>
    <mergeCell ref="B134:D134"/>
    <mergeCell ref="B135:D135"/>
    <mergeCell ref="B136:D136"/>
    <mergeCell ref="B137:D137"/>
    <mergeCell ref="B138:D138"/>
    <mergeCell ref="A128:A133"/>
    <mergeCell ref="B128:D128"/>
    <mergeCell ref="B129:D129"/>
    <mergeCell ref="B130:D130"/>
    <mergeCell ref="B131:D131"/>
    <mergeCell ref="F131:F132"/>
    <mergeCell ref="B132:D132"/>
    <mergeCell ref="B133:D133"/>
    <mergeCell ref="A123:A127"/>
    <mergeCell ref="B123:D123"/>
    <mergeCell ref="B124:D124"/>
    <mergeCell ref="B125:D125"/>
    <mergeCell ref="F125:F126"/>
    <mergeCell ref="B126:D126"/>
    <mergeCell ref="B127:D127"/>
    <mergeCell ref="A150:A157"/>
    <mergeCell ref="B150:D150"/>
    <mergeCell ref="F150:F151"/>
    <mergeCell ref="B151:D151"/>
    <mergeCell ref="B152:D152"/>
    <mergeCell ref="B153:D153"/>
    <mergeCell ref="B154:D154"/>
    <mergeCell ref="B155:D155"/>
    <mergeCell ref="B156:D156"/>
    <mergeCell ref="B157:D157"/>
    <mergeCell ref="B145:D145"/>
    <mergeCell ref="A146:A149"/>
    <mergeCell ref="B146:D146"/>
    <mergeCell ref="F146:F147"/>
    <mergeCell ref="B147:D147"/>
    <mergeCell ref="B148:D148"/>
    <mergeCell ref="B149:D149"/>
    <mergeCell ref="A169:A172"/>
    <mergeCell ref="B169:D169"/>
    <mergeCell ref="B170:D170"/>
    <mergeCell ref="B171:D171"/>
    <mergeCell ref="B172:D172"/>
    <mergeCell ref="B173:D173"/>
    <mergeCell ref="A163:A168"/>
    <mergeCell ref="B163:D163"/>
    <mergeCell ref="B164:D164"/>
    <mergeCell ref="B165:D165"/>
    <mergeCell ref="B166:D166"/>
    <mergeCell ref="F166:F167"/>
    <mergeCell ref="B167:D167"/>
    <mergeCell ref="B168:D168"/>
    <mergeCell ref="A158:A162"/>
    <mergeCell ref="B158:D158"/>
    <mergeCell ref="B159:D159"/>
    <mergeCell ref="B160:D160"/>
    <mergeCell ref="F160:F161"/>
    <mergeCell ref="B161:D161"/>
    <mergeCell ref="B162:D162"/>
    <mergeCell ref="A185:A192"/>
    <mergeCell ref="B185:D185"/>
    <mergeCell ref="F185:F186"/>
    <mergeCell ref="B186:D186"/>
    <mergeCell ref="B187:D187"/>
    <mergeCell ref="B188:D188"/>
    <mergeCell ref="B189:D189"/>
    <mergeCell ref="B190:D190"/>
    <mergeCell ref="B191:D191"/>
    <mergeCell ref="B192:D192"/>
    <mergeCell ref="B180:D180"/>
    <mergeCell ref="A181:A184"/>
    <mergeCell ref="B181:D181"/>
    <mergeCell ref="F181:F182"/>
    <mergeCell ref="B182:D182"/>
    <mergeCell ref="B183:D183"/>
    <mergeCell ref="B184:D184"/>
    <mergeCell ref="A204:A207"/>
    <mergeCell ref="B204:D204"/>
    <mergeCell ref="B205:D205"/>
    <mergeCell ref="B206:D206"/>
    <mergeCell ref="B207:D207"/>
    <mergeCell ref="B208:D208"/>
    <mergeCell ref="A198:A203"/>
    <mergeCell ref="B198:D198"/>
    <mergeCell ref="B199:D199"/>
    <mergeCell ref="B200:D200"/>
    <mergeCell ref="B201:D201"/>
    <mergeCell ref="F201:F202"/>
    <mergeCell ref="B202:D202"/>
    <mergeCell ref="B203:D203"/>
    <mergeCell ref="A193:A197"/>
    <mergeCell ref="B193:D193"/>
    <mergeCell ref="B194:D194"/>
    <mergeCell ref="B195:D195"/>
    <mergeCell ref="F195:F196"/>
    <mergeCell ref="B196:D196"/>
    <mergeCell ref="B197:D197"/>
    <mergeCell ref="A220:A227"/>
    <mergeCell ref="B220:D220"/>
    <mergeCell ref="F220:F221"/>
    <mergeCell ref="B221:D221"/>
    <mergeCell ref="B222:D222"/>
    <mergeCell ref="B223:D223"/>
    <mergeCell ref="B224:D224"/>
    <mergeCell ref="B225:D225"/>
    <mergeCell ref="B226:D226"/>
    <mergeCell ref="B227:D227"/>
    <mergeCell ref="B215:D215"/>
    <mergeCell ref="A216:A219"/>
    <mergeCell ref="B216:D216"/>
    <mergeCell ref="F216:F217"/>
    <mergeCell ref="B217:D217"/>
    <mergeCell ref="B218:D218"/>
    <mergeCell ref="B219:D219"/>
    <mergeCell ref="A239:A242"/>
    <mergeCell ref="B239:D239"/>
    <mergeCell ref="B240:D240"/>
    <mergeCell ref="B241:D241"/>
    <mergeCell ref="B242:D242"/>
    <mergeCell ref="B243:D243"/>
    <mergeCell ref="A233:A238"/>
    <mergeCell ref="B233:D233"/>
    <mergeCell ref="B234:D234"/>
    <mergeCell ref="B235:D235"/>
    <mergeCell ref="B236:D236"/>
    <mergeCell ref="F236:F237"/>
    <mergeCell ref="B237:D237"/>
    <mergeCell ref="B238:D238"/>
    <mergeCell ref="A228:A232"/>
    <mergeCell ref="B228:D228"/>
    <mergeCell ref="B229:D229"/>
    <mergeCell ref="B230:D230"/>
    <mergeCell ref="F230:F231"/>
    <mergeCell ref="B231:D231"/>
    <mergeCell ref="B232:D232"/>
    <mergeCell ref="A255:A262"/>
    <mergeCell ref="B255:D255"/>
    <mergeCell ref="F255:F256"/>
    <mergeCell ref="B256:D256"/>
    <mergeCell ref="B257:D257"/>
    <mergeCell ref="B258:D258"/>
    <mergeCell ref="B259:D259"/>
    <mergeCell ref="B260:D260"/>
    <mergeCell ref="B261:D261"/>
    <mergeCell ref="B262:D262"/>
    <mergeCell ref="B250:D250"/>
    <mergeCell ref="A251:A254"/>
    <mergeCell ref="B251:D251"/>
    <mergeCell ref="F251:F252"/>
    <mergeCell ref="B252:D252"/>
    <mergeCell ref="B253:D253"/>
    <mergeCell ref="B254:D254"/>
    <mergeCell ref="A274:A277"/>
    <mergeCell ref="B274:D274"/>
    <mergeCell ref="B275:D275"/>
    <mergeCell ref="B276:D276"/>
    <mergeCell ref="B277:D277"/>
    <mergeCell ref="B278:D278"/>
    <mergeCell ref="A268:A273"/>
    <mergeCell ref="B268:D268"/>
    <mergeCell ref="B269:D269"/>
    <mergeCell ref="B270:D270"/>
    <mergeCell ref="B271:D271"/>
    <mergeCell ref="F271:F272"/>
    <mergeCell ref="B272:D272"/>
    <mergeCell ref="B273:D273"/>
    <mergeCell ref="A263:A267"/>
    <mergeCell ref="B263:D263"/>
    <mergeCell ref="B264:D264"/>
    <mergeCell ref="B265:D265"/>
    <mergeCell ref="F265:F266"/>
    <mergeCell ref="B266:D266"/>
    <mergeCell ref="B267:D267"/>
    <mergeCell ref="A290:A297"/>
    <mergeCell ref="B290:D290"/>
    <mergeCell ref="F290:F291"/>
    <mergeCell ref="B291:D291"/>
    <mergeCell ref="B292:D292"/>
    <mergeCell ref="B293:D293"/>
    <mergeCell ref="B294:D294"/>
    <mergeCell ref="B295:D295"/>
    <mergeCell ref="B296:D296"/>
    <mergeCell ref="B297:D297"/>
    <mergeCell ref="B285:D285"/>
    <mergeCell ref="A286:A289"/>
    <mergeCell ref="B286:D286"/>
    <mergeCell ref="F286:F287"/>
    <mergeCell ref="B287:D287"/>
    <mergeCell ref="B288:D288"/>
    <mergeCell ref="B289:D289"/>
    <mergeCell ref="A309:A312"/>
    <mergeCell ref="B309:D309"/>
    <mergeCell ref="B310:D310"/>
    <mergeCell ref="B311:D311"/>
    <mergeCell ref="B312:D312"/>
    <mergeCell ref="B313:D313"/>
    <mergeCell ref="A303:A308"/>
    <mergeCell ref="B303:D303"/>
    <mergeCell ref="B304:D304"/>
    <mergeCell ref="B305:D305"/>
    <mergeCell ref="B306:D306"/>
    <mergeCell ref="F306:F307"/>
    <mergeCell ref="B307:D307"/>
    <mergeCell ref="B308:D308"/>
    <mergeCell ref="A298:A302"/>
    <mergeCell ref="B298:D298"/>
    <mergeCell ref="B299:D299"/>
    <mergeCell ref="B300:D300"/>
    <mergeCell ref="F300:F301"/>
    <mergeCell ref="B301:D301"/>
    <mergeCell ref="B302:D302"/>
    <mergeCell ref="A325:A332"/>
    <mergeCell ref="B325:D325"/>
    <mergeCell ref="F325:F326"/>
    <mergeCell ref="B326:D326"/>
    <mergeCell ref="B327:D327"/>
    <mergeCell ref="B328:D328"/>
    <mergeCell ref="B329:D329"/>
    <mergeCell ref="B330:D330"/>
    <mergeCell ref="B331:D331"/>
    <mergeCell ref="B332:D332"/>
    <mergeCell ref="B320:D320"/>
    <mergeCell ref="A321:A324"/>
    <mergeCell ref="B321:D321"/>
    <mergeCell ref="F321:F322"/>
    <mergeCell ref="B322:D322"/>
    <mergeCell ref="B323:D323"/>
    <mergeCell ref="B324:D324"/>
    <mergeCell ref="A344:A347"/>
    <mergeCell ref="B344:D344"/>
    <mergeCell ref="B345:D345"/>
    <mergeCell ref="B346:D346"/>
    <mergeCell ref="B347:D347"/>
    <mergeCell ref="B348:D348"/>
    <mergeCell ref="A338:A343"/>
    <mergeCell ref="B338:D338"/>
    <mergeCell ref="B339:D339"/>
    <mergeCell ref="B340:D340"/>
    <mergeCell ref="B341:D341"/>
    <mergeCell ref="F341:F342"/>
    <mergeCell ref="B342:D342"/>
    <mergeCell ref="B343:D343"/>
    <mergeCell ref="A333:A337"/>
    <mergeCell ref="B333:D333"/>
    <mergeCell ref="B334:D334"/>
    <mergeCell ref="B335:D335"/>
    <mergeCell ref="F335:F336"/>
    <mergeCell ref="B336:D336"/>
    <mergeCell ref="B337:D337"/>
    <mergeCell ref="A360:A367"/>
    <mergeCell ref="B360:D360"/>
    <mergeCell ref="F360:F361"/>
    <mergeCell ref="B361:D361"/>
    <mergeCell ref="B362:D362"/>
    <mergeCell ref="B363:D363"/>
    <mergeCell ref="B364:D364"/>
    <mergeCell ref="B365:D365"/>
    <mergeCell ref="B366:D366"/>
    <mergeCell ref="B367:D367"/>
    <mergeCell ref="B355:D355"/>
    <mergeCell ref="A356:A359"/>
    <mergeCell ref="B356:D356"/>
    <mergeCell ref="F356:F357"/>
    <mergeCell ref="B357:D357"/>
    <mergeCell ref="B358:D358"/>
    <mergeCell ref="B359:D359"/>
    <mergeCell ref="A379:A382"/>
    <mergeCell ref="B379:D379"/>
    <mergeCell ref="B380:D380"/>
    <mergeCell ref="B381:D381"/>
    <mergeCell ref="B382:D382"/>
    <mergeCell ref="B383:D383"/>
    <mergeCell ref="A373:A378"/>
    <mergeCell ref="B373:D373"/>
    <mergeCell ref="B374:D374"/>
    <mergeCell ref="B375:D375"/>
    <mergeCell ref="B376:D376"/>
    <mergeCell ref="F376:F377"/>
    <mergeCell ref="B377:D377"/>
    <mergeCell ref="B378:D378"/>
    <mergeCell ref="A368:A372"/>
    <mergeCell ref="B368:D368"/>
    <mergeCell ref="B369:D369"/>
    <mergeCell ref="B370:D370"/>
    <mergeCell ref="F370:F371"/>
    <mergeCell ref="B371:D371"/>
    <mergeCell ref="B372:D372"/>
    <mergeCell ref="A395:A402"/>
    <mergeCell ref="B395:D395"/>
    <mergeCell ref="F395:F396"/>
    <mergeCell ref="B396:D396"/>
    <mergeCell ref="B397:D397"/>
    <mergeCell ref="B398:D398"/>
    <mergeCell ref="B399:D399"/>
    <mergeCell ref="B400:D400"/>
    <mergeCell ref="B401:D401"/>
    <mergeCell ref="B402:D402"/>
    <mergeCell ref="B390:D390"/>
    <mergeCell ref="A391:A394"/>
    <mergeCell ref="B391:D391"/>
    <mergeCell ref="F391:F392"/>
    <mergeCell ref="B392:D392"/>
    <mergeCell ref="B393:D393"/>
    <mergeCell ref="B394:D394"/>
    <mergeCell ref="A414:A417"/>
    <mergeCell ref="B414:D414"/>
    <mergeCell ref="B415:D415"/>
    <mergeCell ref="B416:D416"/>
    <mergeCell ref="B417:D417"/>
    <mergeCell ref="B418:D418"/>
    <mergeCell ref="A408:A413"/>
    <mergeCell ref="B408:D408"/>
    <mergeCell ref="B409:D409"/>
    <mergeCell ref="B410:D410"/>
    <mergeCell ref="B411:D411"/>
    <mergeCell ref="F411:F412"/>
    <mergeCell ref="B412:D412"/>
    <mergeCell ref="B413:D413"/>
    <mergeCell ref="A403:A407"/>
    <mergeCell ref="B403:D403"/>
    <mergeCell ref="B404:D404"/>
    <mergeCell ref="B405:D405"/>
    <mergeCell ref="F405:F406"/>
    <mergeCell ref="B406:D406"/>
    <mergeCell ref="B407:D407"/>
    <mergeCell ref="A430:A437"/>
    <mergeCell ref="B430:D430"/>
    <mergeCell ref="F430:F431"/>
    <mergeCell ref="B431:D431"/>
    <mergeCell ref="B432:D432"/>
    <mergeCell ref="B433:D433"/>
    <mergeCell ref="B434:D434"/>
    <mergeCell ref="B435:D435"/>
    <mergeCell ref="B436:D436"/>
    <mergeCell ref="B437:D437"/>
    <mergeCell ref="B425:D425"/>
    <mergeCell ref="A426:A429"/>
    <mergeCell ref="B426:D426"/>
    <mergeCell ref="F426:F427"/>
    <mergeCell ref="B427:D427"/>
    <mergeCell ref="B428:D428"/>
    <mergeCell ref="B429:D429"/>
    <mergeCell ref="A449:A452"/>
    <mergeCell ref="B449:D449"/>
    <mergeCell ref="B450:D450"/>
    <mergeCell ref="B451:D451"/>
    <mergeCell ref="B452:D452"/>
    <mergeCell ref="B453:D453"/>
    <mergeCell ref="A443:A448"/>
    <mergeCell ref="B443:D443"/>
    <mergeCell ref="B444:D444"/>
    <mergeCell ref="B445:D445"/>
    <mergeCell ref="B446:D446"/>
    <mergeCell ref="F446:F447"/>
    <mergeCell ref="B447:D447"/>
    <mergeCell ref="B448:D448"/>
    <mergeCell ref="A438:A442"/>
    <mergeCell ref="B438:D438"/>
    <mergeCell ref="B439:D439"/>
    <mergeCell ref="B440:D440"/>
    <mergeCell ref="F440:F441"/>
    <mergeCell ref="B441:D441"/>
    <mergeCell ref="B442:D442"/>
    <mergeCell ref="A465:A472"/>
    <mergeCell ref="B465:D465"/>
    <mergeCell ref="F465:F466"/>
    <mergeCell ref="B466:D466"/>
    <mergeCell ref="B467:D467"/>
    <mergeCell ref="B468:D468"/>
    <mergeCell ref="B469:D469"/>
    <mergeCell ref="B470:D470"/>
    <mergeCell ref="B471:D471"/>
    <mergeCell ref="B472:D472"/>
    <mergeCell ref="B460:D460"/>
    <mergeCell ref="A461:A464"/>
    <mergeCell ref="B461:D461"/>
    <mergeCell ref="F461:F462"/>
    <mergeCell ref="B462:D462"/>
    <mergeCell ref="B463:D463"/>
    <mergeCell ref="B464:D464"/>
    <mergeCell ref="A484:A487"/>
    <mergeCell ref="B484:D484"/>
    <mergeCell ref="B485:D485"/>
    <mergeCell ref="B486:D486"/>
    <mergeCell ref="B487:D487"/>
    <mergeCell ref="B488:D488"/>
    <mergeCell ref="A478:A483"/>
    <mergeCell ref="B478:D478"/>
    <mergeCell ref="B479:D479"/>
    <mergeCell ref="B480:D480"/>
    <mergeCell ref="B481:D481"/>
    <mergeCell ref="F481:F482"/>
    <mergeCell ref="B482:D482"/>
    <mergeCell ref="B483:D483"/>
    <mergeCell ref="A473:A477"/>
    <mergeCell ref="B473:D473"/>
    <mergeCell ref="B474:D474"/>
    <mergeCell ref="B475:D475"/>
    <mergeCell ref="F475:F476"/>
    <mergeCell ref="B476:D476"/>
    <mergeCell ref="B477:D477"/>
    <mergeCell ref="A500:A507"/>
    <mergeCell ref="B500:D500"/>
    <mergeCell ref="F500:F501"/>
    <mergeCell ref="B501:D501"/>
    <mergeCell ref="B502:D502"/>
    <mergeCell ref="B503:D503"/>
    <mergeCell ref="B504:D504"/>
    <mergeCell ref="B505:D505"/>
    <mergeCell ref="B506:D506"/>
    <mergeCell ref="B507:D507"/>
    <mergeCell ref="B495:D495"/>
    <mergeCell ref="A496:A499"/>
    <mergeCell ref="B496:D496"/>
    <mergeCell ref="F496:F497"/>
    <mergeCell ref="B497:D497"/>
    <mergeCell ref="B498:D498"/>
    <mergeCell ref="B499:D499"/>
    <mergeCell ref="A519:A522"/>
    <mergeCell ref="B519:D519"/>
    <mergeCell ref="B520:D520"/>
    <mergeCell ref="B521:D521"/>
    <mergeCell ref="B522:D522"/>
    <mergeCell ref="B523:D523"/>
    <mergeCell ref="A513:A518"/>
    <mergeCell ref="B513:D513"/>
    <mergeCell ref="B514:D514"/>
    <mergeCell ref="B515:D515"/>
    <mergeCell ref="B516:D516"/>
    <mergeCell ref="F516:F517"/>
    <mergeCell ref="B517:D517"/>
    <mergeCell ref="B518:D518"/>
    <mergeCell ref="A508:A512"/>
    <mergeCell ref="B508:D508"/>
    <mergeCell ref="B509:D509"/>
    <mergeCell ref="B510:D510"/>
    <mergeCell ref="F510:F511"/>
    <mergeCell ref="B511:D511"/>
    <mergeCell ref="B512:D512"/>
    <mergeCell ref="A535:A542"/>
    <mergeCell ref="B535:D535"/>
    <mergeCell ref="F535:F536"/>
    <mergeCell ref="B536:D536"/>
    <mergeCell ref="B537:D537"/>
    <mergeCell ref="B538:D538"/>
    <mergeCell ref="B539:D539"/>
    <mergeCell ref="B540:D540"/>
    <mergeCell ref="B541:D541"/>
    <mergeCell ref="B542:D542"/>
    <mergeCell ref="B530:D530"/>
    <mergeCell ref="A531:A534"/>
    <mergeCell ref="B531:D531"/>
    <mergeCell ref="F531:F532"/>
    <mergeCell ref="B532:D532"/>
    <mergeCell ref="B533:D533"/>
    <mergeCell ref="B534:D534"/>
    <mergeCell ref="A554:A557"/>
    <mergeCell ref="B554:D554"/>
    <mergeCell ref="B555:D555"/>
    <mergeCell ref="B556:D556"/>
    <mergeCell ref="B557:D557"/>
    <mergeCell ref="B558:D558"/>
    <mergeCell ref="A548:A553"/>
    <mergeCell ref="B548:D548"/>
    <mergeCell ref="B549:D549"/>
    <mergeCell ref="B550:D550"/>
    <mergeCell ref="B551:D551"/>
    <mergeCell ref="F551:F552"/>
    <mergeCell ref="B552:D552"/>
    <mergeCell ref="B553:D553"/>
    <mergeCell ref="A543:A547"/>
    <mergeCell ref="B543:D543"/>
    <mergeCell ref="B544:D544"/>
    <mergeCell ref="B545:D545"/>
    <mergeCell ref="F545:F546"/>
    <mergeCell ref="B546:D546"/>
    <mergeCell ref="B547:D547"/>
    <mergeCell ref="A570:A577"/>
    <mergeCell ref="B570:D570"/>
    <mergeCell ref="F570:F571"/>
    <mergeCell ref="B571:D571"/>
    <mergeCell ref="B572:D572"/>
    <mergeCell ref="B573:D573"/>
    <mergeCell ref="B574:D574"/>
    <mergeCell ref="B575:D575"/>
    <mergeCell ref="B576:D576"/>
    <mergeCell ref="B577:D577"/>
    <mergeCell ref="B565:D565"/>
    <mergeCell ref="A566:A569"/>
    <mergeCell ref="B566:D566"/>
    <mergeCell ref="F566:F567"/>
    <mergeCell ref="B567:D567"/>
    <mergeCell ref="B568:D568"/>
    <mergeCell ref="B569:D569"/>
    <mergeCell ref="A589:A592"/>
    <mergeCell ref="B589:D589"/>
    <mergeCell ref="B590:D590"/>
    <mergeCell ref="B591:D591"/>
    <mergeCell ref="B592:D592"/>
    <mergeCell ref="B593:D593"/>
    <mergeCell ref="A583:A588"/>
    <mergeCell ref="B583:D583"/>
    <mergeCell ref="B584:D584"/>
    <mergeCell ref="B585:D585"/>
    <mergeCell ref="B586:D586"/>
    <mergeCell ref="F586:F587"/>
    <mergeCell ref="B587:D587"/>
    <mergeCell ref="B588:D588"/>
    <mergeCell ref="A578:A582"/>
    <mergeCell ref="B578:D578"/>
    <mergeCell ref="B579:D579"/>
    <mergeCell ref="B580:D580"/>
    <mergeCell ref="F580:F581"/>
    <mergeCell ref="B581:D581"/>
    <mergeCell ref="B582:D582"/>
    <mergeCell ref="A605:A612"/>
    <mergeCell ref="B605:D605"/>
    <mergeCell ref="F605:F606"/>
    <mergeCell ref="B606:D606"/>
    <mergeCell ref="B607:D607"/>
    <mergeCell ref="B608:D608"/>
    <mergeCell ref="B609:D609"/>
    <mergeCell ref="B610:D610"/>
    <mergeCell ref="B611:D611"/>
    <mergeCell ref="B612:D612"/>
    <mergeCell ref="B600:D600"/>
    <mergeCell ref="A601:A604"/>
    <mergeCell ref="B601:D601"/>
    <mergeCell ref="F601:F602"/>
    <mergeCell ref="B602:D602"/>
    <mergeCell ref="B603:D603"/>
    <mergeCell ref="B604:D604"/>
    <mergeCell ref="A624:A627"/>
    <mergeCell ref="B624:D624"/>
    <mergeCell ref="B625:D625"/>
    <mergeCell ref="B626:D626"/>
    <mergeCell ref="B627:D627"/>
    <mergeCell ref="B628:D628"/>
    <mergeCell ref="A618:A623"/>
    <mergeCell ref="B618:D618"/>
    <mergeCell ref="B619:D619"/>
    <mergeCell ref="B620:D620"/>
    <mergeCell ref="B621:D621"/>
    <mergeCell ref="F621:F622"/>
    <mergeCell ref="B622:D622"/>
    <mergeCell ref="B623:D623"/>
    <mergeCell ref="A613:A617"/>
    <mergeCell ref="B613:D613"/>
    <mergeCell ref="B614:D614"/>
    <mergeCell ref="B615:D615"/>
    <mergeCell ref="F615:F616"/>
    <mergeCell ref="B616:D616"/>
    <mergeCell ref="B617:D617"/>
    <mergeCell ref="A640:A647"/>
    <mergeCell ref="B640:D640"/>
    <mergeCell ref="F640:F641"/>
    <mergeCell ref="B641:D641"/>
    <mergeCell ref="B642:D642"/>
    <mergeCell ref="B643:D643"/>
    <mergeCell ref="B644:D644"/>
    <mergeCell ref="B645:D645"/>
    <mergeCell ref="B646:D646"/>
    <mergeCell ref="B647:D647"/>
    <mergeCell ref="B635:D635"/>
    <mergeCell ref="A636:A639"/>
    <mergeCell ref="B636:D636"/>
    <mergeCell ref="F636:F637"/>
    <mergeCell ref="B637:D637"/>
    <mergeCell ref="B638:D638"/>
    <mergeCell ref="B639:D639"/>
    <mergeCell ref="A659:A662"/>
    <mergeCell ref="B659:D659"/>
    <mergeCell ref="B660:D660"/>
    <mergeCell ref="B661:D661"/>
    <mergeCell ref="B662:D662"/>
    <mergeCell ref="B663:D663"/>
    <mergeCell ref="A653:A658"/>
    <mergeCell ref="B653:D653"/>
    <mergeCell ref="B654:D654"/>
    <mergeCell ref="B655:D655"/>
    <mergeCell ref="B656:D656"/>
    <mergeCell ref="F656:F657"/>
    <mergeCell ref="B657:D657"/>
    <mergeCell ref="B658:D658"/>
    <mergeCell ref="A648:A652"/>
    <mergeCell ref="B648:D648"/>
    <mergeCell ref="B649:D649"/>
    <mergeCell ref="B650:D650"/>
    <mergeCell ref="F650:F651"/>
    <mergeCell ref="B651:D651"/>
    <mergeCell ref="B652:D652"/>
    <mergeCell ref="A675:A682"/>
    <mergeCell ref="B675:D675"/>
    <mergeCell ref="F675:F676"/>
    <mergeCell ref="B676:D676"/>
    <mergeCell ref="B677:D677"/>
    <mergeCell ref="B678:D678"/>
    <mergeCell ref="B679:D679"/>
    <mergeCell ref="B680:D680"/>
    <mergeCell ref="B681:D681"/>
    <mergeCell ref="B682:D682"/>
    <mergeCell ref="B670:D670"/>
    <mergeCell ref="A671:A674"/>
    <mergeCell ref="B671:D671"/>
    <mergeCell ref="F671:F672"/>
    <mergeCell ref="B672:D672"/>
    <mergeCell ref="B673:D673"/>
    <mergeCell ref="B674:D674"/>
    <mergeCell ref="A694:A697"/>
    <mergeCell ref="B694:D694"/>
    <mergeCell ref="B695:D695"/>
    <mergeCell ref="B696:D696"/>
    <mergeCell ref="B697:D697"/>
    <mergeCell ref="B698:D698"/>
    <mergeCell ref="A688:A693"/>
    <mergeCell ref="B688:D688"/>
    <mergeCell ref="B689:D689"/>
    <mergeCell ref="B690:D690"/>
    <mergeCell ref="B691:D691"/>
    <mergeCell ref="F691:F692"/>
    <mergeCell ref="B692:D692"/>
    <mergeCell ref="B693:D693"/>
    <mergeCell ref="A683:A687"/>
    <mergeCell ref="B683:D683"/>
    <mergeCell ref="B684:D684"/>
    <mergeCell ref="B685:D685"/>
    <mergeCell ref="F685:F686"/>
    <mergeCell ref="B686:D686"/>
    <mergeCell ref="B687:D687"/>
    <mergeCell ref="A710:A717"/>
    <mergeCell ref="B710:D710"/>
    <mergeCell ref="F710:F711"/>
    <mergeCell ref="B711:D711"/>
    <mergeCell ref="B712:D712"/>
    <mergeCell ref="B713:D713"/>
    <mergeCell ref="B714:D714"/>
    <mergeCell ref="B715:D715"/>
    <mergeCell ref="B716:D716"/>
    <mergeCell ref="B717:D717"/>
    <mergeCell ref="B705:D705"/>
    <mergeCell ref="A706:A709"/>
    <mergeCell ref="B706:D706"/>
    <mergeCell ref="F706:F707"/>
    <mergeCell ref="B707:D707"/>
    <mergeCell ref="B708:D708"/>
    <mergeCell ref="B709:D709"/>
    <mergeCell ref="A729:A732"/>
    <mergeCell ref="B729:D729"/>
    <mergeCell ref="B730:D730"/>
    <mergeCell ref="B731:D731"/>
    <mergeCell ref="B732:D732"/>
    <mergeCell ref="B733:D733"/>
    <mergeCell ref="A723:A728"/>
    <mergeCell ref="B723:D723"/>
    <mergeCell ref="B724:D724"/>
    <mergeCell ref="B725:D725"/>
    <mergeCell ref="B726:D726"/>
    <mergeCell ref="F726:F727"/>
    <mergeCell ref="B727:D727"/>
    <mergeCell ref="B728:D728"/>
    <mergeCell ref="A718:A722"/>
    <mergeCell ref="B718:D718"/>
    <mergeCell ref="B719:D719"/>
    <mergeCell ref="B720:D720"/>
    <mergeCell ref="F720:F721"/>
    <mergeCell ref="B721:D721"/>
    <mergeCell ref="B722:D722"/>
    <mergeCell ref="A745:A752"/>
    <mergeCell ref="B745:D745"/>
    <mergeCell ref="F745:F746"/>
    <mergeCell ref="B746:D746"/>
    <mergeCell ref="B747:D747"/>
    <mergeCell ref="B748:D748"/>
    <mergeCell ref="B749:D749"/>
    <mergeCell ref="B750:D750"/>
    <mergeCell ref="B751:D751"/>
    <mergeCell ref="B752:D752"/>
    <mergeCell ref="B740:D740"/>
    <mergeCell ref="A741:A744"/>
    <mergeCell ref="B741:D741"/>
    <mergeCell ref="F741:F742"/>
    <mergeCell ref="B742:D742"/>
    <mergeCell ref="B743:D743"/>
    <mergeCell ref="B744:D744"/>
    <mergeCell ref="A764:A767"/>
    <mergeCell ref="B764:D764"/>
    <mergeCell ref="B765:D765"/>
    <mergeCell ref="B766:D766"/>
    <mergeCell ref="B767:D767"/>
    <mergeCell ref="B768:D768"/>
    <mergeCell ref="A758:A763"/>
    <mergeCell ref="B758:D758"/>
    <mergeCell ref="B759:D759"/>
    <mergeCell ref="B760:D760"/>
    <mergeCell ref="B761:D761"/>
    <mergeCell ref="F761:F762"/>
    <mergeCell ref="B762:D762"/>
    <mergeCell ref="B763:D763"/>
    <mergeCell ref="A753:A757"/>
    <mergeCell ref="B753:D753"/>
    <mergeCell ref="B754:D754"/>
    <mergeCell ref="B755:D755"/>
    <mergeCell ref="F755:F756"/>
    <mergeCell ref="B756:D756"/>
    <mergeCell ref="B757:D757"/>
    <mergeCell ref="A780:A787"/>
    <mergeCell ref="B780:D780"/>
    <mergeCell ref="F780:F781"/>
    <mergeCell ref="B781:D781"/>
    <mergeCell ref="B782:D782"/>
    <mergeCell ref="B783:D783"/>
    <mergeCell ref="B784:D784"/>
    <mergeCell ref="B785:D785"/>
    <mergeCell ref="B786:D786"/>
    <mergeCell ref="B787:D787"/>
    <mergeCell ref="B775:D775"/>
    <mergeCell ref="A776:A779"/>
    <mergeCell ref="B776:D776"/>
    <mergeCell ref="F776:F777"/>
    <mergeCell ref="B777:D777"/>
    <mergeCell ref="B778:D778"/>
    <mergeCell ref="B779:D779"/>
    <mergeCell ref="A799:A802"/>
    <mergeCell ref="B799:D799"/>
    <mergeCell ref="B800:D800"/>
    <mergeCell ref="B801:D801"/>
    <mergeCell ref="B802:D802"/>
    <mergeCell ref="B803:D803"/>
    <mergeCell ref="A793:A798"/>
    <mergeCell ref="B793:D793"/>
    <mergeCell ref="B794:D794"/>
    <mergeCell ref="B795:D795"/>
    <mergeCell ref="B796:D796"/>
    <mergeCell ref="F796:F797"/>
    <mergeCell ref="B797:D797"/>
    <mergeCell ref="B798:D798"/>
    <mergeCell ref="A788:A792"/>
    <mergeCell ref="B788:D788"/>
    <mergeCell ref="B789:D789"/>
    <mergeCell ref="B790:D790"/>
    <mergeCell ref="F790:F791"/>
    <mergeCell ref="B791:D791"/>
    <mergeCell ref="B792:D792"/>
    <mergeCell ref="A815:A822"/>
    <mergeCell ref="B815:D815"/>
    <mergeCell ref="F815:F816"/>
    <mergeCell ref="B816:D816"/>
    <mergeCell ref="B817:D817"/>
    <mergeCell ref="B818:D818"/>
    <mergeCell ref="B819:D819"/>
    <mergeCell ref="B820:D820"/>
    <mergeCell ref="B821:D821"/>
    <mergeCell ref="B822:D822"/>
    <mergeCell ref="B810:D810"/>
    <mergeCell ref="A811:A814"/>
    <mergeCell ref="B811:D811"/>
    <mergeCell ref="F811:F812"/>
    <mergeCell ref="B812:D812"/>
    <mergeCell ref="B813:D813"/>
    <mergeCell ref="B814:D814"/>
    <mergeCell ref="A834:A837"/>
    <mergeCell ref="B834:D834"/>
    <mergeCell ref="B835:D835"/>
    <mergeCell ref="B836:D836"/>
    <mergeCell ref="B837:D837"/>
    <mergeCell ref="B838:D838"/>
    <mergeCell ref="A828:A833"/>
    <mergeCell ref="B828:D828"/>
    <mergeCell ref="B829:D829"/>
    <mergeCell ref="B830:D830"/>
    <mergeCell ref="B831:D831"/>
    <mergeCell ref="F831:F832"/>
    <mergeCell ref="B832:D832"/>
    <mergeCell ref="B833:D833"/>
    <mergeCell ref="A823:A827"/>
    <mergeCell ref="B823:D823"/>
    <mergeCell ref="B824:D824"/>
    <mergeCell ref="B825:D825"/>
    <mergeCell ref="F825:F826"/>
    <mergeCell ref="B826:D826"/>
    <mergeCell ref="B827:D827"/>
    <mergeCell ref="A850:A857"/>
    <mergeCell ref="B850:D850"/>
    <mergeCell ref="F850:F851"/>
    <mergeCell ref="B851:D851"/>
    <mergeCell ref="B852:D852"/>
    <mergeCell ref="B853:D853"/>
    <mergeCell ref="B854:D854"/>
    <mergeCell ref="B855:D855"/>
    <mergeCell ref="B856:D856"/>
    <mergeCell ref="B857:D857"/>
    <mergeCell ref="B845:D845"/>
    <mergeCell ref="A846:A849"/>
    <mergeCell ref="B846:D846"/>
    <mergeCell ref="F846:F847"/>
    <mergeCell ref="B847:D847"/>
    <mergeCell ref="B848:D848"/>
    <mergeCell ref="B849:D849"/>
    <mergeCell ref="A869:A872"/>
    <mergeCell ref="B869:D869"/>
    <mergeCell ref="B870:D870"/>
    <mergeCell ref="B871:D871"/>
    <mergeCell ref="B872:D872"/>
    <mergeCell ref="B873:D873"/>
    <mergeCell ref="A863:A868"/>
    <mergeCell ref="B863:D863"/>
    <mergeCell ref="B864:D864"/>
    <mergeCell ref="B865:D865"/>
    <mergeCell ref="B866:D866"/>
    <mergeCell ref="F866:F867"/>
    <mergeCell ref="B867:D867"/>
    <mergeCell ref="B868:D868"/>
    <mergeCell ref="A858:A862"/>
    <mergeCell ref="B858:D858"/>
    <mergeCell ref="B859:D859"/>
    <mergeCell ref="B860:D860"/>
    <mergeCell ref="F860:F861"/>
    <mergeCell ref="B861:D861"/>
    <mergeCell ref="B862:D862"/>
    <mergeCell ref="A885:A892"/>
    <mergeCell ref="B885:D885"/>
    <mergeCell ref="F885:F886"/>
    <mergeCell ref="B886:D886"/>
    <mergeCell ref="B887:D887"/>
    <mergeCell ref="B888:D888"/>
    <mergeCell ref="B889:D889"/>
    <mergeCell ref="B890:D890"/>
    <mergeCell ref="B891:D891"/>
    <mergeCell ref="B892:D892"/>
    <mergeCell ref="B880:D880"/>
    <mergeCell ref="A881:A884"/>
    <mergeCell ref="B881:D881"/>
    <mergeCell ref="F881:F882"/>
    <mergeCell ref="B882:D882"/>
    <mergeCell ref="B883:D883"/>
    <mergeCell ref="B884:D884"/>
    <mergeCell ref="A904:A907"/>
    <mergeCell ref="B904:D904"/>
    <mergeCell ref="B905:D905"/>
    <mergeCell ref="B906:D906"/>
    <mergeCell ref="B907:D907"/>
    <mergeCell ref="B908:D908"/>
    <mergeCell ref="A898:A903"/>
    <mergeCell ref="B898:D898"/>
    <mergeCell ref="B899:D899"/>
    <mergeCell ref="B900:D900"/>
    <mergeCell ref="B901:D901"/>
    <mergeCell ref="F901:F902"/>
    <mergeCell ref="B902:D902"/>
    <mergeCell ref="B903:D903"/>
    <mergeCell ref="A893:A897"/>
    <mergeCell ref="B893:D893"/>
    <mergeCell ref="B894:D894"/>
    <mergeCell ref="B895:D895"/>
    <mergeCell ref="F895:F896"/>
    <mergeCell ref="B896:D896"/>
    <mergeCell ref="B897:D897"/>
    <mergeCell ref="A920:A927"/>
    <mergeCell ref="B920:D920"/>
    <mergeCell ref="F920:F921"/>
    <mergeCell ref="B921:D921"/>
    <mergeCell ref="B922:D922"/>
    <mergeCell ref="B923:D923"/>
    <mergeCell ref="B924:D924"/>
    <mergeCell ref="B925:D925"/>
    <mergeCell ref="B926:D926"/>
    <mergeCell ref="B927:D927"/>
    <mergeCell ref="B915:D915"/>
    <mergeCell ref="A916:A919"/>
    <mergeCell ref="B916:D916"/>
    <mergeCell ref="F916:F917"/>
    <mergeCell ref="B917:D917"/>
    <mergeCell ref="B918:D918"/>
    <mergeCell ref="B919:D919"/>
    <mergeCell ref="A939:A942"/>
    <mergeCell ref="B939:D939"/>
    <mergeCell ref="B940:D940"/>
    <mergeCell ref="B941:D941"/>
    <mergeCell ref="B942:D942"/>
    <mergeCell ref="B943:D943"/>
    <mergeCell ref="A933:A938"/>
    <mergeCell ref="B933:D933"/>
    <mergeCell ref="B934:D934"/>
    <mergeCell ref="B935:D935"/>
    <mergeCell ref="B936:D936"/>
    <mergeCell ref="F936:F937"/>
    <mergeCell ref="B937:D937"/>
    <mergeCell ref="B938:D938"/>
    <mergeCell ref="A928:A932"/>
    <mergeCell ref="B928:D928"/>
    <mergeCell ref="B929:D929"/>
    <mergeCell ref="B930:D930"/>
    <mergeCell ref="F930:F931"/>
    <mergeCell ref="B931:D931"/>
    <mergeCell ref="B932:D932"/>
    <mergeCell ref="A955:A962"/>
    <mergeCell ref="B955:D955"/>
    <mergeCell ref="F955:F956"/>
    <mergeCell ref="B956:D956"/>
    <mergeCell ref="B957:D957"/>
    <mergeCell ref="B958:D958"/>
    <mergeCell ref="B959:D959"/>
    <mergeCell ref="B960:D960"/>
    <mergeCell ref="B961:D961"/>
    <mergeCell ref="B962:D962"/>
    <mergeCell ref="B950:D950"/>
    <mergeCell ref="A951:A954"/>
    <mergeCell ref="B951:D951"/>
    <mergeCell ref="F951:F952"/>
    <mergeCell ref="B952:D952"/>
    <mergeCell ref="B953:D953"/>
    <mergeCell ref="B954:D954"/>
    <mergeCell ref="A974:A977"/>
    <mergeCell ref="B974:D974"/>
    <mergeCell ref="B975:D975"/>
    <mergeCell ref="B976:D976"/>
    <mergeCell ref="B977:D977"/>
    <mergeCell ref="B978:D978"/>
    <mergeCell ref="A968:A973"/>
    <mergeCell ref="B968:D968"/>
    <mergeCell ref="B969:D969"/>
    <mergeCell ref="B970:D970"/>
    <mergeCell ref="B971:D971"/>
    <mergeCell ref="F971:F972"/>
    <mergeCell ref="B972:D972"/>
    <mergeCell ref="B973:D973"/>
    <mergeCell ref="A963:A967"/>
    <mergeCell ref="B963:D963"/>
    <mergeCell ref="B964:D964"/>
    <mergeCell ref="B965:D965"/>
    <mergeCell ref="F965:F966"/>
    <mergeCell ref="B966:D966"/>
    <mergeCell ref="B967:D967"/>
    <mergeCell ref="A990:A997"/>
    <mergeCell ref="B990:D990"/>
    <mergeCell ref="F990:F991"/>
    <mergeCell ref="B991:D991"/>
    <mergeCell ref="B992:D992"/>
    <mergeCell ref="B993:D993"/>
    <mergeCell ref="B994:D994"/>
    <mergeCell ref="B995:D995"/>
    <mergeCell ref="B996:D996"/>
    <mergeCell ref="B997:D997"/>
    <mergeCell ref="B985:D985"/>
    <mergeCell ref="A986:A989"/>
    <mergeCell ref="B986:D986"/>
    <mergeCell ref="F986:F987"/>
    <mergeCell ref="B987:D987"/>
    <mergeCell ref="B988:D988"/>
    <mergeCell ref="B989:D989"/>
    <mergeCell ref="A1009:A1012"/>
    <mergeCell ref="B1009:D1009"/>
    <mergeCell ref="B1010:D1010"/>
    <mergeCell ref="B1011:D1011"/>
    <mergeCell ref="B1012:D1012"/>
    <mergeCell ref="B1013:D1013"/>
    <mergeCell ref="A1003:A1008"/>
    <mergeCell ref="B1003:D1003"/>
    <mergeCell ref="B1004:D1004"/>
    <mergeCell ref="B1005:D1005"/>
    <mergeCell ref="B1006:D1006"/>
    <mergeCell ref="F1006:F1007"/>
    <mergeCell ref="B1007:D1007"/>
    <mergeCell ref="B1008:D1008"/>
    <mergeCell ref="A998:A1002"/>
    <mergeCell ref="B998:D998"/>
    <mergeCell ref="B999:D999"/>
    <mergeCell ref="B1000:D1000"/>
    <mergeCell ref="F1000:F1001"/>
    <mergeCell ref="B1001:D1001"/>
    <mergeCell ref="B1002:D1002"/>
    <mergeCell ref="A1025:A1032"/>
    <mergeCell ref="B1025:D1025"/>
    <mergeCell ref="F1025:F1026"/>
    <mergeCell ref="B1026:D1026"/>
    <mergeCell ref="B1027:D1027"/>
    <mergeCell ref="B1028:D1028"/>
    <mergeCell ref="B1029:D1029"/>
    <mergeCell ref="B1030:D1030"/>
    <mergeCell ref="B1031:D1031"/>
    <mergeCell ref="B1032:D1032"/>
    <mergeCell ref="B1020:D1020"/>
    <mergeCell ref="A1021:A1024"/>
    <mergeCell ref="B1021:D1021"/>
    <mergeCell ref="F1021:F1022"/>
    <mergeCell ref="B1022:D1022"/>
    <mergeCell ref="B1023:D1023"/>
    <mergeCell ref="B1024:D1024"/>
    <mergeCell ref="A1044:A1047"/>
    <mergeCell ref="B1044:D1044"/>
    <mergeCell ref="B1045:D1045"/>
    <mergeCell ref="B1046:D1046"/>
    <mergeCell ref="B1047:D1047"/>
    <mergeCell ref="B1048:D1048"/>
    <mergeCell ref="A1038:A1043"/>
    <mergeCell ref="B1038:D1038"/>
    <mergeCell ref="B1039:D1039"/>
    <mergeCell ref="B1040:D1040"/>
    <mergeCell ref="B1041:D1041"/>
    <mergeCell ref="F1041:F1042"/>
    <mergeCell ref="B1042:D1042"/>
    <mergeCell ref="B1043:D1043"/>
    <mergeCell ref="A1033:A1037"/>
    <mergeCell ref="B1033:D1033"/>
    <mergeCell ref="B1034:D1034"/>
    <mergeCell ref="B1035:D1035"/>
    <mergeCell ref="F1035:F1036"/>
    <mergeCell ref="B1036:D1036"/>
    <mergeCell ref="B1037:D1037"/>
    <mergeCell ref="A1060:A1067"/>
    <mergeCell ref="B1060:D1060"/>
    <mergeCell ref="F1060:F1061"/>
    <mergeCell ref="B1061:D1061"/>
    <mergeCell ref="B1062:D1062"/>
    <mergeCell ref="B1063:D1063"/>
    <mergeCell ref="B1064:D1064"/>
    <mergeCell ref="B1065:D1065"/>
    <mergeCell ref="B1066:D1066"/>
    <mergeCell ref="B1067:D1067"/>
    <mergeCell ref="B1055:D1055"/>
    <mergeCell ref="A1056:A1059"/>
    <mergeCell ref="B1056:D1056"/>
    <mergeCell ref="F1056:F1057"/>
    <mergeCell ref="B1057:D1057"/>
    <mergeCell ref="B1058:D1058"/>
    <mergeCell ref="B1059:D1059"/>
    <mergeCell ref="A1079:A1082"/>
    <mergeCell ref="B1079:D1079"/>
    <mergeCell ref="B1080:D1080"/>
    <mergeCell ref="B1081:D1081"/>
    <mergeCell ref="B1082:D1082"/>
    <mergeCell ref="B1083:D1083"/>
    <mergeCell ref="A1073:A1078"/>
    <mergeCell ref="B1073:D1073"/>
    <mergeCell ref="B1074:D1074"/>
    <mergeCell ref="B1075:D1075"/>
    <mergeCell ref="B1076:D1076"/>
    <mergeCell ref="F1076:F1077"/>
    <mergeCell ref="B1077:D1077"/>
    <mergeCell ref="B1078:D1078"/>
    <mergeCell ref="A1068:A1072"/>
    <mergeCell ref="B1068:D1068"/>
    <mergeCell ref="B1069:D1069"/>
    <mergeCell ref="B1070:D1070"/>
    <mergeCell ref="F1070:F1071"/>
    <mergeCell ref="B1071:D1071"/>
    <mergeCell ref="B1072:D1072"/>
    <mergeCell ref="A1095:A1102"/>
    <mergeCell ref="B1095:D1095"/>
    <mergeCell ref="F1095:F1096"/>
    <mergeCell ref="B1096:D1096"/>
    <mergeCell ref="B1097:D1097"/>
    <mergeCell ref="B1098:D1098"/>
    <mergeCell ref="B1099:D1099"/>
    <mergeCell ref="B1100:D1100"/>
    <mergeCell ref="B1101:D1101"/>
    <mergeCell ref="B1102:D1102"/>
    <mergeCell ref="B1090:D1090"/>
    <mergeCell ref="A1091:A1094"/>
    <mergeCell ref="B1091:D1091"/>
    <mergeCell ref="F1091:F1092"/>
    <mergeCell ref="B1092:D1092"/>
    <mergeCell ref="B1093:D1093"/>
    <mergeCell ref="B1094:D1094"/>
    <mergeCell ref="A1114:A1117"/>
    <mergeCell ref="B1114:D1114"/>
    <mergeCell ref="B1115:D1115"/>
    <mergeCell ref="B1116:D1116"/>
    <mergeCell ref="B1117:D1117"/>
    <mergeCell ref="B1118:D1118"/>
    <mergeCell ref="A1108:A1113"/>
    <mergeCell ref="B1108:D1108"/>
    <mergeCell ref="B1109:D1109"/>
    <mergeCell ref="B1110:D1110"/>
    <mergeCell ref="B1111:D1111"/>
    <mergeCell ref="F1111:F1112"/>
    <mergeCell ref="B1112:D1112"/>
    <mergeCell ref="B1113:D1113"/>
    <mergeCell ref="A1103:A1107"/>
    <mergeCell ref="B1103:D1103"/>
    <mergeCell ref="B1104:D1104"/>
    <mergeCell ref="B1105:D1105"/>
    <mergeCell ref="F1105:F1106"/>
    <mergeCell ref="B1106:D1106"/>
    <mergeCell ref="B1107:D1107"/>
    <mergeCell ref="A1130:A1137"/>
    <mergeCell ref="B1130:D1130"/>
    <mergeCell ref="F1130:F1131"/>
    <mergeCell ref="B1131:D1131"/>
    <mergeCell ref="B1132:D1132"/>
    <mergeCell ref="B1133:D1133"/>
    <mergeCell ref="B1134:D1134"/>
    <mergeCell ref="B1135:D1135"/>
    <mergeCell ref="B1136:D1136"/>
    <mergeCell ref="B1137:D1137"/>
    <mergeCell ref="B1125:D1125"/>
    <mergeCell ref="A1126:A1129"/>
    <mergeCell ref="B1126:D1126"/>
    <mergeCell ref="F1126:F1127"/>
    <mergeCell ref="B1127:D1127"/>
    <mergeCell ref="B1128:D1128"/>
    <mergeCell ref="B1129:D1129"/>
    <mergeCell ref="A1149:A1152"/>
    <mergeCell ref="B1149:D1149"/>
    <mergeCell ref="B1150:D1150"/>
    <mergeCell ref="B1151:D1151"/>
    <mergeCell ref="B1152:D1152"/>
    <mergeCell ref="B1153:D1153"/>
    <mergeCell ref="A1143:A1148"/>
    <mergeCell ref="B1143:D1143"/>
    <mergeCell ref="B1144:D1144"/>
    <mergeCell ref="B1145:D1145"/>
    <mergeCell ref="B1146:D1146"/>
    <mergeCell ref="F1146:F1147"/>
    <mergeCell ref="B1147:D1147"/>
    <mergeCell ref="B1148:D1148"/>
    <mergeCell ref="A1138:A1142"/>
    <mergeCell ref="B1138:D1138"/>
    <mergeCell ref="B1139:D1139"/>
    <mergeCell ref="B1140:D1140"/>
    <mergeCell ref="F1140:F1141"/>
    <mergeCell ref="B1141:D1141"/>
    <mergeCell ref="B1142:D1142"/>
    <mergeCell ref="A1165:A1172"/>
    <mergeCell ref="B1165:D1165"/>
    <mergeCell ref="F1165:F1166"/>
    <mergeCell ref="B1166:D1166"/>
    <mergeCell ref="B1167:D1167"/>
    <mergeCell ref="B1168:D1168"/>
    <mergeCell ref="B1169:D1169"/>
    <mergeCell ref="B1170:D1170"/>
    <mergeCell ref="B1171:D1171"/>
    <mergeCell ref="B1172:D1172"/>
    <mergeCell ref="B1160:D1160"/>
    <mergeCell ref="A1161:A1164"/>
    <mergeCell ref="B1161:D1161"/>
    <mergeCell ref="F1161:F1162"/>
    <mergeCell ref="B1162:D1162"/>
    <mergeCell ref="B1163:D1163"/>
    <mergeCell ref="B1164:D1164"/>
    <mergeCell ref="A1184:A1187"/>
    <mergeCell ref="B1184:D1184"/>
    <mergeCell ref="B1185:D1185"/>
    <mergeCell ref="B1186:D1186"/>
    <mergeCell ref="B1187:D1187"/>
    <mergeCell ref="B1188:D1188"/>
    <mergeCell ref="A1178:A1183"/>
    <mergeCell ref="B1178:D1178"/>
    <mergeCell ref="B1179:D1179"/>
    <mergeCell ref="B1180:D1180"/>
    <mergeCell ref="B1181:D1181"/>
    <mergeCell ref="F1181:F1182"/>
    <mergeCell ref="B1182:D1182"/>
    <mergeCell ref="B1183:D1183"/>
    <mergeCell ref="A1173:A1177"/>
    <mergeCell ref="B1173:D1173"/>
    <mergeCell ref="B1174:D1174"/>
    <mergeCell ref="B1175:D1175"/>
    <mergeCell ref="F1175:F1176"/>
    <mergeCell ref="B1176:D1176"/>
    <mergeCell ref="B1177:D1177"/>
    <mergeCell ref="A1200:A1207"/>
    <mergeCell ref="B1200:D1200"/>
    <mergeCell ref="F1200:F1201"/>
    <mergeCell ref="B1201:D1201"/>
    <mergeCell ref="B1202:D1202"/>
    <mergeCell ref="B1203:D1203"/>
    <mergeCell ref="B1204:D1204"/>
    <mergeCell ref="B1205:D1205"/>
    <mergeCell ref="B1206:D1206"/>
    <mergeCell ref="B1207:D1207"/>
    <mergeCell ref="B1195:D1195"/>
    <mergeCell ref="A1196:A1199"/>
    <mergeCell ref="B1196:D1196"/>
    <mergeCell ref="F1196:F1197"/>
    <mergeCell ref="B1197:D1197"/>
    <mergeCell ref="B1198:D1198"/>
    <mergeCell ref="B1199:D1199"/>
    <mergeCell ref="A1219:A1222"/>
    <mergeCell ref="B1219:D1219"/>
    <mergeCell ref="B1220:D1220"/>
    <mergeCell ref="B1221:D1221"/>
    <mergeCell ref="B1222:D1222"/>
    <mergeCell ref="B1223:D1223"/>
    <mergeCell ref="A1213:A1218"/>
    <mergeCell ref="B1213:D1213"/>
    <mergeCell ref="B1214:D1214"/>
    <mergeCell ref="B1215:D1215"/>
    <mergeCell ref="B1216:D1216"/>
    <mergeCell ref="F1216:F1217"/>
    <mergeCell ref="B1217:D1217"/>
    <mergeCell ref="B1218:D1218"/>
    <mergeCell ref="A1208:A1212"/>
    <mergeCell ref="B1208:D1208"/>
    <mergeCell ref="B1209:D1209"/>
    <mergeCell ref="B1210:D1210"/>
    <mergeCell ref="F1210:F1211"/>
    <mergeCell ref="B1211:D1211"/>
    <mergeCell ref="B1212:D1212"/>
    <mergeCell ref="A1235:A1242"/>
    <mergeCell ref="B1235:D1235"/>
    <mergeCell ref="F1235:F1236"/>
    <mergeCell ref="B1236:D1236"/>
    <mergeCell ref="B1237:D1237"/>
    <mergeCell ref="B1238:D1238"/>
    <mergeCell ref="B1239:D1239"/>
    <mergeCell ref="B1240:D1240"/>
    <mergeCell ref="B1241:D1241"/>
    <mergeCell ref="B1242:D1242"/>
    <mergeCell ref="B1230:D1230"/>
    <mergeCell ref="A1231:A1234"/>
    <mergeCell ref="B1231:D1231"/>
    <mergeCell ref="F1231:F1232"/>
    <mergeCell ref="B1232:D1232"/>
    <mergeCell ref="B1233:D1233"/>
    <mergeCell ref="B1234:D1234"/>
    <mergeCell ref="A1254:A1257"/>
    <mergeCell ref="B1254:D1254"/>
    <mergeCell ref="B1255:D1255"/>
    <mergeCell ref="B1256:D1256"/>
    <mergeCell ref="B1257:D1257"/>
    <mergeCell ref="B1258:D1258"/>
    <mergeCell ref="A1248:A1253"/>
    <mergeCell ref="B1248:D1248"/>
    <mergeCell ref="B1249:D1249"/>
    <mergeCell ref="B1250:D1250"/>
    <mergeCell ref="B1251:D1251"/>
    <mergeCell ref="F1251:F1252"/>
    <mergeCell ref="B1252:D1252"/>
    <mergeCell ref="B1253:D1253"/>
    <mergeCell ref="A1243:A1247"/>
    <mergeCell ref="B1243:D1243"/>
    <mergeCell ref="B1244:D1244"/>
    <mergeCell ref="B1245:D1245"/>
    <mergeCell ref="F1245:F1246"/>
    <mergeCell ref="B1246:D1246"/>
    <mergeCell ref="B1247:D1247"/>
    <mergeCell ref="A1270:A1277"/>
    <mergeCell ref="B1270:D1270"/>
    <mergeCell ref="F1270:F1271"/>
    <mergeCell ref="B1271:D1271"/>
    <mergeCell ref="B1272:D1272"/>
    <mergeCell ref="B1273:D1273"/>
    <mergeCell ref="B1274:D1274"/>
    <mergeCell ref="B1275:D1275"/>
    <mergeCell ref="B1276:D1276"/>
    <mergeCell ref="B1277:D1277"/>
    <mergeCell ref="B1265:D1265"/>
    <mergeCell ref="A1266:A1269"/>
    <mergeCell ref="B1266:D1266"/>
    <mergeCell ref="F1266:F1267"/>
    <mergeCell ref="B1267:D1267"/>
    <mergeCell ref="B1268:D1268"/>
    <mergeCell ref="B1269:D1269"/>
    <mergeCell ref="A1289:A1292"/>
    <mergeCell ref="B1289:D1289"/>
    <mergeCell ref="B1290:D1290"/>
    <mergeCell ref="B1291:D1291"/>
    <mergeCell ref="B1292:D1292"/>
    <mergeCell ref="B1293:D1293"/>
    <mergeCell ref="A1283:A1288"/>
    <mergeCell ref="B1283:D1283"/>
    <mergeCell ref="B1284:D1284"/>
    <mergeCell ref="B1285:D1285"/>
    <mergeCell ref="B1286:D1286"/>
    <mergeCell ref="F1286:F1287"/>
    <mergeCell ref="B1287:D1287"/>
    <mergeCell ref="B1288:D1288"/>
    <mergeCell ref="A1278:A1282"/>
    <mergeCell ref="B1278:D1278"/>
    <mergeCell ref="B1279:D1279"/>
    <mergeCell ref="B1280:D1280"/>
    <mergeCell ref="F1280:F1281"/>
    <mergeCell ref="B1281:D1281"/>
    <mergeCell ref="B1282:D1282"/>
    <mergeCell ref="A1305:A1312"/>
    <mergeCell ref="B1305:D1305"/>
    <mergeCell ref="F1305:F1306"/>
    <mergeCell ref="B1306:D1306"/>
    <mergeCell ref="B1307:D1307"/>
    <mergeCell ref="B1308:D1308"/>
    <mergeCell ref="B1309:D1309"/>
    <mergeCell ref="B1310:D1310"/>
    <mergeCell ref="B1311:D1311"/>
    <mergeCell ref="B1312:D1312"/>
    <mergeCell ref="B1300:D1300"/>
    <mergeCell ref="A1301:A1304"/>
    <mergeCell ref="B1301:D1301"/>
    <mergeCell ref="F1301:F1302"/>
    <mergeCell ref="B1302:D1302"/>
    <mergeCell ref="B1303:D1303"/>
    <mergeCell ref="B1304:D1304"/>
    <mergeCell ref="A1324:A1327"/>
    <mergeCell ref="B1324:D1324"/>
    <mergeCell ref="B1325:D1325"/>
    <mergeCell ref="B1326:D1326"/>
    <mergeCell ref="B1327:D1327"/>
    <mergeCell ref="B1328:D1328"/>
    <mergeCell ref="A1318:A1323"/>
    <mergeCell ref="B1318:D1318"/>
    <mergeCell ref="B1319:D1319"/>
    <mergeCell ref="B1320:D1320"/>
    <mergeCell ref="B1321:D1321"/>
    <mergeCell ref="F1321:F1322"/>
    <mergeCell ref="B1322:D1322"/>
    <mergeCell ref="B1323:D1323"/>
    <mergeCell ref="A1313:A1317"/>
    <mergeCell ref="B1313:D1313"/>
    <mergeCell ref="B1314:D1314"/>
    <mergeCell ref="B1315:D1315"/>
    <mergeCell ref="F1315:F1316"/>
    <mergeCell ref="B1316:D1316"/>
    <mergeCell ref="B1317:D1317"/>
  </mergeCells>
  <phoneticPr fontId="21" type="noConversion"/>
  <pageMargins left="0.25" right="0.25" top="0.75" bottom="0.75" header="0.3" footer="0.3"/>
  <pageSetup paperSize="9" scale="53"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9"/>
  <dimension ref="A1:A5000"/>
  <sheetViews>
    <sheetView topLeftCell="A124" zoomScale="60" zoomScaleNormal="60" workbookViewId="0">
      <selection activeCell="P90" sqref="P90"/>
    </sheetView>
  </sheetViews>
  <sheetFormatPr baseColWidth="10" defaultColWidth="8.83203125" defaultRowHeight="14"/>
  <cols>
    <col min="1" max="1" width="26.83203125" customWidth="1"/>
    <col min="2" max="2" width="40.6640625" customWidth="1"/>
    <col min="3" max="3" width="20.6640625" customWidth="1"/>
    <col min="4" max="4" width="40.6640625" customWidth="1"/>
    <col min="5" max="5" width="20.6640625" customWidth="1"/>
    <col min="6" max="6" width="40.6640625" customWidth="1"/>
  </cols>
  <sheetData>
    <row r="1" ht="30" customHeight="1"/>
    <row r="2" customFormat="1" ht="30" customHeight="1"/>
    <row r="3" customFormat="1" ht="30" customHeight="1"/>
    <row r="4" customFormat="1" ht="30" customHeight="1"/>
    <row r="5" customFormat="1" ht="30" customHeight="1"/>
    <row r="6" customFormat="1" ht="30" customHeight="1"/>
    <row r="7" customFormat="1" ht="30" customHeight="1"/>
    <row r="8" customFormat="1" ht="30" customHeight="1"/>
    <row r="9" customFormat="1" ht="30" customHeight="1"/>
    <row r="10" customFormat="1" ht="30" customHeight="1"/>
    <row r="11" customFormat="1" ht="30" customHeight="1"/>
    <row r="12" customFormat="1" ht="30" customHeight="1"/>
    <row r="13" customFormat="1" ht="30" customHeight="1"/>
    <row r="14" customFormat="1" ht="30" customHeight="1"/>
    <row r="15" customFormat="1" ht="30" customHeight="1"/>
    <row r="16" customFormat="1" ht="30" customHeight="1"/>
    <row r="17" customFormat="1" ht="30" customHeight="1"/>
    <row r="18" customFormat="1" ht="30" customHeight="1"/>
    <row r="19" customFormat="1" ht="30" customHeight="1"/>
    <row r="20" customFormat="1" ht="30" customHeight="1"/>
    <row r="21" customFormat="1" ht="30" customHeight="1"/>
    <row r="22" customFormat="1" ht="30" customHeight="1"/>
    <row r="23" customFormat="1" ht="30" customHeight="1"/>
    <row r="24" customFormat="1" ht="30" customHeight="1"/>
    <row r="25" customFormat="1" ht="30" customHeight="1"/>
    <row r="26" customFormat="1" ht="30" customHeight="1"/>
    <row r="27" customFormat="1" ht="30" customHeight="1"/>
    <row r="28" customFormat="1" ht="30" customHeight="1"/>
    <row r="29" customFormat="1" ht="30" customHeight="1"/>
    <row r="30" customFormat="1" ht="30" customHeight="1"/>
    <row r="31" customFormat="1" ht="30" customHeight="1"/>
    <row r="32" customFormat="1" ht="30" customHeight="1"/>
    <row r="33" customFormat="1" ht="30" customHeight="1"/>
    <row r="34" customFormat="1" ht="30" customHeight="1"/>
    <row r="35" customFormat="1" ht="30" customHeight="1"/>
    <row r="36" customFormat="1" ht="30" customHeight="1"/>
    <row r="37" customFormat="1" ht="30" customHeight="1"/>
    <row r="38" customFormat="1" ht="30" customHeight="1"/>
    <row r="39" customFormat="1" ht="30" customHeight="1"/>
    <row r="40" customFormat="1" ht="30" customHeight="1"/>
    <row r="41" customFormat="1" ht="30" customHeight="1"/>
    <row r="42" customFormat="1" ht="30" customHeight="1"/>
    <row r="43" customFormat="1" ht="30" customHeight="1"/>
    <row r="44" customFormat="1" ht="30" customHeight="1"/>
    <row r="45" customFormat="1" ht="30" customHeight="1"/>
    <row r="46" customFormat="1" ht="30" customHeight="1"/>
    <row r="47" customFormat="1" ht="30" customHeight="1"/>
    <row r="48" customFormat="1" ht="30" customHeight="1"/>
    <row r="49" customFormat="1" ht="30" customHeight="1"/>
    <row r="50" customFormat="1" ht="30" customHeight="1"/>
    <row r="51" customFormat="1" ht="30" customHeight="1"/>
    <row r="52" customFormat="1" ht="30" customHeight="1"/>
    <row r="53" customFormat="1" ht="30" customHeight="1"/>
    <row r="54" customFormat="1" ht="30" customHeight="1"/>
    <row r="55" customFormat="1" ht="30" customHeight="1"/>
    <row r="56" customFormat="1" ht="30" customHeight="1"/>
    <row r="57" customFormat="1" ht="30" customHeight="1"/>
    <row r="58" customFormat="1" ht="30" customHeight="1"/>
    <row r="59" customFormat="1" ht="30" customHeight="1"/>
    <row r="60" customFormat="1" ht="30" customHeight="1"/>
    <row r="61" customFormat="1" ht="30" customHeight="1"/>
    <row r="62" customFormat="1" ht="30" customHeight="1"/>
    <row r="63" customFormat="1" ht="30" customHeight="1"/>
    <row r="64" customFormat="1" ht="30" customHeight="1"/>
    <row r="65" customFormat="1" ht="30" customHeight="1"/>
    <row r="66" customFormat="1" ht="30" customHeight="1"/>
    <row r="67" customFormat="1" ht="30" customHeight="1"/>
    <row r="68" customFormat="1" ht="30" customHeight="1"/>
    <row r="69" customFormat="1" ht="30" customHeight="1"/>
    <row r="70" customFormat="1" ht="30" customHeight="1"/>
    <row r="71" customFormat="1" ht="30" customHeight="1"/>
    <row r="72" customFormat="1" ht="30" customHeight="1"/>
    <row r="73" customFormat="1" ht="30" customHeight="1"/>
    <row r="74" customFormat="1" ht="30" customHeight="1"/>
    <row r="75" customFormat="1" ht="30" customHeight="1"/>
    <row r="76" customFormat="1" ht="30" customHeight="1"/>
    <row r="77" customFormat="1" ht="30" customHeight="1"/>
    <row r="78" customFormat="1" ht="30" customHeight="1"/>
    <row r="79" customFormat="1" ht="30" customHeight="1"/>
    <row r="80" customFormat="1" ht="30" customHeight="1"/>
    <row r="81" customFormat="1" ht="30" customHeight="1"/>
    <row r="82" customFormat="1" ht="30" customHeight="1"/>
    <row r="83" customFormat="1" ht="30" customHeight="1"/>
    <row r="84" customFormat="1" ht="30" customHeight="1"/>
    <row r="85" customFormat="1" ht="30" customHeight="1"/>
    <row r="86" customFormat="1" ht="30" customHeight="1"/>
    <row r="87" customFormat="1" ht="30" customHeight="1"/>
    <row r="88" customFormat="1" ht="30" customHeight="1"/>
    <row r="89" customFormat="1" ht="30" customHeight="1"/>
    <row r="90" customFormat="1" ht="30" customHeight="1"/>
    <row r="91" customFormat="1" ht="30" customHeight="1"/>
    <row r="92" customFormat="1" ht="30" customHeight="1"/>
    <row r="93" customFormat="1" ht="30" customHeight="1"/>
    <row r="94" customFormat="1" ht="30" customHeight="1"/>
    <row r="95" customFormat="1" ht="30" customHeight="1"/>
    <row r="96" customFormat="1" ht="30" customHeight="1"/>
    <row r="97" customFormat="1" ht="30" customHeight="1"/>
    <row r="98" customFormat="1" ht="30" customHeight="1"/>
    <row r="99" customFormat="1" ht="30" customHeight="1"/>
    <row r="100" customFormat="1" ht="30" customHeight="1"/>
    <row r="101" customFormat="1" ht="30" customHeight="1"/>
    <row r="102" customFormat="1" ht="30" customHeight="1"/>
    <row r="103" customFormat="1" ht="30" customHeight="1"/>
    <row r="104" customFormat="1" ht="30" customHeight="1"/>
    <row r="105" customFormat="1" ht="30" customHeight="1"/>
    <row r="106" customFormat="1" ht="30" customHeight="1"/>
    <row r="107" customFormat="1" ht="30" customHeight="1"/>
    <row r="108" customFormat="1" ht="30" customHeight="1"/>
    <row r="109" customFormat="1" ht="30" customHeight="1"/>
    <row r="110" customFormat="1" ht="30" customHeight="1"/>
    <row r="111" customFormat="1" ht="30" customHeight="1"/>
    <row r="112" customFormat="1" ht="30" customHeight="1"/>
    <row r="113" customFormat="1" ht="30" customHeight="1"/>
    <row r="114" customFormat="1" ht="30" customHeight="1"/>
    <row r="115" customFormat="1" ht="30" customHeight="1"/>
    <row r="116" customFormat="1" ht="30" customHeight="1"/>
    <row r="117" customFormat="1" ht="30" customHeight="1"/>
    <row r="118" customFormat="1" ht="30" customHeight="1"/>
    <row r="119" customFormat="1" ht="30" customHeight="1"/>
    <row r="120" customFormat="1" ht="30" customHeight="1"/>
    <row r="121" customFormat="1" ht="30" customHeight="1"/>
    <row r="122" customFormat="1" ht="30" customHeight="1"/>
    <row r="123" customFormat="1" ht="30" customHeight="1"/>
    <row r="124" customFormat="1" ht="30" customHeight="1"/>
    <row r="125" customFormat="1" ht="30" customHeight="1"/>
    <row r="126" customFormat="1" ht="30" customHeight="1"/>
    <row r="127" customFormat="1" ht="30" customHeight="1"/>
    <row r="128" customFormat="1" ht="30" customHeight="1"/>
    <row r="129" customFormat="1" ht="30" customHeight="1"/>
    <row r="130" customFormat="1" ht="30" customHeight="1"/>
    <row r="131" customFormat="1" ht="30" customHeight="1"/>
    <row r="132" customFormat="1" ht="30" customHeight="1"/>
    <row r="133" customFormat="1" ht="30" customHeight="1"/>
    <row r="134" customFormat="1" ht="30" customHeight="1"/>
    <row r="135" customFormat="1" ht="30" customHeight="1"/>
    <row r="136" customFormat="1" ht="30" customHeight="1"/>
    <row r="137" customFormat="1" ht="30" customHeight="1"/>
    <row r="138" customFormat="1" ht="30" customHeight="1"/>
    <row r="139" customFormat="1" ht="30" customHeight="1"/>
    <row r="140" customFormat="1" ht="30" customHeight="1"/>
    <row r="141" customFormat="1" ht="30" customHeight="1"/>
    <row r="142" customFormat="1" ht="30" customHeight="1"/>
    <row r="143" customFormat="1" ht="30" customHeight="1"/>
    <row r="144" customFormat="1" ht="30" customHeight="1"/>
    <row r="145" customFormat="1" ht="30" customHeight="1"/>
    <row r="146" customFormat="1" ht="30" customHeight="1"/>
    <row r="147" customFormat="1" ht="30" customHeight="1"/>
    <row r="148" customFormat="1" ht="30" customHeight="1"/>
    <row r="149" customFormat="1" ht="30" customHeight="1"/>
    <row r="150" customFormat="1" ht="30" customHeight="1"/>
    <row r="151" customFormat="1" ht="30" customHeight="1"/>
    <row r="152" customFormat="1" ht="30" customHeight="1"/>
    <row r="153" customFormat="1" ht="30" customHeight="1"/>
    <row r="154" customFormat="1" ht="30" customHeight="1"/>
    <row r="155" customFormat="1" ht="30" customHeight="1"/>
    <row r="156" customFormat="1" ht="30" customHeight="1"/>
    <row r="157" customFormat="1" ht="30" customHeight="1"/>
    <row r="158" customFormat="1" ht="30" customHeight="1"/>
    <row r="159" customFormat="1" ht="30" customHeight="1"/>
    <row r="160" customFormat="1" ht="30" customHeight="1"/>
    <row r="161" customFormat="1" ht="30" customHeight="1"/>
    <row r="162" customFormat="1" ht="30" customHeight="1"/>
    <row r="163" customFormat="1" ht="30" customHeight="1"/>
    <row r="164" customFormat="1" ht="30" customHeight="1"/>
    <row r="165" customFormat="1" ht="30" customHeight="1"/>
    <row r="166" customFormat="1" ht="30" customHeight="1"/>
    <row r="167" customFormat="1" ht="30" customHeight="1"/>
    <row r="168" customFormat="1" ht="30" customHeight="1"/>
    <row r="169" customFormat="1" ht="30" customHeight="1"/>
    <row r="170" customFormat="1" ht="30" customHeight="1"/>
    <row r="171" customFormat="1" ht="30" customHeight="1"/>
    <row r="172" customFormat="1" ht="30" customHeight="1"/>
    <row r="173" customFormat="1" ht="30" customHeight="1"/>
    <row r="174" customFormat="1" ht="30" customHeight="1"/>
    <row r="175" customFormat="1" ht="30" customHeight="1"/>
    <row r="176" customFormat="1" ht="30" customHeight="1"/>
    <row r="177" customFormat="1" ht="30" customHeight="1"/>
    <row r="178" customFormat="1" ht="30" customHeight="1"/>
    <row r="179" customFormat="1" ht="30" customHeight="1"/>
    <row r="180" customFormat="1" ht="30" customHeight="1"/>
    <row r="181" customFormat="1" ht="30" customHeight="1"/>
    <row r="182" customFormat="1" ht="30" customHeight="1"/>
    <row r="183" customFormat="1" ht="30" customHeight="1"/>
    <row r="184" customFormat="1" ht="30" customHeight="1"/>
    <row r="185" customFormat="1" ht="30" customHeight="1"/>
    <row r="186" customFormat="1" ht="30" customHeight="1"/>
    <row r="187" customFormat="1" ht="30" customHeight="1"/>
    <row r="188" customFormat="1" ht="30" customHeight="1"/>
    <row r="189" customFormat="1" ht="30" customHeight="1"/>
    <row r="190" customFormat="1" ht="30" customHeight="1"/>
    <row r="191" customFormat="1" ht="30" customHeight="1"/>
    <row r="192" customFormat="1" ht="30" customHeight="1"/>
    <row r="193" customFormat="1" ht="30" customHeight="1"/>
    <row r="194" customFormat="1" ht="30" customHeight="1"/>
    <row r="195" customFormat="1" ht="30" customHeight="1"/>
    <row r="196" customFormat="1" ht="30" customHeight="1"/>
    <row r="197" customFormat="1" ht="30" customHeight="1"/>
    <row r="198" customFormat="1" ht="30" customHeight="1"/>
    <row r="199" customFormat="1" ht="30" customHeight="1"/>
    <row r="200" customFormat="1" ht="30" customHeight="1"/>
    <row r="201" customFormat="1" ht="30" customHeight="1"/>
    <row r="202" customFormat="1" ht="30" customHeight="1"/>
    <row r="203" customFormat="1" ht="30" customHeight="1"/>
    <row r="204" customFormat="1" ht="30" customHeight="1"/>
    <row r="205" customFormat="1" ht="30" customHeight="1"/>
    <row r="206" customFormat="1" ht="30" customHeight="1"/>
    <row r="207" customFormat="1" ht="30" customHeight="1"/>
    <row r="208" customFormat="1" ht="30" customHeight="1"/>
    <row r="209" customFormat="1" ht="30" customHeight="1"/>
    <row r="210" customFormat="1" ht="30" customHeight="1"/>
    <row r="211" customFormat="1" ht="30" customHeight="1"/>
    <row r="212" customFormat="1" ht="30" customHeight="1"/>
    <row r="213" customFormat="1" ht="30" customHeight="1"/>
    <row r="214" customFormat="1" ht="30" customHeight="1"/>
    <row r="215" customFormat="1" ht="30" customHeight="1"/>
    <row r="216" customFormat="1" ht="30" customHeight="1"/>
    <row r="217" customFormat="1" ht="30" customHeight="1"/>
    <row r="218" customFormat="1" ht="30" customHeight="1"/>
    <row r="219" customFormat="1" ht="30" customHeight="1"/>
    <row r="220" customFormat="1" ht="30" customHeight="1"/>
    <row r="221" customFormat="1" ht="30" customHeight="1"/>
    <row r="222" customFormat="1" ht="30" customHeight="1"/>
    <row r="223" customFormat="1" ht="30" customHeight="1"/>
    <row r="224" customFormat="1" ht="30" customHeight="1"/>
    <row r="225" customFormat="1" ht="30" customHeight="1"/>
    <row r="226" customFormat="1" ht="30" customHeight="1"/>
    <row r="227" customFormat="1" ht="30" customHeight="1"/>
    <row r="228" customFormat="1" ht="30" customHeight="1"/>
    <row r="229" customFormat="1" ht="30" customHeight="1"/>
    <row r="230" customFormat="1" ht="30" customHeight="1"/>
    <row r="231" customFormat="1" ht="30" customHeight="1"/>
    <row r="232" customFormat="1" ht="30" customHeight="1"/>
    <row r="233" customFormat="1" ht="30" customHeight="1"/>
    <row r="234" customFormat="1" ht="30" customHeight="1"/>
    <row r="235" customFormat="1" ht="30" customHeight="1"/>
    <row r="236" customFormat="1" ht="30" customHeight="1"/>
    <row r="237" customFormat="1" ht="30" customHeight="1"/>
    <row r="238" customFormat="1" ht="30" customHeight="1"/>
    <row r="239" customFormat="1" ht="30" customHeight="1"/>
    <row r="240" customFormat="1" ht="30" customHeight="1"/>
    <row r="241" customFormat="1" ht="30" customHeight="1"/>
    <row r="242" customFormat="1" ht="30" customHeight="1"/>
    <row r="243" customFormat="1" ht="30" customHeight="1"/>
    <row r="244" customFormat="1" ht="30" customHeight="1"/>
    <row r="245" customFormat="1" ht="30" customHeight="1"/>
    <row r="246" customFormat="1" ht="30" customHeight="1"/>
    <row r="247" customFormat="1" ht="30" customHeight="1"/>
    <row r="248" customFormat="1" ht="30" customHeight="1"/>
    <row r="249" customFormat="1" ht="30" customHeight="1"/>
    <row r="250" customFormat="1" ht="30" customHeight="1"/>
    <row r="251" customFormat="1" ht="30" customHeight="1"/>
    <row r="252" customFormat="1" ht="30" customHeight="1"/>
    <row r="253" customFormat="1" ht="30" customHeight="1"/>
    <row r="254" customFormat="1" ht="30" customHeight="1"/>
    <row r="255" customFormat="1" ht="30" customHeight="1"/>
    <row r="256" customFormat="1" ht="30" customHeight="1"/>
    <row r="257" customFormat="1" ht="30" customHeight="1"/>
    <row r="258" customFormat="1" ht="30" customHeight="1"/>
    <row r="259" customFormat="1" ht="30" customHeight="1"/>
    <row r="260" customFormat="1" ht="30" customHeight="1"/>
    <row r="261" customFormat="1" ht="30" customHeight="1"/>
    <row r="262" customFormat="1" ht="30" customHeight="1"/>
    <row r="263" customFormat="1" ht="30" customHeight="1"/>
    <row r="264" customFormat="1" ht="30" customHeight="1"/>
    <row r="265" customFormat="1" ht="30" customHeight="1"/>
    <row r="266" customFormat="1" ht="30" customHeight="1"/>
    <row r="267" customFormat="1" ht="30" customHeight="1"/>
    <row r="268" customFormat="1" ht="30" customHeight="1"/>
    <row r="269" customFormat="1" ht="30" customHeight="1"/>
    <row r="270" customFormat="1" ht="30" customHeight="1"/>
    <row r="271" customFormat="1" ht="30" customHeight="1"/>
    <row r="272" customFormat="1" ht="30" customHeight="1"/>
    <row r="273" customFormat="1" ht="30" customHeight="1"/>
    <row r="274" customFormat="1" ht="30" customHeight="1"/>
    <row r="275" customFormat="1" ht="30" customHeight="1"/>
    <row r="276" customFormat="1" ht="30" customHeight="1"/>
    <row r="277" customFormat="1" ht="30" customHeight="1"/>
    <row r="278" customFormat="1" ht="30" customHeight="1"/>
    <row r="279" customFormat="1" ht="30" customHeight="1"/>
    <row r="280" customFormat="1" ht="30" customHeight="1"/>
    <row r="281" customFormat="1" ht="30" customHeight="1"/>
    <row r="282" customFormat="1" ht="30" customHeight="1"/>
    <row r="283" customFormat="1" ht="30" customHeight="1"/>
    <row r="284" customFormat="1" ht="30" customHeight="1"/>
    <row r="285" customFormat="1" ht="30" customHeight="1"/>
    <row r="286" customFormat="1" ht="30" customHeight="1"/>
    <row r="287" customFormat="1" ht="30" customHeight="1"/>
    <row r="288" customFormat="1" ht="30" customHeight="1"/>
    <row r="289" customFormat="1" ht="30" customHeight="1"/>
    <row r="290" customFormat="1" ht="30" customHeight="1"/>
    <row r="291" customFormat="1" ht="30" customHeight="1"/>
    <row r="292" customFormat="1" ht="30" customHeight="1"/>
    <row r="293" customFormat="1" ht="30" customHeight="1"/>
    <row r="294" customFormat="1" ht="30" customHeight="1"/>
    <row r="295" customFormat="1" ht="30" customHeight="1"/>
    <row r="296" customFormat="1" ht="30" customHeight="1"/>
    <row r="297" customFormat="1" ht="30" customHeight="1"/>
    <row r="298" customFormat="1" ht="30" customHeight="1"/>
    <row r="299" customFormat="1" ht="30" customHeight="1"/>
    <row r="300" customFormat="1" ht="30" customHeight="1"/>
    <row r="301" customFormat="1" ht="30" customHeight="1"/>
    <row r="302" customFormat="1" ht="30" customHeight="1"/>
    <row r="303" customFormat="1" ht="30" customHeight="1"/>
    <row r="304" customFormat="1" ht="30" customHeight="1"/>
    <row r="305" customFormat="1" ht="30" customHeight="1"/>
    <row r="306" customFormat="1" ht="30" customHeight="1"/>
    <row r="307" customFormat="1" ht="30" customHeight="1"/>
    <row r="308" customFormat="1" ht="30" customHeight="1"/>
    <row r="309" customFormat="1" ht="30" customHeight="1"/>
    <row r="310" customFormat="1" ht="30" customHeight="1"/>
    <row r="311" customFormat="1" ht="30" customHeight="1"/>
    <row r="312" customFormat="1" ht="30" customHeight="1"/>
    <row r="313" customFormat="1" ht="30" customHeight="1"/>
    <row r="314" customFormat="1" ht="30" customHeight="1"/>
    <row r="315" customFormat="1" ht="30" customHeight="1"/>
    <row r="316" customFormat="1" ht="30" customHeight="1"/>
    <row r="317" customFormat="1" ht="30" customHeight="1"/>
    <row r="318" customFormat="1" ht="30" customHeight="1"/>
    <row r="319" customFormat="1" ht="30" customHeight="1"/>
    <row r="320" customFormat="1" ht="30" customHeight="1"/>
    <row r="321" customFormat="1" ht="30" customHeight="1"/>
    <row r="322" customFormat="1" ht="30" customHeight="1"/>
    <row r="323" customFormat="1" ht="30" customHeight="1"/>
    <row r="324" customFormat="1" ht="30" customHeight="1"/>
    <row r="325" customFormat="1" ht="30" customHeight="1"/>
    <row r="326" customFormat="1" ht="30" customHeight="1"/>
    <row r="327" customFormat="1" ht="30" customHeight="1"/>
    <row r="328" customFormat="1" ht="30" customHeight="1"/>
    <row r="329" customFormat="1" ht="30" customHeight="1"/>
    <row r="330" customFormat="1" ht="30" customHeight="1"/>
    <row r="331" customFormat="1" ht="30" customHeight="1"/>
    <row r="332" customFormat="1" ht="30" customHeight="1"/>
    <row r="333" customFormat="1" ht="30" customHeight="1"/>
    <row r="334" customFormat="1" ht="30" customHeight="1"/>
    <row r="335" customFormat="1" ht="30" customHeight="1"/>
    <row r="336" customFormat="1" ht="30" customHeight="1"/>
    <row r="337" customFormat="1" ht="30" customHeight="1"/>
    <row r="338" customFormat="1" ht="30" customHeight="1"/>
    <row r="339" customFormat="1" ht="30" customHeight="1"/>
    <row r="340" customFormat="1" ht="30" customHeight="1"/>
    <row r="341" customFormat="1" ht="30" customHeight="1"/>
    <row r="342" customFormat="1" ht="30" customHeight="1"/>
    <row r="343" customFormat="1" ht="30" customHeight="1"/>
    <row r="344" customFormat="1" ht="30" customHeight="1"/>
    <row r="345" customFormat="1" ht="30" customHeight="1"/>
    <row r="346" customFormat="1" ht="30" customHeight="1"/>
    <row r="347" customFormat="1" ht="30" customHeight="1"/>
    <row r="348" customFormat="1" ht="30" customHeight="1"/>
    <row r="349" customFormat="1" ht="30" customHeight="1"/>
    <row r="350" customFormat="1" ht="30" customHeight="1"/>
    <row r="351" customFormat="1" ht="30" customHeight="1"/>
    <row r="352" customFormat="1" ht="30" customHeight="1"/>
    <row r="353" customFormat="1" ht="30" customHeight="1"/>
    <row r="354" customFormat="1" ht="30" customHeight="1"/>
    <row r="355" customFormat="1" ht="30" customHeight="1"/>
    <row r="356" customFormat="1" ht="30" customHeight="1"/>
    <row r="357" customFormat="1" ht="30" customHeight="1"/>
    <row r="358" customFormat="1" ht="30" customHeight="1"/>
    <row r="359" customFormat="1" ht="30" customHeight="1"/>
    <row r="360" customFormat="1" ht="30" customHeight="1"/>
    <row r="361" customFormat="1" ht="30" customHeight="1"/>
    <row r="362" customFormat="1" ht="30" customHeight="1"/>
    <row r="363" customFormat="1" ht="30" customHeight="1"/>
    <row r="364" customFormat="1" ht="30" customHeight="1"/>
    <row r="365" customFormat="1" ht="30" customHeight="1"/>
    <row r="366" customFormat="1" ht="30" customHeight="1"/>
    <row r="367" customFormat="1" ht="30" customHeight="1"/>
    <row r="368" customFormat="1" ht="30" customHeight="1"/>
    <row r="369" customFormat="1" ht="30" customHeight="1"/>
    <row r="370" customFormat="1" ht="30" customHeight="1"/>
    <row r="371" customFormat="1" ht="30" customHeight="1"/>
    <row r="372" customFormat="1" ht="30" customHeight="1"/>
    <row r="373" customFormat="1" ht="30" customHeight="1"/>
    <row r="374" customFormat="1" ht="30" customHeight="1"/>
    <row r="375" customFormat="1" ht="30" customHeight="1"/>
    <row r="376" customFormat="1" ht="30" customHeight="1"/>
    <row r="377" customFormat="1" ht="30" customHeight="1"/>
    <row r="378" customFormat="1" ht="30" customHeight="1"/>
    <row r="379" customFormat="1" ht="30" customHeight="1"/>
    <row r="380" customFormat="1" ht="30" customHeight="1"/>
    <row r="381" customFormat="1" ht="30" customHeight="1"/>
    <row r="382" customFormat="1" ht="30" customHeight="1"/>
    <row r="383" customFormat="1" ht="30" customHeight="1"/>
    <row r="384" customFormat="1" ht="30" customHeight="1"/>
    <row r="385" customFormat="1" ht="30" customHeight="1"/>
    <row r="386" customFormat="1" ht="30" customHeight="1"/>
    <row r="387" customFormat="1" ht="30" customHeight="1"/>
    <row r="388" customFormat="1" ht="30" customHeight="1"/>
    <row r="389" customFormat="1" ht="30" customHeight="1"/>
    <row r="390" customFormat="1" ht="30" customHeight="1"/>
    <row r="391" customFormat="1" ht="30" customHeight="1"/>
    <row r="392" customFormat="1" ht="30" customHeight="1"/>
    <row r="393" customFormat="1" ht="30" customHeight="1"/>
    <row r="394" customFormat="1" ht="30" customHeight="1"/>
    <row r="395" customFormat="1" ht="30" customHeight="1"/>
    <row r="396" customFormat="1" ht="30" customHeight="1"/>
    <row r="397" customFormat="1" ht="30" customHeight="1"/>
    <row r="398" customFormat="1" ht="30" customHeight="1"/>
    <row r="399" customFormat="1" ht="30" customHeight="1"/>
    <row r="400" customFormat="1" ht="30" customHeight="1"/>
    <row r="401" customFormat="1" ht="30" customHeight="1"/>
    <row r="402" customFormat="1" ht="30" customHeight="1"/>
    <row r="403" customFormat="1" ht="30" customHeight="1"/>
    <row r="404" customFormat="1" ht="30" customHeight="1"/>
    <row r="405" customFormat="1" ht="30" customHeight="1"/>
    <row r="406" customFormat="1" ht="30" customHeight="1"/>
    <row r="407" customFormat="1" ht="30" customHeight="1"/>
    <row r="408" customFormat="1" ht="30" customHeight="1"/>
    <row r="409" customFormat="1" ht="30" customHeight="1"/>
    <row r="410" customFormat="1" ht="30" customHeight="1"/>
    <row r="411" customFormat="1" ht="30" customHeight="1"/>
    <row r="412" customFormat="1" ht="30" customHeight="1"/>
    <row r="413" customFormat="1" ht="30" customHeight="1"/>
    <row r="414" customFormat="1" ht="30" customHeight="1"/>
    <row r="415" customFormat="1" ht="30" customHeight="1"/>
    <row r="416" customFormat="1" ht="30" customHeight="1"/>
    <row r="417" customFormat="1" ht="30" customHeight="1"/>
    <row r="418" customFormat="1" ht="30" customHeight="1"/>
    <row r="419" customFormat="1" ht="30" customHeight="1"/>
    <row r="420" customFormat="1" ht="30" customHeight="1"/>
    <row r="421" customFormat="1" ht="30" customHeight="1"/>
    <row r="422" customFormat="1" ht="30" customHeight="1"/>
    <row r="423" customFormat="1" ht="30" customHeight="1"/>
    <row r="424" customFormat="1" ht="30" customHeight="1"/>
    <row r="425" customFormat="1" ht="30" customHeight="1"/>
    <row r="426" customFormat="1" ht="30" customHeight="1"/>
    <row r="427" customFormat="1" ht="30" customHeight="1"/>
    <row r="428" customFormat="1" ht="30" customHeight="1"/>
    <row r="429" customFormat="1" ht="30" customHeight="1"/>
    <row r="430" customFormat="1" ht="30" customHeight="1"/>
    <row r="431" customFormat="1" ht="30" customHeight="1"/>
    <row r="432" customFormat="1" ht="30" customHeight="1"/>
    <row r="433" customFormat="1" ht="30" customHeight="1"/>
    <row r="434" customFormat="1" ht="30" customHeight="1"/>
    <row r="435" customFormat="1" ht="30" customHeight="1"/>
    <row r="436" customFormat="1" ht="30" customHeight="1"/>
    <row r="437" customFormat="1" ht="30" customHeight="1"/>
    <row r="438" customFormat="1" ht="30" customHeight="1"/>
    <row r="439" customFormat="1" ht="30" customHeight="1"/>
    <row r="440" customFormat="1" ht="30" customHeight="1"/>
    <row r="441" customFormat="1" ht="30" customHeight="1"/>
    <row r="442" customFormat="1" ht="30" customHeight="1"/>
    <row r="443" customFormat="1" ht="30" customHeight="1"/>
    <row r="444" customFormat="1" ht="30" customHeight="1"/>
    <row r="445" customFormat="1" ht="30" customHeight="1"/>
    <row r="446" customFormat="1" ht="30" customHeight="1"/>
    <row r="447" customFormat="1" ht="30" customHeight="1"/>
    <row r="448" customFormat="1" ht="30" customHeight="1"/>
    <row r="449" customFormat="1" ht="30" customHeight="1"/>
    <row r="450" customFormat="1" ht="30" customHeight="1"/>
    <row r="451" customFormat="1" ht="30" customHeight="1"/>
    <row r="452" customFormat="1" ht="30" customHeight="1"/>
    <row r="453" customFormat="1" ht="30" customHeight="1"/>
    <row r="454" customFormat="1" ht="30" customHeight="1"/>
    <row r="455" customFormat="1" ht="30" customHeight="1"/>
    <row r="456" customFormat="1" ht="30" customHeight="1"/>
    <row r="457" customFormat="1" ht="30" customHeight="1"/>
    <row r="458" customFormat="1" ht="30" customHeight="1"/>
    <row r="459" customFormat="1" ht="30" customHeight="1"/>
    <row r="460" customFormat="1" ht="30" customHeight="1"/>
    <row r="461" customFormat="1" ht="30" customHeight="1"/>
    <row r="462" customFormat="1" ht="30" customHeight="1"/>
    <row r="463" customFormat="1" ht="30" customHeight="1"/>
    <row r="464" customFormat="1" ht="30" customHeight="1"/>
    <row r="465" customFormat="1" ht="30" customHeight="1"/>
    <row r="466" customFormat="1" ht="30" customHeight="1"/>
    <row r="467" customFormat="1" ht="30" customHeight="1"/>
    <row r="468" customFormat="1" ht="30" customHeight="1"/>
    <row r="469" customFormat="1" ht="30" customHeight="1"/>
    <row r="470" customFormat="1" ht="30" customHeight="1"/>
    <row r="471" customFormat="1" ht="30" customHeight="1"/>
    <row r="472" customFormat="1" ht="30" customHeight="1"/>
    <row r="473" customFormat="1" ht="30" customHeight="1"/>
    <row r="474" customFormat="1" ht="30" customHeight="1"/>
    <row r="475" customFormat="1" ht="30" customHeight="1"/>
    <row r="476" customFormat="1" ht="30" customHeight="1"/>
    <row r="477" customFormat="1" ht="30" customHeight="1"/>
    <row r="478" customFormat="1" ht="30" customHeight="1"/>
    <row r="479" customFormat="1" ht="30" customHeight="1"/>
    <row r="480" customFormat="1" ht="30" customHeight="1"/>
    <row r="481" customFormat="1" ht="30" customHeight="1"/>
    <row r="482" customFormat="1" ht="30" customHeight="1"/>
    <row r="483" customFormat="1" ht="30" customHeight="1"/>
    <row r="484" customFormat="1" ht="30" customHeight="1"/>
    <row r="485" customFormat="1" ht="30" customHeight="1"/>
    <row r="486" customFormat="1" ht="30" customHeight="1"/>
    <row r="487" customFormat="1" ht="30" customHeight="1"/>
    <row r="488" customFormat="1" ht="30" customHeight="1"/>
    <row r="489" customFormat="1" ht="30" customHeight="1"/>
    <row r="490" customFormat="1" ht="30" customHeight="1"/>
    <row r="491" customFormat="1" ht="30" customHeight="1"/>
    <row r="492" customFormat="1" ht="30" customHeight="1"/>
    <row r="493" customFormat="1" ht="30" customHeight="1"/>
    <row r="494" customFormat="1" ht="30" customHeight="1"/>
    <row r="495" customFormat="1" ht="30" customHeight="1"/>
    <row r="496" customFormat="1" ht="30" customHeight="1"/>
    <row r="497" customFormat="1" ht="30" customHeight="1"/>
    <row r="498" customFormat="1" ht="30" customHeight="1"/>
    <row r="499" customFormat="1" ht="30" customHeight="1"/>
    <row r="500" customFormat="1" ht="30" customHeight="1"/>
    <row r="501" customFormat="1" ht="30" customHeight="1"/>
    <row r="502" customFormat="1" ht="30" customHeight="1"/>
    <row r="503" customFormat="1" ht="30" customHeight="1"/>
    <row r="504" customFormat="1" ht="30" customHeight="1"/>
    <row r="505" customFormat="1" ht="30" customHeight="1"/>
    <row r="506" customFormat="1" ht="30" customHeight="1"/>
    <row r="507" customFormat="1" ht="30" customHeight="1"/>
    <row r="508" customFormat="1" ht="30" customHeight="1"/>
    <row r="509" customFormat="1" ht="30" customHeight="1"/>
    <row r="510" customFormat="1" ht="30" customHeight="1"/>
    <row r="511" customFormat="1" ht="30" customHeight="1"/>
    <row r="512" customFormat="1" ht="30" customHeight="1"/>
    <row r="513" customFormat="1" ht="30" customHeight="1"/>
    <row r="514" customFormat="1" ht="30" customHeight="1"/>
    <row r="515" customFormat="1" ht="30" customHeight="1"/>
    <row r="516" customFormat="1" ht="30" customHeight="1"/>
    <row r="517" customFormat="1" ht="30" customHeight="1"/>
    <row r="518" customFormat="1" ht="30" customHeight="1"/>
    <row r="519" customFormat="1" ht="30" customHeight="1"/>
    <row r="520" customFormat="1" ht="30" customHeight="1"/>
    <row r="521" customFormat="1" ht="30" customHeight="1"/>
    <row r="522" customFormat="1" ht="30" customHeight="1"/>
    <row r="523" customFormat="1" ht="30" customHeight="1"/>
    <row r="524" customFormat="1" ht="30" customHeight="1"/>
    <row r="525" customFormat="1" ht="30" customHeight="1"/>
    <row r="526" customFormat="1" ht="30" customHeight="1"/>
    <row r="527" customFormat="1" ht="30" customHeight="1"/>
    <row r="528" customFormat="1" ht="30" customHeight="1"/>
    <row r="529" customFormat="1" ht="30" customHeight="1"/>
    <row r="530" customFormat="1" ht="30" customHeight="1"/>
    <row r="531" customFormat="1" ht="30" customHeight="1"/>
    <row r="532" customFormat="1" ht="30" customHeight="1"/>
    <row r="533" customFormat="1" ht="30" customHeight="1"/>
    <row r="534" customFormat="1" ht="30" customHeight="1"/>
    <row r="535" customFormat="1" ht="30" customHeight="1"/>
    <row r="536" customFormat="1" ht="30" customHeight="1"/>
    <row r="537" customFormat="1" ht="30" customHeight="1"/>
    <row r="538" customFormat="1" ht="30" customHeight="1"/>
    <row r="539" customFormat="1" ht="30" customHeight="1"/>
    <row r="540" customFormat="1" ht="30" customHeight="1"/>
    <row r="541" customFormat="1" ht="30" customHeight="1"/>
    <row r="542" customFormat="1" ht="30" customHeight="1"/>
    <row r="543" customFormat="1" ht="30" customHeight="1"/>
    <row r="544" customFormat="1" ht="30" customHeight="1"/>
    <row r="545" customFormat="1" ht="30" customHeight="1"/>
    <row r="546" customFormat="1" ht="30" customHeight="1"/>
    <row r="547" customFormat="1" ht="30" customHeight="1"/>
    <row r="548" customFormat="1" ht="30" customHeight="1"/>
    <row r="549" customFormat="1" ht="30" customHeight="1"/>
    <row r="550" customFormat="1" ht="30" customHeight="1"/>
    <row r="551" customFormat="1" ht="30" customHeight="1"/>
    <row r="552" customFormat="1" ht="30" customHeight="1"/>
    <row r="553" customFormat="1" ht="30" customHeight="1"/>
    <row r="554" customFormat="1" ht="30" customHeight="1"/>
    <row r="555" customFormat="1" ht="30" customHeight="1"/>
    <row r="556" customFormat="1" ht="30" customHeight="1"/>
    <row r="557" customFormat="1" ht="30" customHeight="1"/>
    <row r="558" customFormat="1" ht="30" customHeight="1"/>
    <row r="559" customFormat="1" ht="30" customHeight="1"/>
    <row r="560" customFormat="1" ht="30" customHeight="1"/>
    <row r="561" customFormat="1" ht="30" customHeight="1"/>
    <row r="562" customFormat="1" ht="30" customHeight="1"/>
    <row r="563" customFormat="1" ht="30" customHeight="1"/>
    <row r="564" customFormat="1" ht="30" customHeight="1"/>
    <row r="565" customFormat="1" ht="30" customHeight="1"/>
    <row r="566" customFormat="1" ht="30" customHeight="1"/>
    <row r="567" customFormat="1" ht="30" customHeight="1"/>
    <row r="568" customFormat="1" ht="30" customHeight="1"/>
    <row r="569" customFormat="1" ht="30" customHeight="1"/>
    <row r="570" customFormat="1" ht="30" customHeight="1"/>
    <row r="571" customFormat="1" ht="30" customHeight="1"/>
    <row r="572" customFormat="1" ht="30" customHeight="1"/>
    <row r="573" customFormat="1" ht="30" customHeight="1"/>
    <row r="574" customFormat="1" ht="30" customHeight="1"/>
    <row r="575" customFormat="1" ht="30" customHeight="1"/>
    <row r="576" customFormat="1" ht="30" customHeight="1"/>
    <row r="577" customFormat="1" ht="30" customHeight="1"/>
    <row r="578" customFormat="1" ht="30" customHeight="1"/>
    <row r="579" customFormat="1" ht="30" customHeight="1"/>
    <row r="580" customFormat="1" ht="30" customHeight="1"/>
    <row r="581" customFormat="1" ht="30" customHeight="1"/>
    <row r="582" customFormat="1" ht="30" customHeight="1"/>
    <row r="583" customFormat="1" ht="30" customHeight="1"/>
    <row r="584" customFormat="1" ht="30" customHeight="1"/>
    <row r="585" customFormat="1" ht="30" customHeight="1"/>
    <row r="586" customFormat="1" ht="30" customHeight="1"/>
    <row r="587" customFormat="1" ht="30" customHeight="1"/>
    <row r="588" customFormat="1" ht="30" customHeight="1"/>
    <row r="589" customFormat="1" ht="30" customHeight="1"/>
    <row r="590" customFormat="1" ht="30" customHeight="1"/>
    <row r="591" customFormat="1" ht="30" customHeight="1"/>
    <row r="592" customFormat="1" ht="30" customHeight="1"/>
    <row r="593" customFormat="1" ht="30" customHeight="1"/>
    <row r="594" customFormat="1" ht="30" customHeight="1"/>
    <row r="595" customFormat="1" ht="30" customHeight="1"/>
    <row r="596" customFormat="1" ht="30" customHeight="1"/>
    <row r="597" customFormat="1" ht="30" customHeight="1"/>
    <row r="598" customFormat="1" ht="30" customHeight="1"/>
    <row r="599" customFormat="1" ht="30" customHeight="1"/>
    <row r="600" customFormat="1" ht="30" customHeight="1"/>
    <row r="601" customFormat="1" ht="30" customHeight="1"/>
    <row r="602" customFormat="1" ht="30" customHeight="1"/>
    <row r="603" customFormat="1" ht="30" customHeight="1"/>
    <row r="604" customFormat="1" ht="30" customHeight="1"/>
    <row r="605" customFormat="1" ht="30" customHeight="1"/>
    <row r="606" customFormat="1" ht="30" customHeight="1"/>
    <row r="607" customFormat="1" ht="30" customHeight="1"/>
    <row r="608" customFormat="1" ht="30" customHeight="1"/>
    <row r="609" customFormat="1" ht="30" customHeight="1"/>
    <row r="610" customFormat="1" ht="30" customHeight="1"/>
    <row r="611" customFormat="1" ht="30" customHeight="1"/>
    <row r="612" customFormat="1" ht="30" customHeight="1"/>
    <row r="613" customFormat="1" ht="30" customHeight="1"/>
    <row r="614" customFormat="1" ht="30" customHeight="1"/>
    <row r="615" customFormat="1" ht="30" customHeight="1"/>
    <row r="616" customFormat="1" ht="30" customHeight="1"/>
    <row r="617" customFormat="1" ht="30" customHeight="1"/>
    <row r="618" customFormat="1" ht="30" customHeight="1"/>
    <row r="619" customFormat="1" ht="30" customHeight="1"/>
    <row r="620" customFormat="1" ht="30" customHeight="1"/>
    <row r="621" customFormat="1" ht="30" customHeight="1"/>
    <row r="622" customFormat="1" ht="30" customHeight="1"/>
    <row r="623" customFormat="1" ht="30" customHeight="1"/>
    <row r="624" customFormat="1" ht="30" customHeight="1"/>
    <row r="625" customFormat="1" ht="30" customHeight="1"/>
    <row r="626" customFormat="1" ht="30" customHeight="1"/>
    <row r="627" customFormat="1" ht="30" customHeight="1"/>
    <row r="628" customFormat="1" ht="30" customHeight="1"/>
    <row r="629" customFormat="1" ht="30" customHeight="1"/>
    <row r="630" customFormat="1" ht="30" customHeight="1"/>
    <row r="631" customFormat="1" ht="30" customHeight="1"/>
    <row r="632" customFormat="1" ht="30" customHeight="1"/>
    <row r="633" customFormat="1" ht="30" customHeight="1"/>
    <row r="634" customFormat="1" ht="30" customHeight="1"/>
    <row r="635" customFormat="1" ht="30" customHeight="1"/>
    <row r="636" customFormat="1" ht="30" customHeight="1"/>
    <row r="637" customFormat="1" ht="30" customHeight="1"/>
    <row r="638" customFormat="1" ht="30" customHeight="1"/>
    <row r="639" customFormat="1" ht="30" customHeight="1"/>
    <row r="640" customFormat="1" ht="30" customHeight="1"/>
    <row r="641" customFormat="1" ht="30" customHeight="1"/>
    <row r="642" customFormat="1" ht="30" customHeight="1"/>
    <row r="643" customFormat="1" ht="30" customHeight="1"/>
    <row r="644" customFormat="1" ht="30" customHeight="1"/>
    <row r="645" customFormat="1" ht="30" customHeight="1"/>
    <row r="646" customFormat="1" ht="30" customHeight="1"/>
    <row r="647" customFormat="1" ht="30" customHeight="1"/>
    <row r="648" customFormat="1" ht="30" customHeight="1"/>
    <row r="649" customFormat="1" ht="30" customHeight="1"/>
    <row r="650" customFormat="1" ht="30" customHeight="1"/>
    <row r="651" customFormat="1" ht="30" customHeight="1"/>
    <row r="652" customFormat="1" ht="30" customHeight="1"/>
    <row r="653" customFormat="1" ht="30" customHeight="1"/>
    <row r="654" customFormat="1" ht="30" customHeight="1"/>
    <row r="655" customFormat="1" ht="30" customHeight="1"/>
    <row r="656" customFormat="1" ht="30" customHeight="1"/>
    <row r="657" customFormat="1" ht="30" customHeight="1"/>
    <row r="658" customFormat="1" ht="30" customHeight="1"/>
    <row r="659" customFormat="1" ht="30" customHeight="1"/>
    <row r="660" customFormat="1" ht="30" customHeight="1"/>
    <row r="661" customFormat="1" ht="30" customHeight="1"/>
    <row r="662" customFormat="1" ht="30" customHeight="1"/>
    <row r="663" customFormat="1" ht="30" customHeight="1"/>
    <row r="664" customFormat="1" ht="30" customHeight="1"/>
    <row r="665" customFormat="1" ht="30" customHeight="1"/>
    <row r="666" customFormat="1" ht="30" customHeight="1"/>
    <row r="667" customFormat="1" ht="30" customHeight="1"/>
    <row r="668" customFormat="1" ht="30" customHeight="1"/>
    <row r="669" customFormat="1" ht="30" customHeight="1"/>
    <row r="670" customFormat="1" ht="30" customHeight="1"/>
    <row r="671" customFormat="1" ht="30" customHeight="1"/>
    <row r="672" customFormat="1" ht="30" customHeight="1"/>
    <row r="673" customFormat="1" ht="30" customHeight="1"/>
    <row r="674" customFormat="1" ht="30" customHeight="1"/>
    <row r="675" customFormat="1" ht="30" customHeight="1"/>
    <row r="676" customFormat="1" ht="30" customHeight="1"/>
    <row r="677" customFormat="1" ht="30" customHeight="1"/>
    <row r="678" customFormat="1" ht="30" customHeight="1"/>
    <row r="679" customFormat="1" ht="30" customHeight="1"/>
    <row r="680" customFormat="1" ht="30" customHeight="1"/>
    <row r="681" customFormat="1" ht="30" customHeight="1"/>
    <row r="682" customFormat="1" ht="30" customHeight="1"/>
    <row r="683" customFormat="1" ht="30" customHeight="1"/>
    <row r="684" customFormat="1" ht="30" customHeight="1"/>
    <row r="685" customFormat="1" ht="30" customHeight="1"/>
    <row r="686" customFormat="1" ht="30" customHeight="1"/>
    <row r="687" customFormat="1" ht="30" customHeight="1"/>
    <row r="688" customFormat="1" ht="30" customHeight="1"/>
    <row r="689" customFormat="1" ht="30" customHeight="1"/>
    <row r="690" customFormat="1" ht="30" customHeight="1"/>
    <row r="691" customFormat="1" ht="30" customHeight="1"/>
    <row r="692" customFormat="1" ht="30" customHeight="1"/>
    <row r="693" customFormat="1" ht="30" customHeight="1"/>
    <row r="694" customFormat="1" ht="30" customHeight="1"/>
    <row r="695" customFormat="1" ht="30" customHeight="1"/>
    <row r="696" customFormat="1" ht="30" customHeight="1"/>
    <row r="697" customFormat="1" ht="30" customHeight="1"/>
    <row r="698" customFormat="1" ht="30" customHeight="1"/>
    <row r="699" customFormat="1" ht="30" customHeight="1"/>
    <row r="700" customFormat="1" ht="30" customHeight="1"/>
    <row r="701" customFormat="1" ht="30" customHeight="1"/>
    <row r="702" customFormat="1" ht="30" customHeight="1"/>
    <row r="703" customFormat="1" ht="30" customHeight="1"/>
    <row r="704" customFormat="1" ht="30" customHeight="1"/>
    <row r="705" customFormat="1" ht="30" customHeight="1"/>
    <row r="706" customFormat="1" ht="30" customHeight="1"/>
    <row r="707" customFormat="1" ht="30" customHeight="1"/>
    <row r="708" customFormat="1" ht="30" customHeight="1"/>
    <row r="709" customFormat="1" ht="30" customHeight="1"/>
    <row r="710" customFormat="1" ht="30" customHeight="1"/>
    <row r="711" customFormat="1" ht="30" customHeight="1"/>
    <row r="712" customFormat="1" ht="30" customHeight="1"/>
    <row r="713" customFormat="1" ht="30" customHeight="1"/>
    <row r="714" customFormat="1" ht="30" customHeight="1"/>
    <row r="715" customFormat="1" ht="30" customHeight="1"/>
    <row r="716" customFormat="1" ht="30" customHeight="1"/>
    <row r="717" customFormat="1" ht="30" customHeight="1"/>
    <row r="718" customFormat="1" ht="30" customHeight="1"/>
    <row r="719" customFormat="1" ht="30" customHeight="1"/>
    <row r="720" customFormat="1" ht="30" customHeight="1"/>
    <row r="721" customFormat="1" ht="30" customHeight="1"/>
    <row r="722" customFormat="1" ht="30" customHeight="1"/>
    <row r="723" customFormat="1" ht="30" customHeight="1"/>
    <row r="724" customFormat="1" ht="30" customHeight="1"/>
    <row r="725" customFormat="1" ht="30" customHeight="1"/>
    <row r="726" customFormat="1" ht="30" customHeight="1"/>
    <row r="727" customFormat="1" ht="30" customHeight="1"/>
    <row r="728" customFormat="1" ht="30" customHeight="1"/>
    <row r="729" customFormat="1" ht="30" customHeight="1"/>
    <row r="730" customFormat="1" ht="30" customHeight="1"/>
    <row r="731" customFormat="1" ht="30" customHeight="1"/>
    <row r="732" customFormat="1" ht="30" customHeight="1"/>
    <row r="733" customFormat="1" ht="30" customHeight="1"/>
    <row r="734" customFormat="1" ht="30" customHeight="1"/>
    <row r="735" customFormat="1" ht="30" customHeight="1"/>
    <row r="736" customFormat="1" ht="30" customHeight="1"/>
    <row r="737" customFormat="1" ht="30" customHeight="1"/>
    <row r="738" customFormat="1" ht="30" customHeight="1"/>
    <row r="739" customFormat="1" ht="30" customHeight="1"/>
    <row r="740" customFormat="1" ht="30" customHeight="1"/>
    <row r="741" customFormat="1" ht="30" customHeight="1"/>
    <row r="742" customFormat="1" ht="30" customHeight="1"/>
    <row r="743" customFormat="1" ht="30" customHeight="1"/>
    <row r="744" customFormat="1" ht="30" customHeight="1"/>
    <row r="745" customFormat="1" ht="30" customHeight="1"/>
    <row r="746" customFormat="1" ht="30" customHeight="1"/>
    <row r="747" customFormat="1" ht="30" customHeight="1"/>
    <row r="748" customFormat="1" ht="30" customHeight="1"/>
    <row r="749" customFormat="1" ht="30" customHeight="1"/>
    <row r="750" customFormat="1" ht="30" customHeight="1"/>
    <row r="751" customFormat="1" ht="30" customHeight="1"/>
    <row r="752" customFormat="1" ht="30" customHeight="1"/>
    <row r="753" customFormat="1" ht="30" customHeight="1"/>
    <row r="754" customFormat="1" ht="30" customHeight="1"/>
    <row r="755" customFormat="1" ht="30" customHeight="1"/>
    <row r="756" customFormat="1" ht="30" customHeight="1"/>
    <row r="757" customFormat="1" ht="30" customHeight="1"/>
    <row r="758" customFormat="1" ht="30" customHeight="1"/>
    <row r="759" customFormat="1" ht="30" customHeight="1"/>
    <row r="760" customFormat="1" ht="30" customHeight="1"/>
    <row r="761" customFormat="1" ht="30" customHeight="1"/>
    <row r="762" customFormat="1" ht="30" customHeight="1"/>
    <row r="763" customFormat="1" ht="30" customHeight="1"/>
    <row r="764" customFormat="1" ht="30" customHeight="1"/>
    <row r="765" customFormat="1" ht="30" customHeight="1"/>
    <row r="766" customFormat="1" ht="30" customHeight="1"/>
    <row r="767" customFormat="1" ht="30" customHeight="1"/>
    <row r="768" customFormat="1" ht="30" customHeight="1"/>
    <row r="769" customFormat="1" ht="30" customHeight="1"/>
    <row r="770" customFormat="1" ht="30" customHeight="1"/>
    <row r="771" customFormat="1" ht="30" customHeight="1"/>
    <row r="772" customFormat="1" ht="30" customHeight="1"/>
    <row r="773" customFormat="1" ht="30" customHeight="1"/>
    <row r="774" customFormat="1" ht="30" customHeight="1"/>
    <row r="775" customFormat="1" ht="30" customHeight="1"/>
    <row r="776" customFormat="1" ht="30" customHeight="1"/>
    <row r="777" customFormat="1" ht="30" customHeight="1"/>
    <row r="778" customFormat="1" ht="30" customHeight="1"/>
    <row r="779" customFormat="1" ht="30" customHeight="1"/>
    <row r="780" customFormat="1" ht="30" customHeight="1"/>
    <row r="781" customFormat="1" ht="30" customHeight="1"/>
    <row r="782" customFormat="1" ht="30" customHeight="1"/>
    <row r="783" customFormat="1" ht="30" customHeight="1"/>
    <row r="784" customFormat="1" ht="30" customHeight="1"/>
    <row r="785" customFormat="1" ht="30" customHeight="1"/>
    <row r="786" customFormat="1" ht="30" customHeight="1"/>
    <row r="787" customFormat="1" ht="30" customHeight="1"/>
    <row r="788" customFormat="1" ht="30" customHeight="1"/>
    <row r="789" customFormat="1" ht="30" customHeight="1"/>
    <row r="790" customFormat="1" ht="30" customHeight="1"/>
    <row r="791" customFormat="1" ht="30" customHeight="1"/>
    <row r="792" customFormat="1" ht="30" customHeight="1"/>
    <row r="793" customFormat="1" ht="30" customHeight="1"/>
    <row r="794" customFormat="1" ht="30" customHeight="1"/>
    <row r="795" customFormat="1" ht="30" customHeight="1"/>
    <row r="796" customFormat="1" ht="30" customHeight="1"/>
    <row r="797" customFormat="1" ht="30" customHeight="1"/>
    <row r="798" customFormat="1" ht="30" customHeight="1"/>
    <row r="799" customFormat="1" ht="30" customHeight="1"/>
    <row r="800" customFormat="1" ht="30" customHeight="1"/>
    <row r="801" customFormat="1" ht="30" customHeight="1"/>
    <row r="802" customFormat="1" ht="30" customHeight="1"/>
    <row r="803" customFormat="1" ht="30" customHeight="1"/>
    <row r="804" customFormat="1" ht="30" customHeight="1"/>
    <row r="805" customFormat="1" ht="30" customHeight="1"/>
    <row r="806" customFormat="1" ht="30" customHeight="1"/>
    <row r="807" customFormat="1" ht="30" customHeight="1"/>
    <row r="808" customFormat="1" ht="30" customHeight="1"/>
    <row r="809" customFormat="1" ht="30" customHeight="1"/>
    <row r="810" customFormat="1" ht="30" customHeight="1"/>
    <row r="811" customFormat="1" ht="30" customHeight="1"/>
    <row r="812" customFormat="1" ht="30" customHeight="1"/>
    <row r="813" customFormat="1" ht="30" customHeight="1"/>
    <row r="814" customFormat="1" ht="30" customHeight="1"/>
    <row r="815" customFormat="1" ht="30" customHeight="1"/>
    <row r="816" customFormat="1" ht="30" customHeight="1"/>
    <row r="817" customFormat="1" ht="30" customHeight="1"/>
    <row r="818" customFormat="1" ht="30" customHeight="1"/>
    <row r="819" customFormat="1" ht="30" customHeight="1"/>
    <row r="820" customFormat="1" ht="30" customHeight="1"/>
    <row r="821" customFormat="1" ht="30" customHeight="1"/>
    <row r="822" customFormat="1" ht="30" customHeight="1"/>
    <row r="823" customFormat="1" ht="30" customHeight="1"/>
    <row r="824" customFormat="1" ht="30" customHeight="1"/>
    <row r="825" customFormat="1" ht="30" customHeight="1"/>
    <row r="826" customFormat="1" ht="30" customHeight="1"/>
    <row r="827" customFormat="1" ht="30" customHeight="1"/>
    <row r="828" customFormat="1" ht="30" customHeight="1"/>
    <row r="829" customFormat="1" ht="30" customHeight="1"/>
    <row r="830" customFormat="1" ht="30" customHeight="1"/>
    <row r="831" customFormat="1" ht="30" customHeight="1"/>
    <row r="832" customFormat="1" ht="30" customHeight="1"/>
    <row r="833" customFormat="1" ht="30" customHeight="1"/>
    <row r="834" customFormat="1" ht="30" customHeight="1"/>
    <row r="835" customFormat="1" ht="30" customHeight="1"/>
    <row r="836" customFormat="1" ht="30" customHeight="1"/>
    <row r="837" customFormat="1" ht="30" customHeight="1"/>
    <row r="838" customFormat="1" ht="30" customHeight="1"/>
    <row r="839" customFormat="1" ht="30" customHeight="1"/>
    <row r="840" customFormat="1" ht="30" customHeight="1"/>
    <row r="841" customFormat="1" ht="30" customHeight="1"/>
    <row r="842" customFormat="1" ht="30" customHeight="1"/>
    <row r="843" customFormat="1" ht="30" customHeight="1"/>
    <row r="844" customFormat="1" ht="30" customHeight="1"/>
    <row r="845" customFormat="1" ht="30" customHeight="1"/>
    <row r="846" customFormat="1" ht="30" customHeight="1"/>
    <row r="847" customFormat="1" ht="30" customHeight="1"/>
    <row r="848" customFormat="1" ht="30" customHeight="1"/>
    <row r="849" customFormat="1" ht="30" customHeight="1"/>
    <row r="850" customFormat="1" ht="30" customHeight="1"/>
    <row r="851" customFormat="1" ht="30" customHeight="1"/>
    <row r="852" customFormat="1" ht="30" customHeight="1"/>
    <row r="853" customFormat="1" ht="30" customHeight="1"/>
    <row r="854" customFormat="1" ht="30" customHeight="1"/>
    <row r="855" customFormat="1" ht="30" customHeight="1"/>
    <row r="856" customFormat="1" ht="30" customHeight="1"/>
    <row r="857" customFormat="1" ht="30" customHeight="1"/>
    <row r="858" customFormat="1" ht="30" customHeight="1"/>
    <row r="859" customFormat="1" ht="30" customHeight="1"/>
    <row r="860" customFormat="1" ht="30" customHeight="1"/>
    <row r="861" customFormat="1" ht="30" customHeight="1"/>
    <row r="862" customFormat="1" ht="30" customHeight="1"/>
    <row r="863" customFormat="1" ht="30" customHeight="1"/>
    <row r="864" customFormat="1" ht="30" customHeight="1"/>
    <row r="865" customFormat="1" ht="30" customHeight="1"/>
    <row r="866" customFormat="1" ht="30" customHeight="1"/>
    <row r="867" customFormat="1" ht="30" customHeight="1"/>
    <row r="868" customFormat="1" ht="30" customHeight="1"/>
    <row r="869" customFormat="1" ht="30" customHeight="1"/>
    <row r="870" customFormat="1" ht="30" customHeight="1"/>
    <row r="871" customFormat="1" ht="30" customHeight="1"/>
    <row r="872" customFormat="1" ht="30" customHeight="1"/>
    <row r="873" customFormat="1" ht="30" customHeight="1"/>
    <row r="874" customFormat="1" ht="30" customHeight="1"/>
    <row r="875" customFormat="1" ht="30" customHeight="1"/>
    <row r="876" customFormat="1" ht="30" customHeight="1"/>
    <row r="877" customFormat="1" ht="30" customHeight="1"/>
    <row r="878" customFormat="1" ht="30" customHeight="1"/>
    <row r="879" customFormat="1" ht="30" customHeight="1"/>
    <row r="880" customFormat="1" ht="30" customHeight="1"/>
    <row r="881" customFormat="1" ht="30" customHeight="1"/>
    <row r="882" customFormat="1" ht="30" customHeight="1"/>
    <row r="883" customFormat="1" ht="30" customHeight="1"/>
    <row r="884" customFormat="1" ht="30" customHeight="1"/>
    <row r="885" customFormat="1" ht="30" customHeight="1"/>
    <row r="886" customFormat="1" ht="30" customHeight="1"/>
    <row r="887" customFormat="1" ht="30" customHeight="1"/>
    <row r="888" customFormat="1" ht="30" customHeight="1"/>
    <row r="889" customFormat="1" ht="30" customHeight="1"/>
    <row r="890" customFormat="1" ht="30" customHeight="1"/>
    <row r="891" customFormat="1" ht="30" customHeight="1"/>
    <row r="892" customFormat="1" ht="30" customHeight="1"/>
    <row r="893" customFormat="1" ht="30" customHeight="1"/>
    <row r="894" customFormat="1" ht="30" customHeight="1"/>
    <row r="895" customFormat="1" ht="30" customHeight="1"/>
    <row r="896" customFormat="1" ht="30" customHeight="1"/>
    <row r="897" customFormat="1" ht="30" customHeight="1"/>
    <row r="898" customFormat="1" ht="30" customHeight="1"/>
    <row r="899" customFormat="1" ht="30" customHeight="1"/>
    <row r="900" customFormat="1" ht="30" customHeight="1"/>
    <row r="901" customFormat="1" ht="30" customHeight="1"/>
    <row r="902" customFormat="1" ht="30" customHeight="1"/>
    <row r="903" customFormat="1" ht="30" customHeight="1"/>
    <row r="904" customFormat="1" ht="30" customHeight="1"/>
    <row r="905" customFormat="1" ht="30" customHeight="1"/>
    <row r="906" customFormat="1" ht="30" customHeight="1"/>
    <row r="907" customFormat="1" ht="30" customHeight="1"/>
    <row r="908" customFormat="1" ht="30" customHeight="1"/>
    <row r="909" customFormat="1" ht="30" customHeight="1"/>
    <row r="910" customFormat="1" ht="30" customHeight="1"/>
    <row r="911" customFormat="1" ht="30" customHeight="1"/>
    <row r="912" customFormat="1" ht="30" customHeight="1"/>
    <row r="913" customFormat="1" ht="30" customHeight="1"/>
    <row r="914" customFormat="1" ht="30" customHeight="1"/>
    <row r="915" customFormat="1" ht="30" customHeight="1"/>
    <row r="916" customFormat="1" ht="30" customHeight="1"/>
    <row r="917" customFormat="1" ht="30" customHeight="1"/>
    <row r="918" customFormat="1" ht="30" customHeight="1"/>
    <row r="919" customFormat="1" ht="30" customHeight="1"/>
    <row r="920" customFormat="1" ht="30" customHeight="1"/>
    <row r="921" customFormat="1" ht="30" customHeight="1"/>
    <row r="922" customFormat="1" ht="30" customHeight="1"/>
    <row r="923" customFormat="1" ht="30" customHeight="1"/>
    <row r="924" customFormat="1" ht="30" customHeight="1"/>
    <row r="925" customFormat="1" ht="30" customHeight="1"/>
    <row r="926" customFormat="1" ht="30" customHeight="1"/>
    <row r="927" customFormat="1" ht="30" customHeight="1"/>
    <row r="928" customFormat="1" ht="30" customHeight="1"/>
    <row r="929" customFormat="1" ht="30" customHeight="1"/>
    <row r="930" customFormat="1" ht="30" customHeight="1"/>
    <row r="931" customFormat="1" ht="30" customHeight="1"/>
    <row r="932" customFormat="1" ht="30" customHeight="1"/>
    <row r="933" customFormat="1" ht="30" customHeight="1"/>
    <row r="934" customFormat="1" ht="30" customHeight="1"/>
    <row r="935" customFormat="1" ht="30" customHeight="1"/>
    <row r="936" customFormat="1" ht="30" customHeight="1"/>
    <row r="937" customFormat="1" ht="30" customHeight="1"/>
    <row r="938" customFormat="1" ht="30" customHeight="1"/>
    <row r="939" customFormat="1" ht="30" customHeight="1"/>
    <row r="940" customFormat="1" ht="30" customHeight="1"/>
    <row r="941" customFormat="1" ht="30" customHeight="1"/>
    <row r="942" customFormat="1" ht="30" customHeight="1"/>
    <row r="943" customFormat="1" ht="30" customHeight="1"/>
    <row r="944" customFormat="1" ht="30" customHeight="1"/>
    <row r="945" customFormat="1" ht="30" customHeight="1"/>
    <row r="946" customFormat="1" ht="30" customHeight="1"/>
    <row r="947" customFormat="1" ht="30" customHeight="1"/>
    <row r="948" customFormat="1" ht="30" customHeight="1"/>
    <row r="949" customFormat="1" ht="30" customHeight="1"/>
    <row r="950" customFormat="1" ht="30" customHeight="1"/>
    <row r="951" customFormat="1" ht="30" customHeight="1"/>
    <row r="952" customFormat="1" ht="30" customHeight="1"/>
    <row r="953" customFormat="1" ht="30" customHeight="1"/>
    <row r="954" customFormat="1" ht="30" customHeight="1"/>
    <row r="955" customFormat="1" ht="30" customHeight="1"/>
    <row r="956" customFormat="1" ht="30" customHeight="1"/>
    <row r="957" customFormat="1" ht="30" customHeight="1"/>
    <row r="958" customFormat="1" ht="30" customHeight="1"/>
    <row r="959" customFormat="1" ht="30" customHeight="1"/>
    <row r="960" customFormat="1" ht="30" customHeight="1"/>
    <row r="961" customFormat="1" ht="30" customHeight="1"/>
    <row r="962" customFormat="1" ht="30" customHeight="1"/>
    <row r="963" customFormat="1" ht="30" customHeight="1"/>
    <row r="964" customFormat="1" ht="30" customHeight="1"/>
    <row r="965" customFormat="1" ht="30" customHeight="1"/>
    <row r="966" customFormat="1" ht="30" customHeight="1"/>
    <row r="967" customFormat="1" ht="30" customHeight="1"/>
    <row r="968" customFormat="1" ht="30" customHeight="1"/>
    <row r="969" customFormat="1" ht="30" customHeight="1"/>
    <row r="970" customFormat="1" ht="30" customHeight="1"/>
    <row r="971" customFormat="1" ht="30" customHeight="1"/>
    <row r="972" customFormat="1" ht="30" customHeight="1"/>
    <row r="973" customFormat="1" ht="30" customHeight="1"/>
    <row r="974" customFormat="1" ht="30" customHeight="1"/>
    <row r="975" customFormat="1" ht="30" customHeight="1"/>
    <row r="976" customFormat="1" ht="30" customHeight="1"/>
    <row r="977" customFormat="1" ht="30" customHeight="1"/>
    <row r="978" customFormat="1" ht="30" customHeight="1"/>
    <row r="979" customFormat="1" ht="30" customHeight="1"/>
    <row r="980" customFormat="1" ht="30" customHeight="1"/>
    <row r="981" customFormat="1" ht="30" customHeight="1"/>
    <row r="982" customFormat="1" ht="30" customHeight="1"/>
    <row r="983" customFormat="1" ht="30" customHeight="1"/>
    <row r="984" customFormat="1" ht="30" customHeight="1"/>
    <row r="985" customFormat="1" ht="30" customHeight="1"/>
    <row r="986" customFormat="1" ht="30" customHeight="1"/>
    <row r="987" customFormat="1" ht="30" customHeight="1"/>
    <row r="988" customFormat="1" ht="30" customHeight="1"/>
    <row r="989" customFormat="1" ht="30" customHeight="1"/>
    <row r="990" customFormat="1" ht="30" customHeight="1"/>
    <row r="991" customFormat="1" ht="30" customHeight="1"/>
    <row r="992" customFormat="1" ht="30" customHeight="1"/>
    <row r="993" customFormat="1" ht="30" customHeight="1"/>
    <row r="994" customFormat="1" ht="30" customHeight="1"/>
    <row r="995" customFormat="1" ht="30" customHeight="1"/>
    <row r="996" customFormat="1" ht="30" customHeight="1"/>
    <row r="997" customFormat="1" ht="30" customHeight="1"/>
    <row r="998" customFormat="1" ht="30" customHeight="1"/>
    <row r="999" customFormat="1" ht="30" customHeight="1"/>
    <row r="1000" customFormat="1" ht="30" customHeight="1"/>
    <row r="1001" customFormat="1" ht="30" customHeight="1"/>
    <row r="1002" customFormat="1" ht="30" customHeight="1"/>
    <row r="1003" customFormat="1" ht="30" customHeight="1"/>
    <row r="1004" customFormat="1" ht="30" customHeight="1"/>
    <row r="1005" customFormat="1" ht="30" customHeight="1"/>
    <row r="1006" customFormat="1" ht="30" customHeight="1"/>
    <row r="1007" customFormat="1" ht="30" customHeight="1"/>
    <row r="1008" customFormat="1" ht="30" customHeight="1"/>
    <row r="1009" customFormat="1" ht="30" customHeight="1"/>
    <row r="1010" customFormat="1" ht="30" customHeight="1"/>
    <row r="1011" customFormat="1" ht="30" customHeight="1"/>
    <row r="1012" customFormat="1" ht="30" customHeight="1"/>
    <row r="1013" customFormat="1" ht="30" customHeight="1"/>
    <row r="1014" customFormat="1" ht="30" customHeight="1"/>
    <row r="1015" customFormat="1" ht="30" customHeight="1"/>
    <row r="1016" customFormat="1" ht="30" customHeight="1"/>
    <row r="1017" customFormat="1" ht="30" customHeight="1"/>
    <row r="1018" customFormat="1" ht="30" customHeight="1"/>
    <row r="1019" customFormat="1" ht="30" customHeight="1"/>
    <row r="1020" customFormat="1" ht="30" customHeight="1"/>
    <row r="1021" customFormat="1" ht="30" customHeight="1"/>
    <row r="1022" customFormat="1" ht="30" customHeight="1"/>
    <row r="1023" customFormat="1" ht="30" customHeight="1"/>
    <row r="1024" customFormat="1" ht="30" customHeight="1"/>
    <row r="1025" customFormat="1" ht="30" customHeight="1"/>
    <row r="1026" customFormat="1" ht="30" customHeight="1"/>
    <row r="1027" customFormat="1" ht="30" customHeight="1"/>
    <row r="1028" customFormat="1" ht="30" customHeight="1"/>
    <row r="1029" customFormat="1" ht="30" customHeight="1"/>
    <row r="1030" customFormat="1" ht="30" customHeight="1"/>
    <row r="1031" customFormat="1" ht="30" customHeight="1"/>
    <row r="1032" customFormat="1" ht="30" customHeight="1"/>
    <row r="1033" customFormat="1" ht="30" customHeight="1"/>
    <row r="1034" customFormat="1" ht="30" customHeight="1"/>
    <row r="1035" customFormat="1" ht="30" customHeight="1"/>
    <row r="1036" customFormat="1" ht="30" customHeight="1"/>
    <row r="1037" customFormat="1" ht="30" customHeight="1"/>
    <row r="1038" customFormat="1" ht="30" customHeight="1"/>
    <row r="1039" customFormat="1" ht="30" customHeight="1"/>
    <row r="1040" customFormat="1" ht="30" customHeight="1"/>
    <row r="1041" customFormat="1" ht="30" customHeight="1"/>
    <row r="1042" customFormat="1" ht="30" customHeight="1"/>
    <row r="1043" customFormat="1" ht="30" customHeight="1"/>
    <row r="1044" customFormat="1" ht="30" customHeight="1"/>
    <row r="1045" customFormat="1" ht="30" customHeight="1"/>
    <row r="1046" customFormat="1" ht="30" customHeight="1"/>
    <row r="1047" customFormat="1" ht="30" customHeight="1"/>
    <row r="1048" customFormat="1" ht="30" customHeight="1"/>
    <row r="1049" customFormat="1" ht="30" customHeight="1"/>
    <row r="1050" customFormat="1" ht="30" customHeight="1"/>
    <row r="1051" customFormat="1" ht="30" customHeight="1"/>
    <row r="1052" customFormat="1" ht="30" customHeight="1"/>
    <row r="1053" customFormat="1" ht="30" customHeight="1"/>
    <row r="1054" customFormat="1" ht="30" customHeight="1"/>
    <row r="1055" customFormat="1" ht="30" customHeight="1"/>
    <row r="1056" customFormat="1" ht="30" customHeight="1"/>
    <row r="1057" customFormat="1" ht="30" customHeight="1"/>
    <row r="1058" customFormat="1" ht="30" customHeight="1"/>
    <row r="1059" customFormat="1" ht="30" customHeight="1"/>
    <row r="1060" customFormat="1" ht="30" customHeight="1"/>
    <row r="1061" customFormat="1" ht="30" customHeight="1"/>
    <row r="1062" customFormat="1" ht="30" customHeight="1"/>
    <row r="1063" customFormat="1" ht="30" customHeight="1"/>
    <row r="1064" customFormat="1" ht="30" customHeight="1"/>
    <row r="1065" customFormat="1" ht="30" customHeight="1"/>
    <row r="1066" customFormat="1" ht="30" customHeight="1"/>
    <row r="1067" customFormat="1" ht="30" customHeight="1"/>
    <row r="1068" customFormat="1" ht="30" customHeight="1"/>
    <row r="1069" customFormat="1" ht="30" customHeight="1"/>
    <row r="1070" customFormat="1" ht="30" customHeight="1"/>
    <row r="1071" customFormat="1" ht="30" customHeight="1"/>
    <row r="1072" customFormat="1" ht="30" customHeight="1"/>
    <row r="1073" customFormat="1" ht="30" customHeight="1"/>
    <row r="1074" customFormat="1" ht="30" customHeight="1"/>
    <row r="1075" customFormat="1" ht="30" customHeight="1"/>
    <row r="1076" customFormat="1" ht="30" customHeight="1"/>
    <row r="1077" customFormat="1" ht="30" customHeight="1"/>
    <row r="1078" customFormat="1" ht="30" customHeight="1"/>
    <row r="1079" customFormat="1" ht="30" customHeight="1"/>
    <row r="1080" customFormat="1" ht="30" customHeight="1"/>
    <row r="1081" customFormat="1" ht="30" customHeight="1"/>
    <row r="1082" customFormat="1" ht="30" customHeight="1"/>
    <row r="1083" customFormat="1" ht="30" customHeight="1"/>
    <row r="1084" customFormat="1" ht="30" customHeight="1"/>
    <row r="1085" customFormat="1" ht="30" customHeight="1"/>
    <row r="1086" customFormat="1" ht="30" customHeight="1"/>
    <row r="1087" customFormat="1" ht="30" customHeight="1"/>
    <row r="1088" customFormat="1" ht="30" customHeight="1"/>
    <row r="1089" customFormat="1" ht="30" customHeight="1"/>
    <row r="1090" customFormat="1" ht="30" customHeight="1"/>
    <row r="1091" customFormat="1" ht="30" customHeight="1"/>
    <row r="1092" customFormat="1" ht="30" customHeight="1"/>
    <row r="1093" customFormat="1" ht="30" customHeight="1"/>
    <row r="1094" customFormat="1" ht="30" customHeight="1"/>
    <row r="1095" customFormat="1" ht="30" customHeight="1"/>
    <row r="1096" customFormat="1" ht="30" customHeight="1"/>
    <row r="1097" customFormat="1" ht="30" customHeight="1"/>
    <row r="1098" customFormat="1" ht="30" customHeight="1"/>
    <row r="1099" customFormat="1" ht="30" customHeight="1"/>
    <row r="1100" customFormat="1" ht="30" customHeight="1"/>
    <row r="1101" customFormat="1" ht="30" customHeight="1"/>
    <row r="1102" customFormat="1" ht="30" customHeight="1"/>
    <row r="1103" customFormat="1" ht="30" customHeight="1"/>
    <row r="1104" customFormat="1" ht="30" customHeight="1"/>
    <row r="1105" customFormat="1" ht="30" customHeight="1"/>
    <row r="1106" customFormat="1" ht="30" customHeight="1"/>
    <row r="1107" customFormat="1" ht="30" customHeight="1"/>
    <row r="1108" customFormat="1" ht="30" customHeight="1"/>
    <row r="1109" customFormat="1" ht="30" customHeight="1"/>
    <row r="1110" customFormat="1" ht="30" customHeight="1"/>
    <row r="1111" customFormat="1" ht="30" customHeight="1"/>
    <row r="1112" customFormat="1" ht="30" customHeight="1"/>
    <row r="1113" customFormat="1" ht="30" customHeight="1"/>
    <row r="1114" customFormat="1" ht="30" customHeight="1"/>
    <row r="1115" customFormat="1" ht="30" customHeight="1"/>
    <row r="1116" customFormat="1" ht="30" customHeight="1"/>
    <row r="1117" customFormat="1" ht="30" customHeight="1"/>
    <row r="1118" customFormat="1" ht="30" customHeight="1"/>
    <row r="1119" customFormat="1" ht="30" customHeight="1"/>
    <row r="1120" customFormat="1" ht="30" customHeight="1"/>
    <row r="1121" customFormat="1" ht="30" customHeight="1"/>
    <row r="1122" customFormat="1" ht="30" customHeight="1"/>
    <row r="1123" customFormat="1" ht="30" customHeight="1"/>
    <row r="1124" customFormat="1" ht="30" customHeight="1"/>
    <row r="1125" customFormat="1" ht="30" customHeight="1"/>
    <row r="1126" customFormat="1" ht="30" customHeight="1"/>
    <row r="1127" customFormat="1" ht="30" customHeight="1"/>
    <row r="1128" customFormat="1" ht="30" customHeight="1"/>
    <row r="1129" customFormat="1" ht="30" customHeight="1"/>
    <row r="1130" customFormat="1" ht="30" customHeight="1"/>
    <row r="1131" customFormat="1" ht="30" customHeight="1"/>
    <row r="1132" customFormat="1" ht="30" customHeight="1"/>
    <row r="1133" customFormat="1" ht="30" customHeight="1"/>
    <row r="1134" customFormat="1" ht="30" customHeight="1"/>
    <row r="1135" customFormat="1" ht="30" customHeight="1"/>
    <row r="1136" customFormat="1" ht="30" customHeight="1"/>
    <row r="1137" customFormat="1" ht="30" customHeight="1"/>
    <row r="1138" customFormat="1" ht="30" customHeight="1"/>
    <row r="1139" customFormat="1" ht="30" customHeight="1"/>
    <row r="1140" customFormat="1" ht="30" customHeight="1"/>
    <row r="1141" customFormat="1" ht="30" customHeight="1"/>
    <row r="1142" customFormat="1" ht="30" customHeight="1"/>
    <row r="1143" customFormat="1" ht="30" customHeight="1"/>
    <row r="1144" customFormat="1" ht="30" customHeight="1"/>
    <row r="1145" customFormat="1" ht="30" customHeight="1"/>
    <row r="1146" customFormat="1" ht="30" customHeight="1"/>
    <row r="1147" customFormat="1" ht="30" customHeight="1"/>
    <row r="1148" customFormat="1" ht="30" customHeight="1"/>
    <row r="1149" customFormat="1" ht="30" customHeight="1"/>
    <row r="1150" customFormat="1" ht="30" customHeight="1"/>
    <row r="1151" customFormat="1" ht="30" customHeight="1"/>
    <row r="1152" customFormat="1" ht="30" customHeight="1"/>
    <row r="1153" customFormat="1" ht="30" customHeight="1"/>
    <row r="1154" customFormat="1" ht="30" customHeight="1"/>
    <row r="1155" customFormat="1" ht="30" customHeight="1"/>
    <row r="1156" customFormat="1" ht="30" customHeight="1"/>
    <row r="1157" customFormat="1" ht="30" customHeight="1"/>
    <row r="1158" customFormat="1" ht="30" customHeight="1"/>
    <row r="1159" customFormat="1" ht="30" customHeight="1"/>
    <row r="1160" customFormat="1" ht="30" customHeight="1"/>
    <row r="1161" customFormat="1" ht="30" customHeight="1"/>
    <row r="1162" customFormat="1" ht="30" customHeight="1"/>
    <row r="1163" customFormat="1" ht="30" customHeight="1"/>
    <row r="1164" customFormat="1" ht="30" customHeight="1"/>
    <row r="1165" customFormat="1" ht="30" customHeight="1"/>
    <row r="1166" customFormat="1" ht="30" customHeight="1"/>
    <row r="1167" customFormat="1" ht="30" customHeight="1"/>
    <row r="1168" customFormat="1" ht="30" customHeight="1"/>
    <row r="1169" customFormat="1" ht="30" customHeight="1"/>
    <row r="1170" customFormat="1" ht="30" customHeight="1"/>
    <row r="1171" customFormat="1" ht="30" customHeight="1"/>
    <row r="1172" customFormat="1" ht="30" customHeight="1"/>
    <row r="1173" customFormat="1" ht="30" customHeight="1"/>
    <row r="1174" customFormat="1" ht="30" customHeight="1"/>
    <row r="1175" customFormat="1" ht="30" customHeight="1"/>
    <row r="1176" customFormat="1" ht="30" customHeight="1"/>
    <row r="1177" customFormat="1" ht="30" customHeight="1"/>
    <row r="1178" customFormat="1" ht="30" customHeight="1"/>
    <row r="1179" customFormat="1" ht="30" customHeight="1"/>
    <row r="1180" customFormat="1" ht="30" customHeight="1"/>
    <row r="1181" customFormat="1" ht="30" customHeight="1"/>
    <row r="1182" customFormat="1" ht="30" customHeight="1"/>
    <row r="1183" customFormat="1" ht="30" customHeight="1"/>
    <row r="1184" customFormat="1" ht="30" customHeight="1"/>
    <row r="1185" customFormat="1" ht="30" customHeight="1"/>
    <row r="1186" customFormat="1" ht="30" customHeight="1"/>
    <row r="1187" customFormat="1" ht="30" customHeight="1"/>
    <row r="1188" customFormat="1" ht="30" customHeight="1"/>
    <row r="1189" customFormat="1" ht="30" customHeight="1"/>
    <row r="1190" customFormat="1" ht="30" customHeight="1"/>
    <row r="1191" customFormat="1" ht="30" customHeight="1"/>
    <row r="1192" customFormat="1" ht="30" customHeight="1"/>
    <row r="1193" customFormat="1" ht="30" customHeight="1"/>
    <row r="1194" customFormat="1" ht="30" customHeight="1"/>
    <row r="1195" customFormat="1" ht="30" customHeight="1"/>
    <row r="1196" customFormat="1" ht="30" customHeight="1"/>
    <row r="1197" customFormat="1" ht="30" customHeight="1"/>
    <row r="1198" customFormat="1" ht="30" customHeight="1"/>
    <row r="1199" customFormat="1" ht="30" customHeight="1"/>
    <row r="1200" customFormat="1" ht="30" customHeight="1"/>
    <row r="1201" customFormat="1" ht="30" customHeight="1"/>
    <row r="1202" customFormat="1" ht="30" customHeight="1"/>
    <row r="1203" customFormat="1" ht="30" customHeight="1"/>
    <row r="1204" customFormat="1" ht="30" customHeight="1"/>
    <row r="1205" customFormat="1" ht="30" customHeight="1"/>
    <row r="1206" customFormat="1" ht="30" customHeight="1"/>
    <row r="1207" customFormat="1" ht="30" customHeight="1"/>
    <row r="1208" customFormat="1" ht="30" customHeight="1"/>
    <row r="1209" customFormat="1" ht="30" customHeight="1"/>
    <row r="1210" customFormat="1" ht="30" customHeight="1"/>
    <row r="1211" customFormat="1" ht="30" customHeight="1"/>
    <row r="1212" customFormat="1" ht="30" customHeight="1"/>
    <row r="1213" customFormat="1" ht="30" customHeight="1"/>
    <row r="1214" customFormat="1" ht="30" customHeight="1"/>
    <row r="1215" customFormat="1" ht="30" customHeight="1"/>
    <row r="1216" customFormat="1" ht="30" customHeight="1"/>
    <row r="1217" customFormat="1" ht="30" customHeight="1"/>
    <row r="1218" customFormat="1" ht="30" customHeight="1"/>
    <row r="1219" customFormat="1" ht="30" customHeight="1"/>
    <row r="1220" customFormat="1" ht="30" customHeight="1"/>
    <row r="1221" customFormat="1" ht="30" customHeight="1"/>
    <row r="1222" customFormat="1" ht="30" customHeight="1"/>
    <row r="1223" customFormat="1" ht="30" customHeight="1"/>
    <row r="1224" customFormat="1" ht="30" customHeight="1"/>
    <row r="1225" customFormat="1" ht="30" customHeight="1"/>
    <row r="1226" customFormat="1" ht="30" customHeight="1"/>
    <row r="1227" customFormat="1" ht="30" customHeight="1"/>
    <row r="1228" customFormat="1" ht="30" customHeight="1"/>
    <row r="1229" customFormat="1" ht="30" customHeight="1"/>
    <row r="1230" customFormat="1" ht="30" customHeight="1"/>
    <row r="1231" customFormat="1" ht="30" customHeight="1"/>
    <row r="1232" customFormat="1" ht="30" customHeight="1"/>
    <row r="1233" customFormat="1" ht="30" customHeight="1"/>
    <row r="1234" customFormat="1" ht="30" customHeight="1"/>
    <row r="1235" customFormat="1" ht="30" customHeight="1"/>
    <row r="1236" customFormat="1" ht="30" customHeight="1"/>
    <row r="1237" customFormat="1" ht="30" customHeight="1"/>
    <row r="1238" customFormat="1" ht="30" customHeight="1"/>
    <row r="1239" customFormat="1" ht="30" customHeight="1"/>
    <row r="1240" customFormat="1" ht="30" customHeight="1"/>
    <row r="1241" customFormat="1" ht="30" customHeight="1"/>
    <row r="1242" customFormat="1" ht="30" customHeight="1"/>
    <row r="1243" customFormat="1" ht="30" customHeight="1"/>
    <row r="1244" customFormat="1" ht="30" customHeight="1"/>
    <row r="1245" customFormat="1" ht="30" customHeight="1"/>
    <row r="1246" customFormat="1" ht="30" customHeight="1"/>
    <row r="1247" customFormat="1" ht="30" customHeight="1"/>
    <row r="1248" customFormat="1" ht="30" customHeight="1"/>
    <row r="1249" customFormat="1" ht="30" customHeight="1"/>
    <row r="1250" customFormat="1" ht="30" customHeight="1"/>
    <row r="1251" customFormat="1" ht="30" customHeight="1"/>
    <row r="1252" customFormat="1" ht="30" customHeight="1"/>
    <row r="1253" customFormat="1" ht="30" customHeight="1"/>
    <row r="1254" customFormat="1" ht="30" customHeight="1"/>
    <row r="1255" customFormat="1" ht="30" customHeight="1"/>
    <row r="1256" customFormat="1" ht="30" customHeight="1"/>
    <row r="1257" customFormat="1" ht="30" customHeight="1"/>
    <row r="1258" customFormat="1" ht="30" customHeight="1"/>
    <row r="1259" customFormat="1" ht="30" customHeight="1"/>
    <row r="1260" customFormat="1" ht="30" customHeight="1"/>
    <row r="1261" customFormat="1" ht="30" customHeight="1"/>
    <row r="1262" customFormat="1" ht="30" customHeight="1"/>
    <row r="1263" customFormat="1" ht="30" customHeight="1"/>
    <row r="1264" customFormat="1" ht="30" customHeight="1"/>
    <row r="1265" customFormat="1" ht="30" customHeight="1"/>
    <row r="1266" customFormat="1" ht="30" customHeight="1"/>
    <row r="1267" customFormat="1" ht="30" customHeight="1"/>
    <row r="1268" customFormat="1" ht="30" customHeight="1"/>
    <row r="1269" customFormat="1" ht="30" customHeight="1"/>
    <row r="1270" customFormat="1" ht="30" customHeight="1"/>
    <row r="1271" customFormat="1" ht="30" customHeight="1"/>
    <row r="1272" customFormat="1" ht="30" customHeight="1"/>
    <row r="1273" customFormat="1" ht="30" customHeight="1"/>
    <row r="1274" customFormat="1" ht="30" customHeight="1"/>
    <row r="1275" customFormat="1" ht="30" customHeight="1"/>
    <row r="1276" customFormat="1" ht="30" customHeight="1"/>
    <row r="1277" customFormat="1" ht="30" customHeight="1"/>
    <row r="1278" customFormat="1" ht="30" customHeight="1"/>
    <row r="1279" customFormat="1" ht="30" customHeight="1"/>
    <row r="1280" customFormat="1" ht="30" customHeight="1"/>
    <row r="1281" customFormat="1" ht="30" customHeight="1"/>
    <row r="1282" customFormat="1" ht="30" customHeight="1"/>
    <row r="1283" customFormat="1" ht="30" customHeight="1"/>
    <row r="1284" customFormat="1" ht="30" customHeight="1"/>
    <row r="1285" customFormat="1" ht="30" customHeight="1"/>
    <row r="1286" customFormat="1" ht="30" customHeight="1"/>
    <row r="1287" customFormat="1" ht="30" customHeight="1"/>
    <row r="1288" customFormat="1" ht="30" customHeight="1"/>
    <row r="1289" customFormat="1" ht="30" customHeight="1"/>
    <row r="1290" customFormat="1" ht="30" customHeight="1"/>
    <row r="1291" customFormat="1" ht="30" customHeight="1"/>
    <row r="1292" customFormat="1" ht="30" customHeight="1"/>
    <row r="1293" customFormat="1" ht="30" customHeight="1"/>
    <row r="1294" customFormat="1" ht="30" customHeight="1"/>
    <row r="1295" customFormat="1" ht="30" customHeight="1"/>
    <row r="1296" customFormat="1" ht="30" customHeight="1"/>
    <row r="1297" customFormat="1" ht="30" customHeight="1"/>
    <row r="1298" customFormat="1" ht="30" customHeight="1"/>
    <row r="1299" customFormat="1" ht="30" customHeight="1"/>
    <row r="1300" customFormat="1" ht="30" customHeight="1"/>
    <row r="1301" customFormat="1" ht="30" customHeight="1"/>
    <row r="1302" customFormat="1" ht="30" customHeight="1"/>
    <row r="1303" customFormat="1" ht="30" customHeight="1"/>
    <row r="1304" customFormat="1" ht="30" customHeight="1"/>
    <row r="1305" customFormat="1" ht="30" customHeight="1"/>
    <row r="1306" customFormat="1" ht="30" customHeight="1"/>
    <row r="1307" customFormat="1" ht="30" customHeight="1"/>
    <row r="1308" customFormat="1" ht="30" customHeight="1"/>
    <row r="1309" customFormat="1" ht="30" customHeight="1"/>
    <row r="1310" customFormat="1" ht="30" customHeight="1"/>
    <row r="1311" customFormat="1" ht="30" customHeight="1"/>
    <row r="1312" customFormat="1" ht="30" customHeight="1"/>
    <row r="1313" customFormat="1" ht="30" customHeight="1"/>
    <row r="1314" customFormat="1" ht="30" customHeight="1"/>
    <row r="1315" customFormat="1" ht="30" customHeight="1"/>
    <row r="1316" customFormat="1" ht="30" customHeight="1"/>
    <row r="1317" customFormat="1" ht="30" customHeight="1"/>
    <row r="1318" customFormat="1" ht="30" customHeight="1"/>
    <row r="1319" customFormat="1" ht="30" customHeight="1"/>
    <row r="1320" customFormat="1" ht="30" customHeight="1"/>
    <row r="1321" customFormat="1" ht="30" customHeight="1"/>
    <row r="1322" customFormat="1" ht="30" customHeight="1"/>
    <row r="1323" customFormat="1" ht="30" customHeight="1"/>
    <row r="1324" customFormat="1" ht="30" customHeight="1"/>
    <row r="1325" customFormat="1" ht="30" customHeight="1"/>
    <row r="1326" customFormat="1" ht="30" customHeight="1"/>
    <row r="1327" customFormat="1" ht="30" customHeight="1"/>
    <row r="1328" customFormat="1" ht="30" customHeight="1"/>
    <row r="1329" customFormat="1" ht="30" customHeight="1"/>
    <row r="1330" customFormat="1" ht="30" customHeight="1"/>
    <row r="1331" customFormat="1" ht="30" customHeight="1"/>
    <row r="1332" customFormat="1" ht="30" customHeight="1"/>
    <row r="1333" customFormat="1" ht="30" customHeight="1"/>
    <row r="1334" customFormat="1" ht="30" customHeight="1"/>
    <row r="1335" customFormat="1" ht="30" customHeight="1"/>
    <row r="1336" customFormat="1" ht="30" customHeight="1"/>
    <row r="1337" customFormat="1" ht="30" customHeight="1"/>
    <row r="1338" customFormat="1" ht="30" customHeight="1"/>
    <row r="1339" customFormat="1" ht="30" customHeight="1"/>
    <row r="1340" customFormat="1" ht="30" customHeight="1"/>
    <row r="1341" customFormat="1" ht="30" customHeight="1"/>
    <row r="1342" customFormat="1" ht="30" customHeight="1"/>
    <row r="1343" customFormat="1" ht="30" customHeight="1"/>
    <row r="1344" customFormat="1" ht="30" customHeight="1"/>
    <row r="1345" customFormat="1" ht="30" customHeight="1"/>
    <row r="1346" customFormat="1" ht="30" customHeight="1"/>
    <row r="1347" customFormat="1" ht="30" customHeight="1"/>
    <row r="1348" customFormat="1" ht="30" customHeight="1"/>
    <row r="1349" customFormat="1" ht="30" customHeight="1"/>
    <row r="1350" customFormat="1" ht="30" customHeight="1"/>
    <row r="1351" customFormat="1" ht="30" customHeight="1"/>
    <row r="1352" customFormat="1" ht="30" customHeight="1"/>
    <row r="1353" customFormat="1" ht="30" customHeight="1"/>
    <row r="1354" customFormat="1" ht="30" customHeight="1"/>
    <row r="1355" customFormat="1" ht="30" customHeight="1"/>
    <row r="1356" customFormat="1" ht="30" customHeight="1"/>
    <row r="1357" customFormat="1" ht="30" customHeight="1"/>
    <row r="1358" customFormat="1" ht="30" customHeight="1"/>
    <row r="1359" customFormat="1" ht="30" customHeight="1"/>
    <row r="1360" customFormat="1" ht="30" customHeight="1"/>
    <row r="1361" customFormat="1" ht="30" customHeight="1"/>
    <row r="1362" customFormat="1" ht="30" customHeight="1"/>
    <row r="1363" customFormat="1" ht="30" customHeight="1"/>
    <row r="1364" customFormat="1" ht="30" customHeight="1"/>
    <row r="1365" customFormat="1" ht="30" customHeight="1"/>
    <row r="1366" customFormat="1" ht="30" customHeight="1"/>
    <row r="1367" customFormat="1" ht="30" customHeight="1"/>
    <row r="1368" customFormat="1" ht="30" customHeight="1"/>
    <row r="1369" customFormat="1" ht="30" customHeight="1"/>
    <row r="1370" customFormat="1" ht="30" customHeight="1"/>
    <row r="1371" customFormat="1" ht="30" customHeight="1"/>
    <row r="1372" customFormat="1" ht="30" customHeight="1"/>
    <row r="1373" customFormat="1" ht="30" customHeight="1"/>
    <row r="1374" customFormat="1" ht="30" customHeight="1"/>
    <row r="1375" customFormat="1" ht="30" customHeight="1"/>
    <row r="1376" customFormat="1" ht="30" customHeight="1"/>
    <row r="1377" customFormat="1" ht="30" customHeight="1"/>
    <row r="1378" customFormat="1" ht="30" customHeight="1"/>
    <row r="1379" customFormat="1" ht="30" customHeight="1"/>
    <row r="1380" customFormat="1" ht="30" customHeight="1"/>
    <row r="1381" customFormat="1" ht="30" customHeight="1"/>
    <row r="1382" customFormat="1" ht="30" customHeight="1"/>
    <row r="1383" customFormat="1" ht="30" customHeight="1"/>
    <row r="1384" customFormat="1" ht="30" customHeight="1"/>
    <row r="1385" customFormat="1" ht="30" customHeight="1"/>
    <row r="1386" customFormat="1" ht="30" customHeight="1"/>
    <row r="1387" customFormat="1" ht="30" customHeight="1"/>
    <row r="1388" customFormat="1" ht="30" customHeight="1"/>
    <row r="1389" customFormat="1" ht="30" customHeight="1"/>
    <row r="1390" customFormat="1" ht="30" customHeight="1"/>
    <row r="1391" customFormat="1" ht="30" customHeight="1"/>
    <row r="1392" customFormat="1" ht="30" customHeight="1"/>
    <row r="1393" customFormat="1" ht="30" customHeight="1"/>
    <row r="1394" customFormat="1" ht="30" customHeight="1"/>
    <row r="1395" customFormat="1" ht="30" customHeight="1"/>
    <row r="1396" customFormat="1" ht="30" customHeight="1"/>
    <row r="1397" customFormat="1" ht="30" customHeight="1"/>
    <row r="1398" customFormat="1" ht="30" customHeight="1"/>
    <row r="1399" customFormat="1" ht="30" customHeight="1"/>
    <row r="1400" customFormat="1" ht="30" customHeight="1"/>
    <row r="1401" customFormat="1" ht="30" customHeight="1"/>
    <row r="1402" customFormat="1" ht="30" customHeight="1"/>
    <row r="1403" customFormat="1" ht="30" customHeight="1"/>
    <row r="1404" customFormat="1" ht="30" customHeight="1"/>
    <row r="1405" customFormat="1" ht="30" customHeight="1"/>
    <row r="1406" customFormat="1" ht="30" customHeight="1"/>
    <row r="1407" customFormat="1" ht="30" customHeight="1"/>
    <row r="1408" customFormat="1" ht="30" customHeight="1"/>
    <row r="1409" customFormat="1" ht="30" customHeight="1"/>
    <row r="1410" customFormat="1" ht="30" customHeight="1"/>
    <row r="1411" customFormat="1" ht="30" customHeight="1"/>
    <row r="1412" customFormat="1" ht="30" customHeight="1"/>
    <row r="1413" customFormat="1" ht="30" customHeight="1"/>
    <row r="1414" customFormat="1" ht="30" customHeight="1"/>
    <row r="1415" customFormat="1" ht="30" customHeight="1"/>
    <row r="1416" customFormat="1" ht="30" customHeight="1"/>
    <row r="1417" customFormat="1" ht="30" customHeight="1"/>
    <row r="1418" customFormat="1" ht="30" customHeight="1"/>
    <row r="1419" customFormat="1" ht="30" customHeight="1"/>
    <row r="1420" customFormat="1" ht="30" customHeight="1"/>
    <row r="1421" customFormat="1" ht="30" customHeight="1"/>
    <row r="1422" customFormat="1" ht="30" customHeight="1"/>
    <row r="1423" customFormat="1" ht="30" customHeight="1"/>
    <row r="1424" customFormat="1" ht="30" customHeight="1"/>
    <row r="1425" customFormat="1" ht="30" customHeight="1"/>
    <row r="1426" customFormat="1" ht="30" customHeight="1"/>
    <row r="1427" customFormat="1" ht="30" customHeight="1"/>
    <row r="1428" customFormat="1" ht="30" customHeight="1"/>
    <row r="1429" customFormat="1" ht="30" customHeight="1"/>
    <row r="1430" customFormat="1" ht="30" customHeight="1"/>
    <row r="1431" customFormat="1" ht="30" customHeight="1"/>
    <row r="1432" customFormat="1" ht="30" customHeight="1"/>
    <row r="1433" customFormat="1" ht="30" customHeight="1"/>
    <row r="1434" customFormat="1" ht="30" customHeight="1"/>
    <row r="1435" customFormat="1" ht="30" customHeight="1"/>
    <row r="1436" customFormat="1" ht="30" customHeight="1"/>
    <row r="1437" customFormat="1" ht="30" customHeight="1"/>
    <row r="1438" customFormat="1" ht="30" customHeight="1"/>
    <row r="1439" customFormat="1" ht="30" customHeight="1"/>
    <row r="1440" customFormat="1" ht="30" customHeight="1"/>
    <row r="1441" customFormat="1" ht="30" customHeight="1"/>
    <row r="1442" customFormat="1" ht="30" customHeight="1"/>
    <row r="1443" customFormat="1" ht="30" customHeight="1"/>
    <row r="1444" customFormat="1" ht="30" customHeight="1"/>
    <row r="1445" customFormat="1" ht="30" customHeight="1"/>
    <row r="1446" customFormat="1" ht="30" customHeight="1"/>
    <row r="1447" customFormat="1" ht="30" customHeight="1"/>
    <row r="1448" customFormat="1" ht="30" customHeight="1"/>
    <row r="1449" customFormat="1" ht="30" customHeight="1"/>
    <row r="1450" customFormat="1" ht="30" customHeight="1"/>
    <row r="1451" customFormat="1" ht="30" customHeight="1"/>
    <row r="1452" customFormat="1" ht="30" customHeight="1"/>
    <row r="1453" customFormat="1" ht="30" customHeight="1"/>
    <row r="1454" customFormat="1" ht="30" customHeight="1"/>
    <row r="1455" customFormat="1" ht="30" customHeight="1"/>
    <row r="1456" customFormat="1" ht="30" customHeight="1"/>
    <row r="1457" customFormat="1" ht="30" customHeight="1"/>
    <row r="1458" customFormat="1" ht="30" customHeight="1"/>
    <row r="1459" customFormat="1" ht="30" customHeight="1"/>
    <row r="1460" customFormat="1" ht="30" customHeight="1"/>
    <row r="1461" customFormat="1" ht="30" customHeight="1"/>
    <row r="1462" customFormat="1" ht="30" customHeight="1"/>
    <row r="1463" customFormat="1" ht="30" customHeight="1"/>
    <row r="1464" customFormat="1" ht="30" customHeight="1"/>
    <row r="1465" customFormat="1" ht="30" customHeight="1"/>
    <row r="1466" customFormat="1" ht="30" customHeight="1"/>
    <row r="1467" customFormat="1" ht="30" customHeight="1"/>
    <row r="1468" customFormat="1" ht="30" customHeight="1"/>
    <row r="1469" customFormat="1" ht="30" customHeight="1"/>
    <row r="1470" customFormat="1" ht="30" customHeight="1"/>
    <row r="1471" customFormat="1" ht="30" customHeight="1"/>
    <row r="1472" customFormat="1" ht="30" customHeight="1"/>
    <row r="1473" customFormat="1" ht="30" customHeight="1"/>
    <row r="1474" customFormat="1" ht="30" customHeight="1"/>
    <row r="1475" customFormat="1" ht="30" customHeight="1"/>
    <row r="1476" customFormat="1" ht="30" customHeight="1"/>
    <row r="1477" customFormat="1" ht="30" customHeight="1"/>
    <row r="1478" customFormat="1" ht="30" customHeight="1"/>
    <row r="1479" customFormat="1" ht="30" customHeight="1"/>
    <row r="1480" customFormat="1" ht="30" customHeight="1"/>
    <row r="1481" customFormat="1" ht="30" customHeight="1"/>
    <row r="1482" customFormat="1" ht="30" customHeight="1"/>
    <row r="1483" customFormat="1" ht="30" customHeight="1"/>
    <row r="1484" customFormat="1" ht="30" customHeight="1"/>
    <row r="1485" customFormat="1" ht="30" customHeight="1"/>
    <row r="1486" customFormat="1" ht="30" customHeight="1"/>
    <row r="1487" customFormat="1" ht="30" customHeight="1"/>
    <row r="1488" customFormat="1" ht="30" customHeight="1"/>
    <row r="1489" customFormat="1" ht="30" customHeight="1"/>
    <row r="1490" customFormat="1" ht="30" customHeight="1"/>
    <row r="1491" customFormat="1" ht="30" customHeight="1"/>
    <row r="1492" customFormat="1" ht="30" customHeight="1"/>
    <row r="1493" customFormat="1" ht="30" customHeight="1"/>
    <row r="1494" customFormat="1" ht="30" customHeight="1"/>
    <row r="1495" customFormat="1" ht="30" customHeight="1"/>
    <row r="1496" customFormat="1" ht="30" customHeight="1"/>
    <row r="1497" customFormat="1" ht="30" customHeight="1"/>
    <row r="1498" customFormat="1" ht="30" customHeight="1"/>
    <row r="1499" customFormat="1" ht="30" customHeight="1"/>
    <row r="1500" customFormat="1" ht="30" customHeight="1"/>
    <row r="1501" customFormat="1" ht="30" customHeight="1"/>
    <row r="1502" customFormat="1" ht="30" customHeight="1"/>
    <row r="1503" customFormat="1" ht="30" customHeight="1"/>
    <row r="1504" customFormat="1" ht="30" customHeight="1"/>
    <row r="1505" customFormat="1" ht="30" customHeight="1"/>
    <row r="1506" customFormat="1" ht="30" customHeight="1"/>
    <row r="1507" customFormat="1" ht="30" customHeight="1"/>
    <row r="1508" customFormat="1" ht="30" customHeight="1"/>
    <row r="1509" customFormat="1" ht="30" customHeight="1"/>
    <row r="1510" customFormat="1" ht="30" customHeight="1"/>
    <row r="1511" customFormat="1" ht="30" customHeight="1"/>
    <row r="1512" customFormat="1" ht="30" customHeight="1"/>
    <row r="1513" customFormat="1" ht="30" customHeight="1"/>
    <row r="1514" customFormat="1" ht="30" customHeight="1"/>
    <row r="1515" customFormat="1" ht="30" customHeight="1"/>
    <row r="1516" customFormat="1" ht="30" customHeight="1"/>
    <row r="1517" customFormat="1" ht="30" customHeight="1"/>
    <row r="1518" customFormat="1" ht="30" customHeight="1"/>
    <row r="1519" customFormat="1" ht="30" customHeight="1"/>
    <row r="1520" customFormat="1" ht="30" customHeight="1"/>
    <row r="1521" customFormat="1" ht="30" customHeight="1"/>
    <row r="1522" customFormat="1" ht="30" customHeight="1"/>
    <row r="1523" customFormat="1" ht="30" customHeight="1"/>
    <row r="1524" customFormat="1" ht="30" customHeight="1"/>
    <row r="1525" customFormat="1" ht="30" customHeight="1"/>
    <row r="1526" customFormat="1" ht="30" customHeight="1"/>
    <row r="1527" customFormat="1" ht="30" customHeight="1"/>
    <row r="1528" customFormat="1" ht="30" customHeight="1"/>
    <row r="1529" customFormat="1" ht="30" customHeight="1"/>
    <row r="1530" customFormat="1" ht="30" customHeight="1"/>
    <row r="1531" customFormat="1" ht="30" customHeight="1"/>
    <row r="1532" customFormat="1" ht="30" customHeight="1"/>
    <row r="1533" customFormat="1" ht="30" customHeight="1"/>
    <row r="1534" customFormat="1" ht="30" customHeight="1"/>
    <row r="1535" customFormat="1" ht="30" customHeight="1"/>
    <row r="1536" customFormat="1" ht="30" customHeight="1"/>
    <row r="1537" customFormat="1" ht="30" customHeight="1"/>
    <row r="1538" customFormat="1" ht="30" customHeight="1"/>
    <row r="1539" customFormat="1" ht="30" customHeight="1"/>
    <row r="1540" customFormat="1" ht="30" customHeight="1"/>
    <row r="1541" customFormat="1" ht="30" customHeight="1"/>
    <row r="1542" customFormat="1" ht="30" customHeight="1"/>
    <row r="1543" customFormat="1" ht="30" customHeight="1"/>
    <row r="1544" customFormat="1" ht="30" customHeight="1"/>
    <row r="1545" customFormat="1" ht="30" customHeight="1"/>
    <row r="1546" customFormat="1" ht="30" customHeight="1"/>
    <row r="1547" customFormat="1" ht="30" customHeight="1"/>
    <row r="1548" customFormat="1" ht="30" customHeight="1"/>
    <row r="1549" customFormat="1" ht="30" customHeight="1"/>
    <row r="1550" customFormat="1" ht="30" customHeight="1"/>
    <row r="1551" customFormat="1" ht="30" customHeight="1"/>
    <row r="1552" customFormat="1" ht="30" customHeight="1"/>
    <row r="1553" customFormat="1" ht="30" customHeight="1"/>
    <row r="1554" customFormat="1" ht="30" customHeight="1"/>
    <row r="1555" customFormat="1" ht="30" customHeight="1"/>
    <row r="1556" customFormat="1" ht="30" customHeight="1"/>
    <row r="1557" customFormat="1" ht="30" customHeight="1"/>
    <row r="1558" customFormat="1" ht="30" customHeight="1"/>
    <row r="1559" customFormat="1" ht="30" customHeight="1"/>
    <row r="1560" customFormat="1" ht="30" customHeight="1"/>
    <row r="1561" customFormat="1" ht="30" customHeight="1"/>
    <row r="1562" customFormat="1" ht="30" customHeight="1"/>
    <row r="1563" customFormat="1" ht="30" customHeight="1"/>
    <row r="1564" customFormat="1" ht="30" customHeight="1"/>
    <row r="1565" customFormat="1" ht="30" customHeight="1"/>
    <row r="1566" customFormat="1" ht="30" customHeight="1"/>
    <row r="1567" customFormat="1" ht="30" customHeight="1"/>
    <row r="1568" customFormat="1" ht="30" customHeight="1"/>
    <row r="1569" customFormat="1" ht="30" customHeight="1"/>
    <row r="1570" customFormat="1" ht="30" customHeight="1"/>
    <row r="1571" customFormat="1" ht="30" customHeight="1"/>
    <row r="1572" customFormat="1" ht="30" customHeight="1"/>
    <row r="1573" customFormat="1" ht="30" customHeight="1"/>
    <row r="1574" customFormat="1" ht="30" customHeight="1"/>
    <row r="1575" customFormat="1" ht="30" customHeight="1"/>
    <row r="1576" customFormat="1" ht="30" customHeight="1"/>
    <row r="1577" customFormat="1" ht="30" customHeight="1"/>
    <row r="1578" customFormat="1" ht="30" customHeight="1"/>
    <row r="1579" customFormat="1" ht="30" customHeight="1"/>
    <row r="1580" customFormat="1" ht="30" customHeight="1"/>
    <row r="1581" customFormat="1" ht="30" customHeight="1"/>
    <row r="1582" customFormat="1" ht="30" customHeight="1"/>
    <row r="1583" customFormat="1" ht="30" customHeight="1"/>
    <row r="1584" customFormat="1" ht="30" customHeight="1"/>
    <row r="1585" customFormat="1" ht="30" customHeight="1"/>
    <row r="1586" customFormat="1" ht="30" customHeight="1"/>
    <row r="1587" customFormat="1" ht="30" customHeight="1"/>
    <row r="1588" customFormat="1" ht="30" customHeight="1"/>
    <row r="1589" customFormat="1" ht="30" customHeight="1"/>
    <row r="1590" customFormat="1" ht="30" customHeight="1"/>
    <row r="1591" customFormat="1" ht="30" customHeight="1"/>
    <row r="1592" customFormat="1" ht="30" customHeight="1"/>
    <row r="1593" customFormat="1" ht="30" customHeight="1"/>
    <row r="1594" customFormat="1" ht="30" customHeight="1"/>
    <row r="1595" customFormat="1" ht="30" customHeight="1"/>
    <row r="1596" customFormat="1" ht="30" customHeight="1"/>
    <row r="1597" customFormat="1" ht="30" customHeight="1"/>
    <row r="1598" customFormat="1" ht="30" customHeight="1"/>
    <row r="1599" customFormat="1" ht="30" customHeight="1"/>
    <row r="1600" customFormat="1" ht="30" customHeight="1"/>
    <row r="1601" customFormat="1" ht="30" customHeight="1"/>
    <row r="1602" customFormat="1" ht="30" customHeight="1"/>
    <row r="1603" customFormat="1" ht="30" customHeight="1"/>
    <row r="1604" customFormat="1" ht="30" customHeight="1"/>
    <row r="1605" customFormat="1" ht="30" customHeight="1"/>
    <row r="1606" customFormat="1" ht="30" customHeight="1"/>
    <row r="1607" customFormat="1" ht="30" customHeight="1"/>
    <row r="1608" customFormat="1" ht="30" customHeight="1"/>
    <row r="1609" customFormat="1" ht="30" customHeight="1"/>
    <row r="1610" customFormat="1" ht="30" customHeight="1"/>
    <row r="1611" customFormat="1" ht="30" customHeight="1"/>
    <row r="1612" customFormat="1" ht="30" customHeight="1"/>
    <row r="1613" customFormat="1" ht="30" customHeight="1"/>
    <row r="1614" customFormat="1" ht="30" customHeight="1"/>
    <row r="1615" customFormat="1" ht="30" customHeight="1"/>
    <row r="1616" customFormat="1" ht="30" customHeight="1"/>
    <row r="1617" customFormat="1" ht="30" customHeight="1"/>
    <row r="1618" customFormat="1" ht="30" customHeight="1"/>
    <row r="1619" customFormat="1" ht="30" customHeight="1"/>
    <row r="1620" customFormat="1" ht="30" customHeight="1"/>
    <row r="1621" customFormat="1" ht="30" customHeight="1"/>
    <row r="1622" customFormat="1" ht="30" customHeight="1"/>
    <row r="1623" customFormat="1" ht="30" customHeight="1"/>
    <row r="1624" customFormat="1" ht="30" customHeight="1"/>
    <row r="1625" customFormat="1" ht="30" customHeight="1"/>
    <row r="1626" customFormat="1" ht="30" customHeight="1"/>
    <row r="1627" customFormat="1" ht="30" customHeight="1"/>
    <row r="1628" customFormat="1" ht="30" customHeight="1"/>
    <row r="1629" customFormat="1" ht="30" customHeight="1"/>
    <row r="1630" customFormat="1" ht="30" customHeight="1"/>
    <row r="1631" customFormat="1" ht="30" customHeight="1"/>
    <row r="1632" customFormat="1" ht="30" customHeight="1"/>
    <row r="1633" customFormat="1" ht="30" customHeight="1"/>
    <row r="1634" customFormat="1" ht="30" customHeight="1"/>
    <row r="1635" customFormat="1" ht="30" customHeight="1"/>
    <row r="1636" customFormat="1" ht="30" customHeight="1"/>
    <row r="1637" customFormat="1" ht="30" customHeight="1"/>
    <row r="1638" customFormat="1" ht="30" customHeight="1"/>
    <row r="1639" customFormat="1" ht="30" customHeight="1"/>
    <row r="1640" customFormat="1" ht="30" customHeight="1"/>
    <row r="1641" customFormat="1" ht="30" customHeight="1"/>
    <row r="1642" customFormat="1" ht="30" customHeight="1"/>
    <row r="1643" customFormat="1" ht="30" customHeight="1"/>
    <row r="1644" customFormat="1" ht="30" customHeight="1"/>
    <row r="1645" customFormat="1" ht="30" customHeight="1"/>
    <row r="1646" customFormat="1" ht="30" customHeight="1"/>
    <row r="1647" customFormat="1" ht="30" customHeight="1"/>
    <row r="1648" customFormat="1" ht="30" customHeight="1"/>
    <row r="1649" customFormat="1" ht="30" customHeight="1"/>
    <row r="1650" customFormat="1" ht="30" customHeight="1"/>
    <row r="1651" customFormat="1" ht="30" customHeight="1"/>
    <row r="1652" customFormat="1" ht="30" customHeight="1"/>
    <row r="1653" customFormat="1" ht="30" customHeight="1"/>
    <row r="1654" customFormat="1" ht="30" customHeight="1"/>
    <row r="1655" customFormat="1" ht="30" customHeight="1"/>
    <row r="1656" customFormat="1" ht="30" customHeight="1"/>
    <row r="1657" customFormat="1" ht="30" customHeight="1"/>
    <row r="1658" customFormat="1" ht="30" customHeight="1"/>
    <row r="1659" customFormat="1" ht="30" customHeight="1"/>
    <row r="1660" customFormat="1" ht="30" customHeight="1"/>
    <row r="1661" customFormat="1" ht="30" customHeight="1"/>
    <row r="1662" customFormat="1" ht="30" customHeight="1"/>
    <row r="1663" customFormat="1" ht="30" customHeight="1"/>
    <row r="1664" customFormat="1" ht="30" customHeight="1"/>
    <row r="1665" customFormat="1" ht="30" customHeight="1"/>
    <row r="1666" customFormat="1" ht="30" customHeight="1"/>
    <row r="1667" customFormat="1" ht="30" customHeight="1"/>
    <row r="1668" customFormat="1" ht="30" customHeight="1"/>
    <row r="1669" customFormat="1" ht="30" customHeight="1"/>
    <row r="1670" customFormat="1" ht="30" customHeight="1"/>
    <row r="1671" customFormat="1" ht="30" customHeight="1"/>
    <row r="1672" customFormat="1" ht="30" customHeight="1"/>
    <row r="1673" customFormat="1" ht="30" customHeight="1"/>
    <row r="1674" customFormat="1" ht="30" customHeight="1"/>
    <row r="1675" customFormat="1" ht="30" customHeight="1"/>
    <row r="1676" customFormat="1" ht="30" customHeight="1"/>
    <row r="1677" customFormat="1" ht="30" customHeight="1"/>
    <row r="1678" customFormat="1" ht="30" customHeight="1"/>
    <row r="1679" customFormat="1" ht="30" customHeight="1"/>
    <row r="1680" customFormat="1" ht="30" customHeight="1"/>
    <row r="1681" customFormat="1" ht="30" customHeight="1"/>
    <row r="1682" customFormat="1" ht="30" customHeight="1"/>
    <row r="1683" customFormat="1" ht="30" customHeight="1"/>
    <row r="1684" customFormat="1" ht="30" customHeight="1"/>
    <row r="1685" customFormat="1" ht="30" customHeight="1"/>
    <row r="1686" customFormat="1" ht="30" customHeight="1"/>
    <row r="1687" customFormat="1" ht="30" customHeight="1"/>
    <row r="1688" customFormat="1" ht="30" customHeight="1"/>
    <row r="1689" customFormat="1" ht="30" customHeight="1"/>
    <row r="1690" customFormat="1" ht="30" customHeight="1"/>
    <row r="1691" customFormat="1" ht="30" customHeight="1"/>
    <row r="1692" customFormat="1" ht="30" customHeight="1"/>
    <row r="1693" customFormat="1" ht="30" customHeight="1"/>
    <row r="1694" customFormat="1" ht="30" customHeight="1"/>
    <row r="1695" customFormat="1" ht="30" customHeight="1"/>
    <row r="1696" customFormat="1" ht="30" customHeight="1"/>
    <row r="1697" customFormat="1" ht="30" customHeight="1"/>
    <row r="1698" customFormat="1" ht="30" customHeight="1"/>
    <row r="1699" customFormat="1" ht="30" customHeight="1"/>
    <row r="1700" customFormat="1" ht="30" customHeight="1"/>
    <row r="1701" customFormat="1" ht="30" customHeight="1"/>
    <row r="1702" customFormat="1" ht="30" customHeight="1"/>
    <row r="1703" customFormat="1" ht="30" customHeight="1"/>
    <row r="1704" customFormat="1" ht="30" customHeight="1"/>
    <row r="1705" customFormat="1" ht="30" customHeight="1"/>
    <row r="1706" customFormat="1" ht="30" customHeight="1"/>
    <row r="1707" customFormat="1" ht="30" customHeight="1"/>
    <row r="1708" customFormat="1" ht="30" customHeight="1"/>
    <row r="1709" customFormat="1" ht="30" customHeight="1"/>
    <row r="1710" customFormat="1" ht="30" customHeight="1"/>
    <row r="1711" customFormat="1" ht="30" customHeight="1"/>
    <row r="1712" customFormat="1" ht="30" customHeight="1"/>
    <row r="1713" customFormat="1" ht="30" customHeight="1"/>
    <row r="1714" customFormat="1" ht="30" customHeight="1"/>
    <row r="1715" customFormat="1" ht="30" customHeight="1"/>
    <row r="1716" customFormat="1" ht="30" customHeight="1"/>
    <row r="1717" customFormat="1" ht="30" customHeight="1"/>
    <row r="1718" customFormat="1" ht="30" customHeight="1"/>
    <row r="1719" customFormat="1" ht="30" customHeight="1"/>
    <row r="1720" customFormat="1" ht="30" customHeight="1"/>
    <row r="1721" customFormat="1" ht="30" customHeight="1"/>
    <row r="1722" customFormat="1" ht="30" customHeight="1"/>
    <row r="1723" customFormat="1" ht="30" customHeight="1"/>
    <row r="1724" customFormat="1" ht="30" customHeight="1"/>
    <row r="1725" customFormat="1" ht="30" customHeight="1"/>
    <row r="1726" customFormat="1" ht="30" customHeight="1"/>
    <row r="1727" customFormat="1" ht="30" customHeight="1"/>
    <row r="1728" customFormat="1" ht="30" customHeight="1"/>
    <row r="1729" customFormat="1" ht="30" customHeight="1"/>
    <row r="1730" customFormat="1" ht="30" customHeight="1"/>
    <row r="1731" customFormat="1" ht="30" customHeight="1"/>
    <row r="1732" customFormat="1" ht="30" customHeight="1"/>
    <row r="1733" customFormat="1" ht="30" customHeight="1"/>
    <row r="1734" customFormat="1" ht="30" customHeight="1"/>
    <row r="1735" customFormat="1" ht="30" customHeight="1"/>
    <row r="1736" customFormat="1" ht="30" customHeight="1"/>
    <row r="1737" customFormat="1" ht="30" customHeight="1"/>
    <row r="1738" customFormat="1" ht="30" customHeight="1"/>
    <row r="1739" customFormat="1" ht="30" customHeight="1"/>
    <row r="1740" customFormat="1" ht="30" customHeight="1"/>
    <row r="1741" customFormat="1" ht="30" customHeight="1"/>
    <row r="1742" customFormat="1" ht="30" customHeight="1"/>
    <row r="1743" customFormat="1" ht="30" customHeight="1"/>
    <row r="1744" customFormat="1" ht="30" customHeight="1"/>
    <row r="1745" customFormat="1" ht="30" customHeight="1"/>
    <row r="1746" customFormat="1" ht="30" customHeight="1"/>
    <row r="1747" customFormat="1" ht="30" customHeight="1"/>
    <row r="1748" customFormat="1" ht="30" customHeight="1"/>
    <row r="1749" customFormat="1" ht="30" customHeight="1"/>
    <row r="1750" customFormat="1" ht="30" customHeight="1"/>
    <row r="1751" customFormat="1" ht="30" customHeight="1"/>
    <row r="1752" customFormat="1" ht="30" customHeight="1"/>
    <row r="1753" customFormat="1" ht="30" customHeight="1"/>
    <row r="1754" customFormat="1" ht="30" customHeight="1"/>
    <row r="1755" customFormat="1" ht="30" customHeight="1"/>
    <row r="1756" customFormat="1" ht="30" customHeight="1"/>
    <row r="1757" customFormat="1" ht="30" customHeight="1"/>
    <row r="1758" customFormat="1" ht="30" customHeight="1"/>
    <row r="1759" customFormat="1" ht="30" customHeight="1"/>
    <row r="1760" customFormat="1" ht="30" customHeight="1"/>
    <row r="1761" customFormat="1" ht="30" customHeight="1"/>
    <row r="1762" customFormat="1" ht="30" customHeight="1"/>
    <row r="1763" customFormat="1" ht="30" customHeight="1"/>
    <row r="1764" customFormat="1" ht="30" customHeight="1"/>
    <row r="1765" customFormat="1" ht="30" customHeight="1"/>
    <row r="1766" customFormat="1" ht="30" customHeight="1"/>
    <row r="1767" customFormat="1" ht="30" customHeight="1"/>
    <row r="1768" customFormat="1" ht="30" customHeight="1"/>
    <row r="1769" customFormat="1" ht="30" customHeight="1"/>
    <row r="1770" customFormat="1" ht="30" customHeight="1"/>
    <row r="1771" customFormat="1" ht="30" customHeight="1"/>
    <row r="1772" customFormat="1" ht="30" customHeight="1"/>
    <row r="1773" customFormat="1" ht="30" customHeight="1"/>
    <row r="1774" customFormat="1" ht="30" customHeight="1"/>
    <row r="1775" customFormat="1" ht="30" customHeight="1"/>
    <row r="1776" customFormat="1" ht="30" customHeight="1"/>
    <row r="1777" customFormat="1" ht="30" customHeight="1"/>
    <row r="1778" customFormat="1" ht="30" customHeight="1"/>
    <row r="1779" customFormat="1" ht="30" customHeight="1"/>
    <row r="1780" customFormat="1" ht="30" customHeight="1"/>
    <row r="1781" customFormat="1" ht="30" customHeight="1"/>
    <row r="1782" customFormat="1" ht="30" customHeight="1"/>
    <row r="1783" customFormat="1" ht="30" customHeight="1"/>
    <row r="1784" customFormat="1" ht="30" customHeight="1"/>
    <row r="1785" customFormat="1" ht="30" customHeight="1"/>
    <row r="1786" customFormat="1" ht="30" customHeight="1"/>
    <row r="1787" customFormat="1" ht="30" customHeight="1"/>
    <row r="1788" customFormat="1" ht="30" customHeight="1"/>
    <row r="1789" customFormat="1" ht="30" customHeight="1"/>
    <row r="1790" customFormat="1" ht="30" customHeight="1"/>
    <row r="1791" customFormat="1" ht="30" customHeight="1"/>
    <row r="1792" customFormat="1" ht="30" customHeight="1"/>
    <row r="1793" customFormat="1" ht="30" customHeight="1"/>
    <row r="1794" customFormat="1" ht="30" customHeight="1"/>
    <row r="1795" customFormat="1" ht="30" customHeight="1"/>
    <row r="1796" customFormat="1" ht="30" customHeight="1"/>
    <row r="1797" customFormat="1" ht="30" customHeight="1"/>
    <row r="1798" customFormat="1" ht="30" customHeight="1"/>
    <row r="1799" customFormat="1" ht="30" customHeight="1"/>
    <row r="1800" customFormat="1" ht="30" customHeight="1"/>
    <row r="1801" customFormat="1" ht="30" customHeight="1"/>
    <row r="1802" customFormat="1" ht="30" customHeight="1"/>
    <row r="1803" customFormat="1" ht="30" customHeight="1"/>
    <row r="1804" customFormat="1" ht="30" customHeight="1"/>
    <row r="1805" customFormat="1" ht="30" customHeight="1"/>
    <row r="1806" customFormat="1" ht="30" customHeight="1"/>
    <row r="1807" customFormat="1" ht="30" customHeight="1"/>
    <row r="1808" customFormat="1" ht="30" customHeight="1"/>
    <row r="1809" customFormat="1" ht="30" customHeight="1"/>
    <row r="1810" customFormat="1" ht="30" customHeight="1"/>
    <row r="1811" customFormat="1" ht="30" customHeight="1"/>
    <row r="1812" customFormat="1" ht="30" customHeight="1"/>
    <row r="1813" customFormat="1" ht="30" customHeight="1"/>
    <row r="1814" customFormat="1" ht="30" customHeight="1"/>
    <row r="1815" customFormat="1" ht="30" customHeight="1"/>
    <row r="1816" customFormat="1" ht="30" customHeight="1"/>
    <row r="1817" customFormat="1" ht="30" customHeight="1"/>
    <row r="1818" customFormat="1" ht="30" customHeight="1"/>
    <row r="1819" customFormat="1" ht="30" customHeight="1"/>
    <row r="1820" customFormat="1" ht="30" customHeight="1"/>
    <row r="1821" customFormat="1" ht="30" customHeight="1"/>
    <row r="1822" customFormat="1" ht="30" customHeight="1"/>
    <row r="1823" customFormat="1" ht="30" customHeight="1"/>
    <row r="1824" customFormat="1" ht="30" customHeight="1"/>
    <row r="1825" customFormat="1" ht="30" customHeight="1"/>
    <row r="1826" customFormat="1" ht="30" customHeight="1"/>
    <row r="1827" customFormat="1" ht="30" customHeight="1"/>
    <row r="1828" customFormat="1" ht="30" customHeight="1"/>
    <row r="1829" customFormat="1" ht="30" customHeight="1"/>
    <row r="1830" customFormat="1" ht="30" customHeight="1"/>
    <row r="1831" customFormat="1" ht="30" customHeight="1"/>
    <row r="1832" customFormat="1" ht="30" customHeight="1"/>
    <row r="1833" customFormat="1" ht="30" customHeight="1"/>
    <row r="1834" customFormat="1" ht="30" customHeight="1"/>
    <row r="1835" customFormat="1" ht="30" customHeight="1"/>
    <row r="1836" customFormat="1" ht="30" customHeight="1"/>
    <row r="1837" customFormat="1" ht="30" customHeight="1"/>
    <row r="1838" customFormat="1" ht="30" customHeight="1"/>
    <row r="1839" customFormat="1" ht="30" customHeight="1"/>
    <row r="1840" customFormat="1" ht="30" customHeight="1"/>
    <row r="1841" customFormat="1" ht="30" customHeight="1"/>
    <row r="1842" customFormat="1" ht="30" customHeight="1"/>
    <row r="1843" customFormat="1" ht="30" customHeight="1"/>
    <row r="1844" customFormat="1" ht="30" customHeight="1"/>
    <row r="1845" customFormat="1" ht="30" customHeight="1"/>
    <row r="1846" customFormat="1" ht="30" customHeight="1"/>
    <row r="1847" customFormat="1" ht="30" customHeight="1"/>
    <row r="1848" customFormat="1" ht="30" customHeight="1"/>
    <row r="1849" customFormat="1" ht="30" customHeight="1"/>
    <row r="1850" customFormat="1" ht="30" customHeight="1"/>
    <row r="1851" customFormat="1" ht="30" customHeight="1"/>
    <row r="1852" customFormat="1" ht="30" customHeight="1"/>
    <row r="1853" customFormat="1" ht="30" customHeight="1"/>
    <row r="1854" customFormat="1" ht="30" customHeight="1"/>
    <row r="1855" customFormat="1" ht="30" customHeight="1"/>
    <row r="1856" customFormat="1" ht="30" customHeight="1"/>
    <row r="1857" customFormat="1" ht="30" customHeight="1"/>
    <row r="1858" customFormat="1" ht="30" customHeight="1"/>
    <row r="1859" customFormat="1" ht="30" customHeight="1"/>
    <row r="1860" customFormat="1" ht="30" customHeight="1"/>
    <row r="1861" customFormat="1" ht="30" customHeight="1"/>
    <row r="1862" customFormat="1" ht="30" customHeight="1"/>
    <row r="1863" customFormat="1" ht="30" customHeight="1"/>
    <row r="1864" customFormat="1" ht="30" customHeight="1"/>
    <row r="1865" customFormat="1" ht="30" customHeight="1"/>
    <row r="1866" customFormat="1" ht="30" customHeight="1"/>
    <row r="1867" customFormat="1" ht="30" customHeight="1"/>
    <row r="1868" customFormat="1" ht="30" customHeight="1"/>
    <row r="1869" customFormat="1" ht="30" customHeight="1"/>
    <row r="1870" customFormat="1" ht="30" customHeight="1"/>
    <row r="1871" customFormat="1" ht="30" customHeight="1"/>
    <row r="1872" customFormat="1" ht="30" customHeight="1"/>
    <row r="1873" customFormat="1" ht="30" customHeight="1"/>
    <row r="1874" customFormat="1" ht="30" customHeight="1"/>
    <row r="1875" customFormat="1" ht="30" customHeight="1"/>
    <row r="1876" customFormat="1" ht="30" customHeight="1"/>
    <row r="1877" customFormat="1" ht="30" customHeight="1"/>
    <row r="1878" customFormat="1" ht="30" customHeight="1"/>
    <row r="1879" customFormat="1" ht="30" customHeight="1"/>
    <row r="1880" customFormat="1" ht="30" customHeight="1"/>
    <row r="1881" customFormat="1" ht="30" customHeight="1"/>
    <row r="1882" customFormat="1" ht="30" customHeight="1"/>
    <row r="1883" customFormat="1" ht="30" customHeight="1"/>
    <row r="1884" customFormat="1" ht="30" customHeight="1"/>
    <row r="1885" customFormat="1" ht="30" customHeight="1"/>
    <row r="1886" customFormat="1" ht="30" customHeight="1"/>
    <row r="1887" customFormat="1" ht="30" customHeight="1"/>
    <row r="1888" customFormat="1" ht="30" customHeight="1"/>
    <row r="1889" customFormat="1" ht="30" customHeight="1"/>
    <row r="1890" customFormat="1" ht="30" customHeight="1"/>
    <row r="1891" customFormat="1" ht="30" customHeight="1"/>
    <row r="1892" customFormat="1" ht="30" customHeight="1"/>
    <row r="1893" customFormat="1" ht="30" customHeight="1"/>
    <row r="1894" customFormat="1" ht="30" customHeight="1"/>
    <row r="1895" customFormat="1" ht="30" customHeight="1"/>
    <row r="1896" customFormat="1" ht="30" customHeight="1"/>
    <row r="1897" customFormat="1" ht="30" customHeight="1"/>
    <row r="1898" customFormat="1" ht="30" customHeight="1"/>
    <row r="1899" customFormat="1" ht="30" customHeight="1"/>
    <row r="1900" customFormat="1" ht="30" customHeight="1"/>
    <row r="1901" customFormat="1" ht="30" customHeight="1"/>
    <row r="1902" customFormat="1" ht="30" customHeight="1"/>
    <row r="1903" customFormat="1" ht="30" customHeight="1"/>
    <row r="1904" customFormat="1" ht="30" customHeight="1"/>
    <row r="1905" customFormat="1" ht="30" customHeight="1"/>
    <row r="1906" customFormat="1" ht="30" customHeight="1"/>
    <row r="1907" customFormat="1" ht="30" customHeight="1"/>
    <row r="1908" customFormat="1" ht="30" customHeight="1"/>
    <row r="1909" customFormat="1" ht="30" customHeight="1"/>
    <row r="1910" customFormat="1" ht="30" customHeight="1"/>
    <row r="1911" customFormat="1" ht="30" customHeight="1"/>
    <row r="1912" customFormat="1" ht="30" customHeight="1"/>
    <row r="1913" customFormat="1" ht="30" customHeight="1"/>
    <row r="1914" customFormat="1" ht="30" customHeight="1"/>
    <row r="1915" customFormat="1" ht="30" customHeight="1"/>
    <row r="1916" customFormat="1" ht="30" customHeight="1"/>
    <row r="1917" customFormat="1" ht="30" customHeight="1"/>
    <row r="1918" customFormat="1" ht="30" customHeight="1"/>
    <row r="1919" customFormat="1" ht="30" customHeight="1"/>
    <row r="1920" customFormat="1" ht="30" customHeight="1"/>
    <row r="1921" customFormat="1" ht="30" customHeight="1"/>
    <row r="1922" customFormat="1" ht="30" customHeight="1"/>
    <row r="1923" customFormat="1" ht="30" customHeight="1"/>
    <row r="1924" customFormat="1" ht="30" customHeight="1"/>
    <row r="1925" customFormat="1" ht="30" customHeight="1"/>
    <row r="1926" customFormat="1" ht="30" customHeight="1"/>
    <row r="1927" customFormat="1" ht="30" customHeight="1"/>
    <row r="1928" customFormat="1" ht="30" customHeight="1"/>
    <row r="1929" customFormat="1" ht="30" customHeight="1"/>
    <row r="1930" customFormat="1" ht="30" customHeight="1"/>
    <row r="1931" customFormat="1" ht="30" customHeight="1"/>
    <row r="1932" customFormat="1" ht="30" customHeight="1"/>
    <row r="1933" customFormat="1" ht="30" customHeight="1"/>
    <row r="1934" customFormat="1" ht="30" customHeight="1"/>
    <row r="1935" customFormat="1" ht="30" customHeight="1"/>
    <row r="1936" customFormat="1" ht="30" customHeight="1"/>
    <row r="1937" customFormat="1" ht="30" customHeight="1"/>
    <row r="1938" customFormat="1" ht="30" customHeight="1"/>
    <row r="1939" customFormat="1" ht="30" customHeight="1"/>
    <row r="1940" customFormat="1" ht="30" customHeight="1"/>
    <row r="1941" customFormat="1" ht="30" customHeight="1"/>
    <row r="1942" customFormat="1" ht="30" customHeight="1"/>
    <row r="1943" customFormat="1" ht="30" customHeight="1"/>
    <row r="1944" customFormat="1" ht="30" customHeight="1"/>
    <row r="1945" customFormat="1" ht="30" customHeight="1"/>
    <row r="1946" customFormat="1" ht="30" customHeight="1"/>
    <row r="1947" customFormat="1" ht="30" customHeight="1"/>
    <row r="1948" customFormat="1" ht="30" customHeight="1"/>
    <row r="1949" customFormat="1" ht="30" customHeight="1"/>
    <row r="1950" customFormat="1" ht="30" customHeight="1"/>
    <row r="1951" customFormat="1" ht="30" customHeight="1"/>
    <row r="1952" customFormat="1" ht="30" customHeight="1"/>
    <row r="1953" customFormat="1" ht="30" customHeight="1"/>
    <row r="1954" customFormat="1" ht="30" customHeight="1"/>
    <row r="1955" customFormat="1" ht="30" customHeight="1"/>
    <row r="1956" customFormat="1" ht="30" customHeight="1"/>
    <row r="1957" customFormat="1" ht="30" customHeight="1"/>
    <row r="1958" customFormat="1" ht="30" customHeight="1"/>
    <row r="1959" customFormat="1" ht="30" customHeight="1"/>
    <row r="1960" customFormat="1" ht="30" customHeight="1"/>
    <row r="1961" customFormat="1" ht="30" customHeight="1"/>
    <row r="1962" customFormat="1" ht="30" customHeight="1"/>
    <row r="1963" customFormat="1" ht="30" customHeight="1"/>
    <row r="1964" customFormat="1" ht="30" customHeight="1"/>
    <row r="1965" customFormat="1" ht="30" customHeight="1"/>
    <row r="1966" customFormat="1" ht="30" customHeight="1"/>
    <row r="1967" customFormat="1" ht="30" customHeight="1"/>
    <row r="1968" customFormat="1" ht="30" customHeight="1"/>
    <row r="1969" customFormat="1" ht="30" customHeight="1"/>
    <row r="1970" customFormat="1" ht="30" customHeight="1"/>
    <row r="1971" customFormat="1" ht="30" customHeight="1"/>
    <row r="1972" customFormat="1" ht="30" customHeight="1"/>
    <row r="1973" customFormat="1" ht="30" customHeight="1"/>
    <row r="1974" customFormat="1" ht="30" customHeight="1"/>
    <row r="1975" customFormat="1" ht="30" customHeight="1"/>
    <row r="1976" customFormat="1" ht="30" customHeight="1"/>
    <row r="1977" customFormat="1" ht="30" customHeight="1"/>
    <row r="1978" customFormat="1" ht="30" customHeight="1"/>
    <row r="1979" customFormat="1" ht="30" customHeight="1"/>
    <row r="1980" customFormat="1" ht="30" customHeight="1"/>
    <row r="1981" customFormat="1" ht="30" customHeight="1"/>
    <row r="1982" customFormat="1" ht="30" customHeight="1"/>
    <row r="1983" customFormat="1" ht="30" customHeight="1"/>
    <row r="1984" customFormat="1" ht="30" customHeight="1"/>
    <row r="1985" customFormat="1" ht="30" customHeight="1"/>
    <row r="1986" customFormat="1" ht="30" customHeight="1"/>
    <row r="1987" customFormat="1" ht="30" customHeight="1"/>
    <row r="1988" customFormat="1" ht="30" customHeight="1"/>
    <row r="1989" customFormat="1" ht="30" customHeight="1"/>
    <row r="1990" customFormat="1" ht="30" customHeight="1"/>
    <row r="1991" customFormat="1" ht="30" customHeight="1"/>
    <row r="1992" customFormat="1" ht="30" customHeight="1"/>
    <row r="1993" customFormat="1" ht="30" customHeight="1"/>
    <row r="1994" customFormat="1" ht="30" customHeight="1"/>
    <row r="1995" customFormat="1" ht="30" customHeight="1"/>
    <row r="1996" customFormat="1" ht="30" customHeight="1"/>
    <row r="1997" customFormat="1" ht="30" customHeight="1"/>
    <row r="1998" customFormat="1" ht="30" customHeight="1"/>
    <row r="1999" customFormat="1" ht="30" customHeight="1"/>
    <row r="2000" customFormat="1" ht="30" customHeight="1"/>
    <row r="2001" customFormat="1" ht="30" customHeight="1"/>
    <row r="2002" customFormat="1" ht="30" customHeight="1"/>
    <row r="2003" customFormat="1" ht="30" customHeight="1"/>
    <row r="2004" customFormat="1" ht="30" customHeight="1"/>
    <row r="2005" customFormat="1" ht="30" customHeight="1"/>
    <row r="2006" customFormat="1" ht="30" customHeight="1"/>
    <row r="2007" customFormat="1" ht="30" customHeight="1"/>
    <row r="2008" customFormat="1" ht="30" customHeight="1"/>
    <row r="2009" customFormat="1" ht="30" customHeight="1"/>
    <row r="2010" customFormat="1" ht="30" customHeight="1"/>
    <row r="2011" customFormat="1" ht="30" customHeight="1"/>
    <row r="2012" customFormat="1" ht="30" customHeight="1"/>
    <row r="2013" customFormat="1" ht="30" customHeight="1"/>
    <row r="2014" customFormat="1" ht="30" customHeight="1"/>
    <row r="2015" customFormat="1" ht="30" customHeight="1"/>
    <row r="2016" customFormat="1" ht="30" customHeight="1"/>
    <row r="2017" customFormat="1" ht="30" customHeight="1"/>
    <row r="2018" customFormat="1" ht="30" customHeight="1"/>
    <row r="2019" customFormat="1" ht="30" customHeight="1"/>
    <row r="2020" customFormat="1" ht="30" customHeight="1"/>
    <row r="2021" customFormat="1" ht="30" customHeight="1"/>
    <row r="2022" customFormat="1" ht="30" customHeight="1"/>
    <row r="2023" customFormat="1" ht="30" customHeight="1"/>
    <row r="2024" customFormat="1" ht="30" customHeight="1"/>
    <row r="2025" customFormat="1" ht="30" customHeight="1"/>
    <row r="2026" customFormat="1" ht="30" customHeight="1"/>
    <row r="2027" customFormat="1" ht="30" customHeight="1"/>
    <row r="2028" customFormat="1" ht="30" customHeight="1"/>
    <row r="2029" customFormat="1" ht="30" customHeight="1"/>
    <row r="2030" customFormat="1" ht="30" customHeight="1"/>
    <row r="2031" customFormat="1" ht="30" customHeight="1"/>
    <row r="2032" customFormat="1" ht="30" customHeight="1"/>
    <row r="2033" customFormat="1" ht="30" customHeight="1"/>
    <row r="2034" customFormat="1" ht="30" customHeight="1"/>
    <row r="2035" customFormat="1" ht="30" customHeight="1"/>
    <row r="2036" customFormat="1" ht="30" customHeight="1"/>
    <row r="2037" customFormat="1" ht="30" customHeight="1"/>
    <row r="2038" customFormat="1" ht="30" customHeight="1"/>
    <row r="2039" customFormat="1" ht="30" customHeight="1"/>
    <row r="2040" customFormat="1" ht="30" customHeight="1"/>
    <row r="2041" customFormat="1" ht="30" customHeight="1"/>
    <row r="2042" customFormat="1" ht="30" customHeight="1"/>
    <row r="2043" customFormat="1" ht="30" customHeight="1"/>
    <row r="2044" customFormat="1" ht="30" customHeight="1"/>
    <row r="2045" customFormat="1" ht="30" customHeight="1"/>
    <row r="2046" customFormat="1" ht="30" customHeight="1"/>
    <row r="2047" customFormat="1" ht="30" customHeight="1"/>
    <row r="2048" customFormat="1" ht="30" customHeight="1"/>
    <row r="2049" customFormat="1" ht="30" customHeight="1"/>
    <row r="2050" customFormat="1" ht="30" customHeight="1"/>
    <row r="2051" customFormat="1" ht="30" customHeight="1"/>
    <row r="2052" customFormat="1" ht="30" customHeight="1"/>
    <row r="2053" customFormat="1" ht="30" customHeight="1"/>
    <row r="2054" customFormat="1" ht="30" customHeight="1"/>
    <row r="2055" customFormat="1" ht="30" customHeight="1"/>
    <row r="2056" customFormat="1" ht="30" customHeight="1"/>
    <row r="2057" customFormat="1" ht="30" customHeight="1"/>
    <row r="2058" customFormat="1" ht="30" customHeight="1"/>
    <row r="2059" customFormat="1" ht="30" customHeight="1"/>
    <row r="2060" customFormat="1" ht="30" customHeight="1"/>
    <row r="2061" customFormat="1" ht="30" customHeight="1"/>
    <row r="2062" customFormat="1" ht="30" customHeight="1"/>
    <row r="2063" customFormat="1" ht="30" customHeight="1"/>
    <row r="2064" customFormat="1" ht="30" customHeight="1"/>
    <row r="2065" customFormat="1" ht="30" customHeight="1"/>
    <row r="2066" customFormat="1" ht="30" customHeight="1"/>
    <row r="2067" customFormat="1" ht="30" customHeight="1"/>
    <row r="2068" customFormat="1" ht="30" customHeight="1"/>
    <row r="2069" customFormat="1" ht="30" customHeight="1"/>
    <row r="2070" customFormat="1" ht="30" customHeight="1"/>
    <row r="2071" customFormat="1" ht="30" customHeight="1"/>
    <row r="2072" customFormat="1" ht="30" customHeight="1"/>
    <row r="2073" customFormat="1" ht="30" customHeight="1"/>
    <row r="2074" customFormat="1" ht="30" customHeight="1"/>
    <row r="2075" customFormat="1" ht="30" customHeight="1"/>
    <row r="2076" customFormat="1" ht="30" customHeight="1"/>
    <row r="2077" customFormat="1" ht="30" customHeight="1"/>
    <row r="2078" customFormat="1" ht="30" customHeight="1"/>
    <row r="2079" customFormat="1" ht="30" customHeight="1"/>
    <row r="2080" customFormat="1" ht="30" customHeight="1"/>
    <row r="2081" customFormat="1" ht="30" customHeight="1"/>
    <row r="2082" customFormat="1" ht="30" customHeight="1"/>
    <row r="2083" customFormat="1" ht="30" customHeight="1"/>
    <row r="2084" customFormat="1" ht="30" customHeight="1"/>
    <row r="2085" customFormat="1" ht="30" customHeight="1"/>
    <row r="2086" customFormat="1" ht="30" customHeight="1"/>
    <row r="2087" customFormat="1" ht="30" customHeight="1"/>
    <row r="2088" customFormat="1" ht="30" customHeight="1"/>
    <row r="2089" customFormat="1" ht="30" customHeight="1"/>
    <row r="2090" customFormat="1" ht="30" customHeight="1"/>
    <row r="2091" customFormat="1" ht="30" customHeight="1"/>
    <row r="2092" customFormat="1" ht="30" customHeight="1"/>
    <row r="2093" customFormat="1" ht="30" customHeight="1"/>
    <row r="2094" customFormat="1" ht="30" customHeight="1"/>
    <row r="2095" customFormat="1" ht="30" customHeight="1"/>
    <row r="2096" customFormat="1" ht="30" customHeight="1"/>
    <row r="2097" customFormat="1" ht="30" customHeight="1"/>
    <row r="2098" customFormat="1" ht="30" customHeight="1"/>
    <row r="2099" customFormat="1" ht="30" customHeight="1"/>
    <row r="2100" customFormat="1" ht="30" customHeight="1"/>
    <row r="2101" customFormat="1" ht="30" customHeight="1"/>
    <row r="2102" customFormat="1" ht="30" customHeight="1"/>
    <row r="2103" customFormat="1" ht="30" customHeight="1"/>
    <row r="2104" customFormat="1" ht="30" customHeight="1"/>
    <row r="2105" customFormat="1" ht="30" customHeight="1"/>
    <row r="2106" customFormat="1" ht="30" customHeight="1"/>
    <row r="2107" customFormat="1" ht="30" customHeight="1"/>
    <row r="2108" customFormat="1" ht="30" customHeight="1"/>
    <row r="2109" customFormat="1" ht="30" customHeight="1"/>
    <row r="2110" customFormat="1" ht="30" customHeight="1"/>
    <row r="2111" customFormat="1" ht="30" customHeight="1"/>
    <row r="2112" customFormat="1" ht="30" customHeight="1"/>
    <row r="2113" customFormat="1" ht="30" customHeight="1"/>
    <row r="2114" customFormat="1" ht="30" customHeight="1"/>
    <row r="2115" customFormat="1" ht="30" customHeight="1"/>
    <row r="2116" customFormat="1" ht="30" customHeight="1"/>
    <row r="2117" customFormat="1" ht="30" customHeight="1"/>
    <row r="2118" customFormat="1" ht="30" customHeight="1"/>
    <row r="2119" customFormat="1" ht="30" customHeight="1"/>
    <row r="2120" customFormat="1" ht="30" customHeight="1"/>
    <row r="2121" customFormat="1" ht="30" customHeight="1"/>
    <row r="2122" customFormat="1" ht="30" customHeight="1"/>
    <row r="2123" customFormat="1" ht="30" customHeight="1"/>
    <row r="2124" customFormat="1" ht="30" customHeight="1"/>
    <row r="2125" customFormat="1" ht="30" customHeight="1"/>
    <row r="2126" customFormat="1" ht="30" customHeight="1"/>
    <row r="2127" customFormat="1" ht="30" customHeight="1"/>
    <row r="2128" customFormat="1" ht="30" customHeight="1"/>
    <row r="2129" customFormat="1" ht="30" customHeight="1"/>
    <row r="2130" customFormat="1" ht="30" customHeight="1"/>
    <row r="2131" customFormat="1" ht="30" customHeight="1"/>
    <row r="2132" customFormat="1" ht="30" customHeight="1"/>
    <row r="2133" customFormat="1" ht="30" customHeight="1"/>
    <row r="2134" customFormat="1" ht="30" customHeight="1"/>
    <row r="2135" customFormat="1" ht="30" customHeight="1"/>
    <row r="2136" customFormat="1" ht="30" customHeight="1"/>
    <row r="2137" customFormat="1" ht="30" customHeight="1"/>
    <row r="2138" customFormat="1" ht="30" customHeight="1"/>
    <row r="2139" customFormat="1" ht="30" customHeight="1"/>
    <row r="2140" customFormat="1" ht="30" customHeight="1"/>
    <row r="2141" customFormat="1" ht="30" customHeight="1"/>
    <row r="2142" customFormat="1" ht="30" customHeight="1"/>
    <row r="2143" customFormat="1" ht="30" customHeight="1"/>
    <row r="2144" customFormat="1" ht="30" customHeight="1"/>
    <row r="2145" customFormat="1" ht="30" customHeight="1"/>
    <row r="2146" customFormat="1" ht="30" customHeight="1"/>
    <row r="2147" customFormat="1" ht="30" customHeight="1"/>
    <row r="2148" customFormat="1" ht="30" customHeight="1"/>
    <row r="2149" customFormat="1" ht="30" customHeight="1"/>
    <row r="2150" customFormat="1" ht="30" customHeight="1"/>
    <row r="2151" customFormat="1" ht="30" customHeight="1"/>
    <row r="2152" customFormat="1" ht="30" customHeight="1"/>
    <row r="2153" customFormat="1" ht="30" customHeight="1"/>
    <row r="2154" customFormat="1" ht="30" customHeight="1"/>
    <row r="2155" customFormat="1" ht="30" customHeight="1"/>
    <row r="2156" customFormat="1" ht="30" customHeight="1"/>
    <row r="2157" customFormat="1" ht="30" customHeight="1"/>
    <row r="2158" customFormat="1" ht="30" customHeight="1"/>
    <row r="2159" customFormat="1" ht="30" customHeight="1"/>
    <row r="2160" customFormat="1" ht="30" customHeight="1"/>
    <row r="2161" customFormat="1" ht="30" customHeight="1"/>
    <row r="2162" customFormat="1" ht="30" customHeight="1"/>
    <row r="2163" customFormat="1" ht="30" customHeight="1"/>
    <row r="2164" customFormat="1" ht="30" customHeight="1"/>
    <row r="2165" customFormat="1" ht="30" customHeight="1"/>
    <row r="2166" customFormat="1" ht="30" customHeight="1"/>
    <row r="2167" customFormat="1" ht="30" customHeight="1"/>
    <row r="2168" customFormat="1" ht="30" customHeight="1"/>
    <row r="2169" customFormat="1" ht="30" customHeight="1"/>
    <row r="2170" customFormat="1" ht="30" customHeight="1"/>
    <row r="2171" customFormat="1" ht="30" customHeight="1"/>
    <row r="2172" customFormat="1" ht="30" customHeight="1"/>
    <row r="2173" customFormat="1" ht="30" customHeight="1"/>
    <row r="2174" customFormat="1" ht="30" customHeight="1"/>
    <row r="2175" customFormat="1" ht="30" customHeight="1"/>
    <row r="2176" customFormat="1" ht="30" customHeight="1"/>
    <row r="2177" customFormat="1" ht="30" customHeight="1"/>
    <row r="2178" customFormat="1" ht="30" customHeight="1"/>
    <row r="2179" customFormat="1" ht="30" customHeight="1"/>
    <row r="2180" customFormat="1" ht="30" customHeight="1"/>
    <row r="2181" customFormat="1" ht="30" customHeight="1"/>
    <row r="2182" customFormat="1" ht="30" customHeight="1"/>
    <row r="2183" customFormat="1" ht="30" customHeight="1"/>
    <row r="2184" customFormat="1" ht="30" customHeight="1"/>
    <row r="2185" customFormat="1" ht="30" customHeight="1"/>
    <row r="2186" customFormat="1" ht="30" customHeight="1"/>
    <row r="2187" customFormat="1" ht="30" customHeight="1"/>
    <row r="2188" customFormat="1" ht="30" customHeight="1"/>
    <row r="2189" customFormat="1" ht="30" customHeight="1"/>
    <row r="2190" customFormat="1" ht="30" customHeight="1"/>
    <row r="2191" customFormat="1" ht="30" customHeight="1"/>
    <row r="2192" customFormat="1" ht="30" customHeight="1"/>
    <row r="2193" customFormat="1" ht="30" customHeight="1"/>
    <row r="2194" customFormat="1" ht="30" customHeight="1"/>
    <row r="2195" customFormat="1" ht="30" customHeight="1"/>
    <row r="2196" customFormat="1" ht="30" customHeight="1"/>
    <row r="2197" customFormat="1" ht="30" customHeight="1"/>
    <row r="2198" customFormat="1" ht="30" customHeight="1"/>
    <row r="2199" customFormat="1" ht="30" customHeight="1"/>
    <row r="2200" customFormat="1" ht="30" customHeight="1"/>
    <row r="2201" customFormat="1" ht="30" customHeight="1"/>
    <row r="2202" customFormat="1" ht="30" customHeight="1"/>
    <row r="2203" customFormat="1" ht="30" customHeight="1"/>
    <row r="2204" customFormat="1" ht="30" customHeight="1"/>
    <row r="2205" customFormat="1" ht="30" customHeight="1"/>
    <row r="2206" customFormat="1" ht="30" customHeight="1"/>
    <row r="2207" customFormat="1" ht="30" customHeight="1"/>
    <row r="2208" customFormat="1" ht="30" customHeight="1"/>
    <row r="2209" customFormat="1" ht="30" customHeight="1"/>
    <row r="2210" customFormat="1" ht="30" customHeight="1"/>
    <row r="2211" customFormat="1" ht="30" customHeight="1"/>
    <row r="2212" customFormat="1" ht="30" customHeight="1"/>
    <row r="2213" customFormat="1" ht="30" customHeight="1"/>
    <row r="2214" customFormat="1" ht="30" customHeight="1"/>
    <row r="2215" customFormat="1" ht="30" customHeight="1"/>
    <row r="2216" customFormat="1" ht="30" customHeight="1"/>
    <row r="2217" customFormat="1" ht="30" customHeight="1"/>
    <row r="2218" customFormat="1" ht="30" customHeight="1"/>
    <row r="2219" customFormat="1" ht="30" customHeight="1"/>
    <row r="2220" customFormat="1" ht="30" customHeight="1"/>
    <row r="2221" customFormat="1" ht="30" customHeight="1"/>
    <row r="2222" customFormat="1" ht="30" customHeight="1"/>
    <row r="2223" customFormat="1" ht="30" customHeight="1"/>
    <row r="2224" customFormat="1" ht="30" customHeight="1"/>
    <row r="2225" customFormat="1" ht="30" customHeight="1"/>
    <row r="2226" customFormat="1" ht="30" customHeight="1"/>
    <row r="2227" customFormat="1" ht="30" customHeight="1"/>
    <row r="2228" customFormat="1" ht="30" customHeight="1"/>
    <row r="2229" customFormat="1" ht="30" customHeight="1"/>
    <row r="2230" customFormat="1" ht="30" customHeight="1"/>
    <row r="2231" customFormat="1" ht="30" customHeight="1"/>
    <row r="2232" customFormat="1" ht="30" customHeight="1"/>
    <row r="2233" customFormat="1" ht="30" customHeight="1"/>
    <row r="2234" customFormat="1" ht="30" customHeight="1"/>
    <row r="2235" customFormat="1" ht="30" customHeight="1"/>
    <row r="2236" customFormat="1" ht="30" customHeight="1"/>
    <row r="2237" customFormat="1" ht="30" customHeight="1"/>
    <row r="2238" customFormat="1" ht="30" customHeight="1"/>
    <row r="2239" customFormat="1" ht="30" customHeight="1"/>
    <row r="2240" customFormat="1" ht="30" customHeight="1"/>
    <row r="2241" customFormat="1" ht="30" customHeight="1"/>
    <row r="2242" customFormat="1" ht="30" customHeight="1"/>
    <row r="2243" customFormat="1" ht="30" customHeight="1"/>
    <row r="2244" customFormat="1" ht="30" customHeight="1"/>
    <row r="2245" customFormat="1" ht="30" customHeight="1"/>
    <row r="2246" customFormat="1" ht="30" customHeight="1"/>
    <row r="2247" customFormat="1" ht="30" customHeight="1"/>
    <row r="2248" customFormat="1" ht="30" customHeight="1"/>
    <row r="2249" customFormat="1" ht="30" customHeight="1"/>
    <row r="2250" customFormat="1" ht="30" customHeight="1"/>
    <row r="2251" customFormat="1" ht="30" customHeight="1"/>
    <row r="2252" customFormat="1" ht="30" customHeight="1"/>
    <row r="2253" customFormat="1" ht="30" customHeight="1"/>
    <row r="2254" customFormat="1" ht="30" customHeight="1"/>
    <row r="2255" customFormat="1" ht="30" customHeight="1"/>
    <row r="2256" customFormat="1" ht="30" customHeight="1"/>
    <row r="2257" customFormat="1" ht="30" customHeight="1"/>
    <row r="2258" customFormat="1" ht="30" customHeight="1"/>
    <row r="2259" customFormat="1" ht="30" customHeight="1"/>
    <row r="2260" customFormat="1" ht="30" customHeight="1"/>
    <row r="2261" customFormat="1" ht="30" customHeight="1"/>
    <row r="2262" customFormat="1" ht="30" customHeight="1"/>
    <row r="2263" customFormat="1" ht="30" customHeight="1"/>
    <row r="2264" customFormat="1" ht="30" customHeight="1"/>
    <row r="2265" customFormat="1" ht="30" customHeight="1"/>
    <row r="2266" customFormat="1" ht="30" customHeight="1"/>
    <row r="2267" customFormat="1" ht="30" customHeight="1"/>
    <row r="2268" customFormat="1" ht="30" customHeight="1"/>
    <row r="2269" customFormat="1" ht="30" customHeight="1"/>
    <row r="2270" customFormat="1" ht="30" customHeight="1"/>
    <row r="2271" customFormat="1" ht="30" customHeight="1"/>
    <row r="2272" customFormat="1" ht="30" customHeight="1"/>
    <row r="2273" customFormat="1" ht="30" customHeight="1"/>
    <row r="2274" customFormat="1" ht="30" customHeight="1"/>
    <row r="2275" customFormat="1" ht="30" customHeight="1"/>
    <row r="2276" customFormat="1" ht="30" customHeight="1"/>
    <row r="2277" customFormat="1" ht="30" customHeight="1"/>
    <row r="2278" customFormat="1" ht="30" customHeight="1"/>
    <row r="2279" customFormat="1" ht="30" customHeight="1"/>
    <row r="2280" customFormat="1" ht="30" customHeight="1"/>
    <row r="2281" customFormat="1" ht="30" customHeight="1"/>
    <row r="2282" customFormat="1" ht="30" customHeight="1"/>
    <row r="2283" customFormat="1" ht="30" customHeight="1"/>
    <row r="2284" customFormat="1" ht="30" customHeight="1"/>
    <row r="2285" customFormat="1" ht="30" customHeight="1"/>
    <row r="2286" customFormat="1" ht="30" customHeight="1"/>
    <row r="2287" customFormat="1" ht="30" customHeight="1"/>
    <row r="2288" customFormat="1" ht="30" customHeight="1"/>
    <row r="2289" customFormat="1" ht="30" customHeight="1"/>
    <row r="2290" customFormat="1" ht="30" customHeight="1"/>
    <row r="2291" customFormat="1" ht="30" customHeight="1"/>
    <row r="2292" customFormat="1" ht="30" customHeight="1"/>
    <row r="2293" customFormat="1" ht="30" customHeight="1"/>
    <row r="2294" customFormat="1" ht="30" customHeight="1"/>
    <row r="2295" customFormat="1" ht="30" customHeight="1"/>
    <row r="2296" customFormat="1" ht="30" customHeight="1"/>
    <row r="2297" customFormat="1" ht="30" customHeight="1"/>
    <row r="2298" customFormat="1" ht="30" customHeight="1"/>
    <row r="2299" customFormat="1" ht="30" customHeight="1"/>
    <row r="2300" customFormat="1" ht="30" customHeight="1"/>
    <row r="2301" customFormat="1" ht="30" customHeight="1"/>
    <row r="2302" customFormat="1" ht="30" customHeight="1"/>
    <row r="2303" customFormat="1" ht="30" customHeight="1"/>
    <row r="2304" customFormat="1" ht="30" customHeight="1"/>
    <row r="2305" customFormat="1" ht="30" customHeight="1"/>
    <row r="2306" customFormat="1" ht="30" customHeight="1"/>
    <row r="2307" customFormat="1" ht="30" customHeight="1"/>
    <row r="2308" customFormat="1" ht="30" customHeight="1"/>
    <row r="2309" customFormat="1" ht="30" customHeight="1"/>
    <row r="2310" customFormat="1" ht="30" customHeight="1"/>
    <row r="2311" customFormat="1" ht="30" customHeight="1"/>
    <row r="2312" customFormat="1" ht="30" customHeight="1"/>
    <row r="2313" customFormat="1" ht="30" customHeight="1"/>
    <row r="2314" customFormat="1" ht="30" customHeight="1"/>
    <row r="2315" customFormat="1" ht="30" customHeight="1"/>
    <row r="2316" customFormat="1" ht="30" customHeight="1"/>
    <row r="2317" customFormat="1" ht="30" customHeight="1"/>
    <row r="2318" customFormat="1" ht="30" customHeight="1"/>
    <row r="2319" customFormat="1" ht="30" customHeight="1"/>
    <row r="2320" customFormat="1" ht="30" customHeight="1"/>
    <row r="2321" customFormat="1" ht="30" customHeight="1"/>
    <row r="2322" customFormat="1" ht="30" customHeight="1"/>
    <row r="2323" customFormat="1" ht="30" customHeight="1"/>
    <row r="2324" customFormat="1" ht="30" customHeight="1"/>
    <row r="2325" customFormat="1" ht="30" customHeight="1"/>
    <row r="2326" customFormat="1" ht="30" customHeight="1"/>
    <row r="2327" customFormat="1" ht="30" customHeight="1"/>
    <row r="2328" customFormat="1" ht="30" customHeight="1"/>
    <row r="2329" customFormat="1" ht="30" customHeight="1"/>
    <row r="2330" customFormat="1" ht="30" customHeight="1"/>
    <row r="2331" customFormat="1" ht="30" customHeight="1"/>
    <row r="2332" customFormat="1" ht="30" customHeight="1"/>
    <row r="2333" customFormat="1" ht="30" customHeight="1"/>
    <row r="2334" customFormat="1" ht="30" customHeight="1"/>
    <row r="2335" customFormat="1" ht="30" customHeight="1"/>
    <row r="2336" customFormat="1" ht="30" customHeight="1"/>
    <row r="2337" customFormat="1" ht="30" customHeight="1"/>
    <row r="2338" customFormat="1" ht="30" customHeight="1"/>
    <row r="2339" customFormat="1" ht="30" customHeight="1"/>
    <row r="2340" customFormat="1" ht="30" customHeight="1"/>
    <row r="2341" customFormat="1" ht="30" customHeight="1"/>
    <row r="2342" customFormat="1" ht="30" customHeight="1"/>
    <row r="2343" customFormat="1" ht="30" customHeight="1"/>
    <row r="2344" customFormat="1" ht="30" customHeight="1"/>
    <row r="2345" customFormat="1" ht="30" customHeight="1"/>
    <row r="2346" customFormat="1" ht="30" customHeight="1"/>
    <row r="2347" customFormat="1" ht="30" customHeight="1"/>
    <row r="2348" customFormat="1" ht="30" customHeight="1"/>
    <row r="2349" customFormat="1" ht="30" customHeight="1"/>
    <row r="2350" customFormat="1" ht="30" customHeight="1"/>
    <row r="2351" customFormat="1" ht="30" customHeight="1"/>
    <row r="2352" customFormat="1" ht="30" customHeight="1"/>
    <row r="2353" customFormat="1" ht="30" customHeight="1"/>
    <row r="2354" customFormat="1" ht="30" customHeight="1"/>
    <row r="2355" customFormat="1" ht="30" customHeight="1"/>
    <row r="2356" customFormat="1" ht="30" customHeight="1"/>
    <row r="2357" customFormat="1" ht="30" customHeight="1"/>
    <row r="2358" customFormat="1" ht="30" customHeight="1"/>
    <row r="2359" customFormat="1" ht="30" customHeight="1"/>
    <row r="2360" customFormat="1" ht="30" customHeight="1"/>
    <row r="2361" customFormat="1" ht="30" customHeight="1"/>
    <row r="2362" customFormat="1" ht="30" customHeight="1"/>
    <row r="2363" customFormat="1" ht="30" customHeight="1"/>
    <row r="2364" customFormat="1" ht="30" customHeight="1"/>
    <row r="2365" customFormat="1" ht="30" customHeight="1"/>
    <row r="2366" customFormat="1" ht="30" customHeight="1"/>
    <row r="2367" customFormat="1" ht="30" customHeight="1"/>
    <row r="2368" customFormat="1" ht="30" customHeight="1"/>
    <row r="2369" customFormat="1" ht="30" customHeight="1"/>
    <row r="2370" customFormat="1" ht="30" customHeight="1"/>
    <row r="2371" customFormat="1" ht="30" customHeight="1"/>
    <row r="2372" customFormat="1" ht="30" customHeight="1"/>
    <row r="2373" customFormat="1" ht="30" customHeight="1"/>
    <row r="2374" customFormat="1" ht="30" customHeight="1"/>
    <row r="2375" customFormat="1" ht="30" customHeight="1"/>
    <row r="2376" customFormat="1" ht="30" customHeight="1"/>
    <row r="2377" customFormat="1" ht="30" customHeight="1"/>
    <row r="2378" customFormat="1" ht="30" customHeight="1"/>
    <row r="2379" customFormat="1" ht="30" customHeight="1"/>
    <row r="2380" customFormat="1" ht="30" customHeight="1"/>
    <row r="2381" customFormat="1" ht="30" customHeight="1"/>
    <row r="2382" customFormat="1" ht="30" customHeight="1"/>
    <row r="2383" customFormat="1" ht="30" customHeight="1"/>
    <row r="2384" customFormat="1" ht="30" customHeight="1"/>
    <row r="2385" customFormat="1" ht="30" customHeight="1"/>
    <row r="2386" customFormat="1" ht="30" customHeight="1"/>
    <row r="2387" customFormat="1" ht="30" customHeight="1"/>
    <row r="2388" customFormat="1" ht="30" customHeight="1"/>
    <row r="2389" customFormat="1" ht="30" customHeight="1"/>
    <row r="2390" customFormat="1" ht="30" customHeight="1"/>
    <row r="2391" customFormat="1" ht="30" customHeight="1"/>
    <row r="2392" customFormat="1" ht="30" customHeight="1"/>
    <row r="2393" customFormat="1" ht="30" customHeight="1"/>
    <row r="2394" customFormat="1" ht="30" customHeight="1"/>
    <row r="2395" customFormat="1" ht="30" customHeight="1"/>
    <row r="2396" customFormat="1" ht="30" customHeight="1"/>
    <row r="2397" customFormat="1" ht="30" customHeight="1"/>
    <row r="2398" customFormat="1" ht="30" customHeight="1"/>
    <row r="2399" customFormat="1" ht="30" customHeight="1"/>
    <row r="2400" customFormat="1" ht="30" customHeight="1"/>
    <row r="2401" customFormat="1" ht="30" customHeight="1"/>
    <row r="2402" customFormat="1" ht="30" customHeight="1"/>
    <row r="2403" customFormat="1" ht="30" customHeight="1"/>
    <row r="2404" customFormat="1" ht="30" customHeight="1"/>
    <row r="2405" customFormat="1" ht="30" customHeight="1"/>
    <row r="2406" customFormat="1" ht="30" customHeight="1"/>
    <row r="2407" customFormat="1" ht="30" customHeight="1"/>
    <row r="2408" customFormat="1" ht="30" customHeight="1"/>
    <row r="2409" customFormat="1" ht="30" customHeight="1"/>
    <row r="2410" customFormat="1" ht="30" customHeight="1"/>
    <row r="2411" customFormat="1" ht="30" customHeight="1"/>
    <row r="2412" customFormat="1" ht="30" customHeight="1"/>
    <row r="2413" customFormat="1" ht="30" customHeight="1"/>
    <row r="2414" customFormat="1" ht="30" customHeight="1"/>
    <row r="2415" customFormat="1" ht="30" customHeight="1"/>
    <row r="2416" customFormat="1" ht="30" customHeight="1"/>
    <row r="2417" customFormat="1" ht="30" customHeight="1"/>
    <row r="2418" customFormat="1" ht="30" customHeight="1"/>
    <row r="2419" customFormat="1" ht="30" customHeight="1"/>
    <row r="2420" customFormat="1" ht="30" customHeight="1"/>
    <row r="2421" customFormat="1" ht="30" customHeight="1"/>
    <row r="2422" customFormat="1" ht="30" customHeight="1"/>
    <row r="2423" customFormat="1" ht="30" customHeight="1"/>
    <row r="2424" customFormat="1" ht="30" customHeight="1"/>
    <row r="2425" customFormat="1" ht="30" customHeight="1"/>
    <row r="2426" customFormat="1" ht="30" customHeight="1"/>
    <row r="2427" customFormat="1" ht="30" customHeight="1"/>
    <row r="2428" customFormat="1" ht="30" customHeight="1"/>
    <row r="2429" customFormat="1" ht="30" customHeight="1"/>
    <row r="2430" customFormat="1" ht="30" customHeight="1"/>
    <row r="2431" customFormat="1" ht="30" customHeight="1"/>
    <row r="2432" customFormat="1" ht="30" customHeight="1"/>
    <row r="2433" customFormat="1" ht="30" customHeight="1"/>
    <row r="2434" customFormat="1" ht="30" customHeight="1"/>
    <row r="2435" customFormat="1" ht="30" customHeight="1"/>
    <row r="2436" customFormat="1" ht="30" customHeight="1"/>
    <row r="2437" customFormat="1" ht="30" customHeight="1"/>
    <row r="2438" customFormat="1" ht="30" customHeight="1"/>
    <row r="2439" customFormat="1" ht="30" customHeight="1"/>
    <row r="2440" customFormat="1" ht="30" customHeight="1"/>
    <row r="2441" customFormat="1" ht="30" customHeight="1"/>
    <row r="2442" customFormat="1" ht="30" customHeight="1"/>
    <row r="2443" customFormat="1" ht="30" customHeight="1"/>
    <row r="2444" customFormat="1" ht="30" customHeight="1"/>
    <row r="2445" customFormat="1" ht="30" customHeight="1"/>
    <row r="2446" customFormat="1" ht="30" customHeight="1"/>
    <row r="2447" customFormat="1" ht="30" customHeight="1"/>
    <row r="2448" customFormat="1" ht="30" customHeight="1"/>
    <row r="2449" customFormat="1" ht="30" customHeight="1"/>
    <row r="2450" customFormat="1" ht="30" customHeight="1"/>
    <row r="2451" customFormat="1" ht="30" customHeight="1"/>
    <row r="2452" customFormat="1" ht="30" customHeight="1"/>
    <row r="2453" customFormat="1" ht="30" customHeight="1"/>
    <row r="2454" customFormat="1" ht="30" customHeight="1"/>
    <row r="2455" customFormat="1" ht="30" customHeight="1"/>
    <row r="2456" customFormat="1" ht="30" customHeight="1"/>
    <row r="2457" customFormat="1" ht="30" customHeight="1"/>
    <row r="2458" customFormat="1" ht="30" customHeight="1"/>
    <row r="2459" customFormat="1" ht="30" customHeight="1"/>
    <row r="2460" customFormat="1" ht="30" customHeight="1"/>
    <row r="2461" customFormat="1" ht="30" customHeight="1"/>
    <row r="2462" customFormat="1" ht="30" customHeight="1"/>
    <row r="2463" customFormat="1" ht="30" customHeight="1"/>
    <row r="2464" customFormat="1" ht="30" customHeight="1"/>
    <row r="2465" customFormat="1" ht="30" customHeight="1"/>
    <row r="2466" customFormat="1" ht="30" customHeight="1"/>
    <row r="2467" customFormat="1" ht="30" customHeight="1"/>
    <row r="2468" customFormat="1" ht="30" customHeight="1"/>
    <row r="2469" customFormat="1" ht="30" customHeight="1"/>
    <row r="2470" customFormat="1" ht="30" customHeight="1"/>
    <row r="2471" customFormat="1" ht="30" customHeight="1"/>
    <row r="2472" customFormat="1" ht="30" customHeight="1"/>
    <row r="2473" customFormat="1" ht="30" customHeight="1"/>
    <row r="2474" customFormat="1" ht="30" customHeight="1"/>
    <row r="2475" customFormat="1" ht="30" customHeight="1"/>
    <row r="2476" customFormat="1" ht="30" customHeight="1"/>
    <row r="2477" customFormat="1" ht="30" customHeight="1"/>
    <row r="2478" customFormat="1" ht="30" customHeight="1"/>
    <row r="2479" customFormat="1" ht="30" customHeight="1"/>
    <row r="2480" customFormat="1" ht="30" customHeight="1"/>
    <row r="2481" customFormat="1" ht="30" customHeight="1"/>
    <row r="2482" customFormat="1" ht="30" customHeight="1"/>
    <row r="2483" customFormat="1" ht="30" customHeight="1"/>
    <row r="2484" customFormat="1" ht="30" customHeight="1"/>
    <row r="2485" customFormat="1" ht="30" customHeight="1"/>
    <row r="2486" customFormat="1" ht="30" customHeight="1"/>
    <row r="2487" customFormat="1" ht="30" customHeight="1"/>
    <row r="2488" customFormat="1" ht="30" customHeight="1"/>
    <row r="2489" customFormat="1" ht="30" customHeight="1"/>
    <row r="2490" customFormat="1" ht="30" customHeight="1"/>
    <row r="2491" customFormat="1" ht="30" customHeight="1"/>
    <row r="2492" customFormat="1" ht="30" customHeight="1"/>
    <row r="2493" customFormat="1" ht="30" customHeight="1"/>
    <row r="2494" customFormat="1" ht="30" customHeight="1"/>
    <row r="2495" customFormat="1" ht="30" customHeight="1"/>
    <row r="2496" customFormat="1" ht="30" customHeight="1"/>
    <row r="2497" customFormat="1" ht="30" customHeight="1"/>
    <row r="2498" customFormat="1" ht="30" customHeight="1"/>
    <row r="2499" customFormat="1" ht="30" customHeight="1"/>
    <row r="2500" customFormat="1" ht="30" customHeight="1"/>
    <row r="2501" customFormat="1" ht="30" customHeight="1"/>
    <row r="2502" customFormat="1" ht="30" customHeight="1"/>
    <row r="2503" customFormat="1" ht="30" customHeight="1"/>
    <row r="2504" customFormat="1" ht="30" customHeight="1"/>
    <row r="2505" customFormat="1" ht="30" customHeight="1"/>
    <row r="2506" customFormat="1" ht="30" customHeight="1"/>
    <row r="2507" customFormat="1" ht="30" customHeight="1"/>
    <row r="2508" customFormat="1" ht="30" customHeight="1"/>
    <row r="2509" customFormat="1" ht="30" customHeight="1"/>
    <row r="2510" customFormat="1" ht="30" customHeight="1"/>
    <row r="2511" customFormat="1" ht="30" customHeight="1"/>
    <row r="2512" customFormat="1" ht="30" customHeight="1"/>
    <row r="2513" customFormat="1" ht="30" customHeight="1"/>
    <row r="2514" customFormat="1" ht="30" customHeight="1"/>
    <row r="2515" customFormat="1" ht="30" customHeight="1"/>
    <row r="2516" customFormat="1" ht="30" customHeight="1"/>
    <row r="2517" customFormat="1" ht="30" customHeight="1"/>
    <row r="2518" customFormat="1" ht="30" customHeight="1"/>
    <row r="2519" customFormat="1" ht="30" customHeight="1"/>
    <row r="2520" customFormat="1" ht="30" customHeight="1"/>
    <row r="2521" customFormat="1" ht="30" customHeight="1"/>
    <row r="2522" customFormat="1" ht="30" customHeight="1"/>
    <row r="2523" customFormat="1" ht="30" customHeight="1"/>
    <row r="2524" customFormat="1" ht="30" customHeight="1"/>
    <row r="2525" customFormat="1" ht="30" customHeight="1"/>
    <row r="2526" customFormat="1" ht="30" customHeight="1"/>
    <row r="2527" customFormat="1" ht="30" customHeight="1"/>
    <row r="2528" customFormat="1" ht="30" customHeight="1"/>
    <row r="2529" customFormat="1" ht="30" customHeight="1"/>
    <row r="2530" customFormat="1" ht="30" customHeight="1"/>
    <row r="2531" customFormat="1" ht="30" customHeight="1"/>
    <row r="2532" customFormat="1" ht="30" customHeight="1"/>
    <row r="2533" customFormat="1" ht="30" customHeight="1"/>
    <row r="2534" customFormat="1" ht="30" customHeight="1"/>
    <row r="2535" customFormat="1" ht="30" customHeight="1"/>
    <row r="2536" customFormat="1" ht="30" customHeight="1"/>
    <row r="2537" customFormat="1" ht="30" customHeight="1"/>
    <row r="2538" customFormat="1" ht="30" customHeight="1"/>
    <row r="2539" customFormat="1" ht="30" customHeight="1"/>
    <row r="2540" customFormat="1" ht="30" customHeight="1"/>
    <row r="2541" customFormat="1" ht="30" customHeight="1"/>
    <row r="2542" customFormat="1" ht="30" customHeight="1"/>
    <row r="2543" customFormat="1" ht="30" customHeight="1"/>
    <row r="2544" customFormat="1" ht="30" customHeight="1"/>
    <row r="2545" customFormat="1" ht="30" customHeight="1"/>
    <row r="2546" customFormat="1" ht="30" customHeight="1"/>
    <row r="2547" customFormat="1" ht="30" customHeight="1"/>
    <row r="2548" customFormat="1" ht="30" customHeight="1"/>
    <row r="2549" customFormat="1" ht="30" customHeight="1"/>
    <row r="2550" customFormat="1" ht="30" customHeight="1"/>
    <row r="2551" customFormat="1" ht="30" customHeight="1"/>
    <row r="2552" customFormat="1" ht="30" customHeight="1"/>
    <row r="2553" customFormat="1" ht="30" customHeight="1"/>
    <row r="2554" customFormat="1" ht="30" customHeight="1"/>
    <row r="2555" customFormat="1" ht="30" customHeight="1"/>
    <row r="2556" customFormat="1" ht="30" customHeight="1"/>
    <row r="2557" customFormat="1" ht="30" customHeight="1"/>
    <row r="2558" customFormat="1" ht="30" customHeight="1"/>
    <row r="2559" customFormat="1" ht="30" customHeight="1"/>
    <row r="2560" customFormat="1" ht="30" customHeight="1"/>
    <row r="2561" customFormat="1" ht="30" customHeight="1"/>
    <row r="2562" customFormat="1" ht="30" customHeight="1"/>
    <row r="2563" customFormat="1" ht="30" customHeight="1"/>
    <row r="2564" customFormat="1" ht="30" customHeight="1"/>
    <row r="2565" customFormat="1" ht="30" customHeight="1"/>
    <row r="2566" customFormat="1" ht="30" customHeight="1"/>
    <row r="2567" customFormat="1" ht="30" customHeight="1"/>
    <row r="2568" customFormat="1" ht="30" customHeight="1"/>
    <row r="2569" customFormat="1" ht="30" customHeight="1"/>
    <row r="2570" customFormat="1" ht="30" customHeight="1"/>
    <row r="2571" customFormat="1" ht="30" customHeight="1"/>
    <row r="2572" customFormat="1" ht="30" customHeight="1"/>
    <row r="2573" customFormat="1" ht="30" customHeight="1"/>
    <row r="2574" customFormat="1" ht="30" customHeight="1"/>
    <row r="2575" customFormat="1" ht="30" customHeight="1"/>
    <row r="2576" customFormat="1" ht="30" customHeight="1"/>
    <row r="2577" customFormat="1" ht="30" customHeight="1"/>
    <row r="2578" customFormat="1" ht="30" customHeight="1"/>
    <row r="2579" customFormat="1" ht="30" customHeight="1"/>
    <row r="2580" customFormat="1" ht="30" customHeight="1"/>
    <row r="2581" customFormat="1" ht="30" customHeight="1"/>
    <row r="2582" customFormat="1" ht="30" customHeight="1"/>
    <row r="2583" customFormat="1" ht="30" customHeight="1"/>
    <row r="2584" customFormat="1" ht="30" customHeight="1"/>
    <row r="2585" customFormat="1" ht="30" customHeight="1"/>
    <row r="2586" customFormat="1" ht="30" customHeight="1"/>
    <row r="2587" customFormat="1" ht="30" customHeight="1"/>
    <row r="2588" customFormat="1" ht="30" customHeight="1"/>
    <row r="2589" customFormat="1" ht="30" customHeight="1"/>
    <row r="2590" customFormat="1" ht="30" customHeight="1"/>
    <row r="2591" customFormat="1" ht="30" customHeight="1"/>
    <row r="2592" customFormat="1" ht="30" customHeight="1"/>
    <row r="2593" customFormat="1" ht="30" customHeight="1"/>
    <row r="2594" customFormat="1" ht="30" customHeight="1"/>
    <row r="2595" customFormat="1" ht="30" customHeight="1"/>
    <row r="2596" customFormat="1" ht="30" customHeight="1"/>
    <row r="2597" customFormat="1" ht="30" customHeight="1"/>
    <row r="2598" customFormat="1" ht="30" customHeight="1"/>
    <row r="2599" customFormat="1" ht="30" customHeight="1"/>
    <row r="2600" customFormat="1" ht="30" customHeight="1"/>
    <row r="2601" customFormat="1" ht="30" customHeight="1"/>
    <row r="2602" customFormat="1" ht="30" customHeight="1"/>
    <row r="2603" customFormat="1" ht="30" customHeight="1"/>
    <row r="2604" customFormat="1" ht="30" customHeight="1"/>
    <row r="2605" customFormat="1" ht="30" customHeight="1"/>
    <row r="2606" customFormat="1" ht="30" customHeight="1"/>
    <row r="2607" customFormat="1" ht="30" customHeight="1"/>
    <row r="2608" customFormat="1" ht="30" customHeight="1"/>
    <row r="2609" customFormat="1" ht="30" customHeight="1"/>
    <row r="2610" customFormat="1" ht="30" customHeight="1"/>
    <row r="2611" customFormat="1" ht="30" customHeight="1"/>
    <row r="2612" customFormat="1" ht="30" customHeight="1"/>
    <row r="2613" customFormat="1" ht="30" customHeight="1"/>
    <row r="2614" customFormat="1" ht="30" customHeight="1"/>
    <row r="2615" customFormat="1" ht="30" customHeight="1"/>
    <row r="2616" customFormat="1" ht="30" customHeight="1"/>
    <row r="2617" customFormat="1" ht="30" customHeight="1"/>
    <row r="2618" customFormat="1" ht="30" customHeight="1"/>
    <row r="2619" customFormat="1" ht="30" customHeight="1"/>
    <row r="2620" customFormat="1" ht="30" customHeight="1"/>
    <row r="2621" customFormat="1" ht="30" customHeight="1"/>
    <row r="2622" customFormat="1" ht="30" customHeight="1"/>
    <row r="2623" customFormat="1" ht="30" customHeight="1"/>
    <row r="2624" customFormat="1" ht="30" customHeight="1"/>
    <row r="2625" customFormat="1" ht="30" customHeight="1"/>
    <row r="2626" customFormat="1" ht="30" customHeight="1"/>
    <row r="2627" customFormat="1" ht="30" customHeight="1"/>
    <row r="2628" customFormat="1" ht="30" customHeight="1"/>
    <row r="2629" customFormat="1" ht="30" customHeight="1"/>
    <row r="2630" customFormat="1" ht="30" customHeight="1"/>
    <row r="2631" customFormat="1" ht="30" customHeight="1"/>
    <row r="2632" customFormat="1" ht="30" customHeight="1"/>
    <row r="2633" customFormat="1" ht="30" customHeight="1"/>
    <row r="2634" customFormat="1" ht="30" customHeight="1"/>
    <row r="2635" customFormat="1" ht="30" customHeight="1"/>
    <row r="2636" customFormat="1" ht="30" customHeight="1"/>
    <row r="2637" customFormat="1" ht="30" customHeight="1"/>
    <row r="2638" customFormat="1" ht="30" customHeight="1"/>
    <row r="2639" customFormat="1" ht="30" customHeight="1"/>
    <row r="2640" customFormat="1" ht="30" customHeight="1"/>
    <row r="2641" customFormat="1" ht="30" customHeight="1"/>
    <row r="2642" customFormat="1" ht="30" customHeight="1"/>
    <row r="2643" customFormat="1" ht="30" customHeight="1"/>
    <row r="2644" customFormat="1" ht="30" customHeight="1"/>
    <row r="2645" customFormat="1" ht="30" customHeight="1"/>
    <row r="2646" customFormat="1" ht="30" customHeight="1"/>
    <row r="2647" customFormat="1" ht="30" customHeight="1"/>
    <row r="2648" customFormat="1" ht="30" customHeight="1"/>
    <row r="2649" customFormat="1" ht="30" customHeight="1"/>
    <row r="2650" customFormat="1" ht="30" customHeight="1"/>
    <row r="2651" customFormat="1" ht="30" customHeight="1"/>
    <row r="2652" customFormat="1" ht="30" customHeight="1"/>
    <row r="2653" customFormat="1" ht="30" customHeight="1"/>
    <row r="2654" customFormat="1" ht="30" customHeight="1"/>
    <row r="2655" customFormat="1" ht="30" customHeight="1"/>
    <row r="2656" customFormat="1" ht="30" customHeight="1"/>
    <row r="2657" customFormat="1" ht="30" customHeight="1"/>
    <row r="2658" customFormat="1" ht="30" customHeight="1"/>
    <row r="2659" customFormat="1" ht="30" customHeight="1"/>
    <row r="2660" customFormat="1" ht="30" customHeight="1"/>
    <row r="2661" customFormat="1" ht="30" customHeight="1"/>
    <row r="2662" customFormat="1" ht="30" customHeight="1"/>
    <row r="2663" customFormat="1" ht="30" customHeight="1"/>
    <row r="2664" customFormat="1" ht="30" customHeight="1"/>
    <row r="2665" customFormat="1" ht="30" customHeight="1"/>
    <row r="2666" customFormat="1" ht="30" customHeight="1"/>
    <row r="2667" customFormat="1" ht="30" customHeight="1"/>
    <row r="2668" customFormat="1" ht="30" customHeight="1"/>
    <row r="2669" customFormat="1" ht="30" customHeight="1"/>
    <row r="2670" customFormat="1" ht="30" customHeight="1"/>
    <row r="2671" customFormat="1" ht="30" customHeight="1"/>
    <row r="2672" customFormat="1" ht="30" customHeight="1"/>
    <row r="2673" customFormat="1" ht="30" customHeight="1"/>
    <row r="2674" customFormat="1" ht="30" customHeight="1"/>
    <row r="2675" customFormat="1" ht="30" customHeight="1"/>
    <row r="2676" customFormat="1" ht="30" customHeight="1"/>
    <row r="2677" customFormat="1" ht="30" customHeight="1"/>
    <row r="2678" customFormat="1" ht="30" customHeight="1"/>
    <row r="2679" customFormat="1" ht="30" customHeight="1"/>
    <row r="2680" customFormat="1" ht="30" customHeight="1"/>
    <row r="2681" customFormat="1" ht="30" customHeight="1"/>
    <row r="2682" customFormat="1" ht="30" customHeight="1"/>
    <row r="2683" customFormat="1" ht="30" customHeight="1"/>
    <row r="2684" customFormat="1" ht="30" customHeight="1"/>
    <row r="2685" customFormat="1" ht="30" customHeight="1"/>
    <row r="2686" customFormat="1" ht="30" customHeight="1"/>
    <row r="2687" customFormat="1" ht="30" customHeight="1"/>
    <row r="2688" customFormat="1" ht="30" customHeight="1"/>
    <row r="2689" customFormat="1" ht="30" customHeight="1"/>
    <row r="2690" customFormat="1" ht="30" customHeight="1"/>
    <row r="2691" customFormat="1" ht="30" customHeight="1"/>
    <row r="2692" customFormat="1" ht="30" customHeight="1"/>
    <row r="2693" customFormat="1" ht="30" customHeight="1"/>
    <row r="2694" customFormat="1" ht="30" customHeight="1"/>
    <row r="2695" customFormat="1" ht="30" customHeight="1"/>
    <row r="2696" customFormat="1" ht="30" customHeight="1"/>
    <row r="2697" customFormat="1" ht="30" customHeight="1"/>
    <row r="2698" customFormat="1" ht="30" customHeight="1"/>
    <row r="2699" customFormat="1" ht="30" customHeight="1"/>
    <row r="2700" customFormat="1" ht="30" customHeight="1"/>
    <row r="2701" customFormat="1" ht="30" customHeight="1"/>
    <row r="2702" customFormat="1" ht="30" customHeight="1"/>
    <row r="2703" customFormat="1" ht="30" customHeight="1"/>
    <row r="2704" customFormat="1" ht="30" customHeight="1"/>
    <row r="2705" customFormat="1" ht="30" customHeight="1"/>
    <row r="2706" customFormat="1" ht="30" customHeight="1"/>
    <row r="2707" customFormat="1" ht="30" customHeight="1"/>
    <row r="2708" customFormat="1" ht="30" customHeight="1"/>
    <row r="2709" customFormat="1" ht="30" customHeight="1"/>
    <row r="2710" customFormat="1" ht="30" customHeight="1"/>
    <row r="2711" customFormat="1" ht="30" customHeight="1"/>
    <row r="2712" customFormat="1" ht="30" customHeight="1"/>
    <row r="2713" customFormat="1" ht="30" customHeight="1"/>
    <row r="2714" customFormat="1" ht="30" customHeight="1"/>
    <row r="2715" customFormat="1" ht="30" customHeight="1"/>
    <row r="2716" customFormat="1" ht="30" customHeight="1"/>
    <row r="2717" customFormat="1" ht="30" customHeight="1"/>
    <row r="2718" customFormat="1" ht="30" customHeight="1"/>
    <row r="2719" customFormat="1" ht="30" customHeight="1"/>
    <row r="2720" customFormat="1" ht="30" customHeight="1"/>
    <row r="2721" customFormat="1" ht="30" customHeight="1"/>
    <row r="2722" customFormat="1" ht="30" customHeight="1"/>
    <row r="2723" customFormat="1" ht="30" customHeight="1"/>
    <row r="2724" customFormat="1" ht="30" customHeight="1"/>
    <row r="2725" customFormat="1" ht="30" customHeight="1"/>
    <row r="2726" customFormat="1" ht="30" customHeight="1"/>
    <row r="2727" customFormat="1" ht="30" customHeight="1"/>
    <row r="2728" customFormat="1" ht="30" customHeight="1"/>
    <row r="2729" customFormat="1" ht="30" customHeight="1"/>
    <row r="2730" customFormat="1" ht="30" customHeight="1"/>
    <row r="2731" customFormat="1" ht="30" customHeight="1"/>
    <row r="2732" customFormat="1" ht="30" customHeight="1"/>
    <row r="2733" customFormat="1" ht="30" customHeight="1"/>
    <row r="2734" customFormat="1" ht="30" customHeight="1"/>
    <row r="2735" customFormat="1" ht="30" customHeight="1"/>
    <row r="2736" customFormat="1" ht="30" customHeight="1"/>
    <row r="2737" customFormat="1" ht="30" customHeight="1"/>
    <row r="2738" customFormat="1" ht="30" customHeight="1"/>
    <row r="2739" customFormat="1" ht="30" customHeight="1"/>
    <row r="2740" customFormat="1" ht="30" customHeight="1"/>
    <row r="2741" customFormat="1" ht="30" customHeight="1"/>
    <row r="2742" customFormat="1" ht="30" customHeight="1"/>
    <row r="2743" customFormat="1" ht="30" customHeight="1"/>
    <row r="2744" customFormat="1" ht="30" customHeight="1"/>
    <row r="2745" customFormat="1" ht="30" customHeight="1"/>
    <row r="2746" customFormat="1" ht="30" customHeight="1"/>
    <row r="2747" customFormat="1" ht="30" customHeight="1"/>
    <row r="2748" customFormat="1" ht="30" customHeight="1"/>
    <row r="2749" customFormat="1" ht="30" customHeight="1"/>
    <row r="2750" customFormat="1" ht="30" customHeight="1"/>
    <row r="2751" customFormat="1" ht="30" customHeight="1"/>
    <row r="2752" customFormat="1" ht="30" customHeight="1"/>
    <row r="2753" customFormat="1" ht="30" customHeight="1"/>
    <row r="2754" customFormat="1" ht="30" customHeight="1"/>
    <row r="2755" customFormat="1" ht="30" customHeight="1"/>
    <row r="2756" customFormat="1" ht="30" customHeight="1"/>
    <row r="2757" customFormat="1" ht="30" customHeight="1"/>
    <row r="2758" customFormat="1" ht="30" customHeight="1"/>
    <row r="2759" customFormat="1" ht="30" customHeight="1"/>
    <row r="2760" customFormat="1" ht="30" customHeight="1"/>
    <row r="2761" customFormat="1" ht="30" customHeight="1"/>
    <row r="2762" customFormat="1" ht="30" customHeight="1"/>
    <row r="2763" customFormat="1" ht="30" customHeight="1"/>
    <row r="2764" customFormat="1" ht="30" customHeight="1"/>
    <row r="2765" customFormat="1" ht="30" customHeight="1"/>
    <row r="2766" customFormat="1" ht="30" customHeight="1"/>
    <row r="2767" customFormat="1" ht="30" customHeight="1"/>
    <row r="2768" customFormat="1" ht="30" customHeight="1"/>
    <row r="2769" customFormat="1" ht="30" customHeight="1"/>
    <row r="2770" customFormat="1" ht="30" customHeight="1"/>
    <row r="2771" customFormat="1" ht="30" customHeight="1"/>
    <row r="2772" customFormat="1" ht="30" customHeight="1"/>
    <row r="2773" customFormat="1" ht="30" customHeight="1"/>
    <row r="2774" customFormat="1" ht="30" customHeight="1"/>
    <row r="2775" customFormat="1" ht="30" customHeight="1"/>
    <row r="2776" customFormat="1" ht="30" customHeight="1"/>
    <row r="2777" customFormat="1" ht="30" customHeight="1"/>
    <row r="2778" customFormat="1" ht="30" customHeight="1"/>
    <row r="2779" customFormat="1" ht="30" customHeight="1"/>
    <row r="2780" customFormat="1" ht="30" customHeight="1"/>
    <row r="2781" customFormat="1" ht="30" customHeight="1"/>
    <row r="2782" customFormat="1" ht="30" customHeight="1"/>
    <row r="2783" customFormat="1" ht="30" customHeight="1"/>
    <row r="2784" customFormat="1" ht="30" customHeight="1"/>
    <row r="2785" customFormat="1" ht="30" customHeight="1"/>
    <row r="2786" customFormat="1" ht="30" customHeight="1"/>
    <row r="2787" customFormat="1" ht="30" customHeight="1"/>
    <row r="2788" customFormat="1" ht="30" customHeight="1"/>
    <row r="2789" customFormat="1" ht="30" customHeight="1"/>
    <row r="2790" customFormat="1" ht="30" customHeight="1"/>
    <row r="2791" customFormat="1" ht="30" customHeight="1"/>
    <row r="2792" customFormat="1" ht="30" customHeight="1"/>
    <row r="2793" customFormat="1" ht="30" customHeight="1"/>
    <row r="2794" customFormat="1" ht="30" customHeight="1"/>
    <row r="2795" customFormat="1" ht="30" customHeight="1"/>
    <row r="2796" customFormat="1" ht="30" customHeight="1"/>
    <row r="2797" customFormat="1" ht="30" customHeight="1"/>
    <row r="2798" customFormat="1" ht="30" customHeight="1"/>
    <row r="2799" customFormat="1" ht="30" customHeight="1"/>
    <row r="2800" customFormat="1" ht="30" customHeight="1"/>
    <row r="2801" customFormat="1" ht="30" customHeight="1"/>
    <row r="2802" customFormat="1" ht="30" customHeight="1"/>
    <row r="2803" customFormat="1" ht="30" customHeight="1"/>
    <row r="2804" customFormat="1" ht="30" customHeight="1"/>
    <row r="2805" customFormat="1" ht="30" customHeight="1"/>
    <row r="2806" customFormat="1" ht="30" customHeight="1"/>
    <row r="2807" customFormat="1" ht="30" customHeight="1"/>
    <row r="2808" customFormat="1" ht="30" customHeight="1"/>
    <row r="2809" customFormat="1" ht="30" customHeight="1"/>
    <row r="2810" customFormat="1" ht="30" customHeight="1"/>
    <row r="2811" customFormat="1" ht="30" customHeight="1"/>
    <row r="2812" customFormat="1" ht="30" customHeight="1"/>
    <row r="2813" customFormat="1" ht="30" customHeight="1"/>
    <row r="2814" customFormat="1" ht="30" customHeight="1"/>
    <row r="2815" customFormat="1" ht="30" customHeight="1"/>
    <row r="2816" customFormat="1" ht="30" customHeight="1"/>
    <row r="2817" customFormat="1" ht="30" customHeight="1"/>
    <row r="2818" customFormat="1" ht="30" customHeight="1"/>
    <row r="2819" customFormat="1" ht="30" customHeight="1"/>
    <row r="2820" customFormat="1" ht="30" customHeight="1"/>
    <row r="2821" customFormat="1" ht="30" customHeight="1"/>
    <row r="2822" customFormat="1" ht="30" customHeight="1"/>
    <row r="2823" customFormat="1" ht="30" customHeight="1"/>
    <row r="2824" customFormat="1" ht="30" customHeight="1"/>
    <row r="2825" customFormat="1" ht="30" customHeight="1"/>
    <row r="2826" customFormat="1" ht="30" customHeight="1"/>
    <row r="2827" customFormat="1" ht="30" customHeight="1"/>
    <row r="2828" customFormat="1" ht="30" customHeight="1"/>
    <row r="2829" customFormat="1" ht="30" customHeight="1"/>
    <row r="2830" customFormat="1" ht="30" customHeight="1"/>
    <row r="2831" customFormat="1" ht="30" customHeight="1"/>
    <row r="2832" customFormat="1" ht="30" customHeight="1"/>
    <row r="2833" customFormat="1" ht="30" customHeight="1"/>
    <row r="2834" customFormat="1" ht="30" customHeight="1"/>
    <row r="2835" customFormat="1" ht="30" customHeight="1"/>
    <row r="2836" customFormat="1" ht="30" customHeight="1"/>
    <row r="2837" customFormat="1" ht="30" customHeight="1"/>
    <row r="2838" customFormat="1" ht="30" customHeight="1"/>
    <row r="2839" customFormat="1" ht="30" customHeight="1"/>
    <row r="2840" customFormat="1" ht="30" customHeight="1"/>
    <row r="2841" customFormat="1" ht="30" customHeight="1"/>
    <row r="2842" customFormat="1" ht="30" customHeight="1"/>
    <row r="2843" customFormat="1" ht="30" customHeight="1"/>
    <row r="2844" customFormat="1" ht="30" customHeight="1"/>
    <row r="2845" customFormat="1" ht="30" customHeight="1"/>
    <row r="2846" customFormat="1" ht="30" customHeight="1"/>
    <row r="2847" customFormat="1" ht="30" customHeight="1"/>
    <row r="2848" customFormat="1" ht="30" customHeight="1"/>
    <row r="2849" customFormat="1" ht="30" customHeight="1"/>
    <row r="2850" customFormat="1" ht="30" customHeight="1"/>
    <row r="2851" customFormat="1" ht="30" customHeight="1"/>
    <row r="2852" customFormat="1" ht="30" customHeight="1"/>
    <row r="2853" customFormat="1" ht="30" customHeight="1"/>
    <row r="2854" customFormat="1" ht="30" customHeight="1"/>
    <row r="2855" customFormat="1" ht="30" customHeight="1"/>
    <row r="2856" customFormat="1" ht="30" customHeight="1"/>
    <row r="2857" customFormat="1" ht="30" customHeight="1"/>
    <row r="2858" customFormat="1" ht="30" customHeight="1"/>
    <row r="2859" customFormat="1" ht="30" customHeight="1"/>
    <row r="2860" customFormat="1" ht="30" customHeight="1"/>
    <row r="2861" customFormat="1" ht="30" customHeight="1"/>
    <row r="2862" customFormat="1" ht="30" customHeight="1"/>
    <row r="2863" customFormat="1" ht="30" customHeight="1"/>
    <row r="2864" customFormat="1" ht="30" customHeight="1"/>
    <row r="2865" customFormat="1" ht="30" customHeight="1"/>
    <row r="2866" customFormat="1" ht="30" customHeight="1"/>
    <row r="2867" customFormat="1" ht="30" customHeight="1"/>
    <row r="2868" customFormat="1" ht="30" customHeight="1"/>
    <row r="2869" customFormat="1" ht="30" customHeight="1"/>
    <row r="2870" customFormat="1" ht="30" customHeight="1"/>
    <row r="2871" customFormat="1" ht="30" customHeight="1"/>
    <row r="2872" customFormat="1" ht="30" customHeight="1"/>
    <row r="2873" customFormat="1" ht="30" customHeight="1"/>
    <row r="2874" customFormat="1" ht="30" customHeight="1"/>
    <row r="2875" customFormat="1" ht="30" customHeight="1"/>
    <row r="2876" customFormat="1" ht="30" customHeight="1"/>
    <row r="2877" customFormat="1" ht="30" customHeight="1"/>
    <row r="2878" customFormat="1" ht="30" customHeight="1"/>
    <row r="2879" customFormat="1" ht="30" customHeight="1"/>
    <row r="2880" customFormat="1" ht="30" customHeight="1"/>
    <row r="2881" customFormat="1" ht="30" customHeight="1"/>
    <row r="2882" customFormat="1" ht="30" customHeight="1"/>
    <row r="2883" customFormat="1" ht="30" customHeight="1"/>
    <row r="2884" customFormat="1" ht="30" customHeight="1"/>
    <row r="2885" customFormat="1" ht="30" customHeight="1"/>
    <row r="2886" customFormat="1" ht="30" customHeight="1"/>
    <row r="2887" customFormat="1" ht="30" customHeight="1"/>
    <row r="2888" customFormat="1" ht="30" customHeight="1"/>
    <row r="2889" customFormat="1" ht="30" customHeight="1"/>
    <row r="2890" customFormat="1" ht="30" customHeight="1"/>
    <row r="2891" customFormat="1" ht="30" customHeight="1"/>
    <row r="2892" customFormat="1" ht="30" customHeight="1"/>
    <row r="2893" customFormat="1" ht="30" customHeight="1"/>
    <row r="2894" customFormat="1" ht="30" customHeight="1"/>
    <row r="2895" customFormat="1" ht="30" customHeight="1"/>
    <row r="2896" customFormat="1" ht="30" customHeight="1"/>
    <row r="2897" customFormat="1" ht="30" customHeight="1"/>
    <row r="2898" customFormat="1" ht="30" customHeight="1"/>
    <row r="2899" customFormat="1" ht="30" customHeight="1"/>
    <row r="2900" customFormat="1" ht="30" customHeight="1"/>
    <row r="2901" customFormat="1" ht="30" customHeight="1"/>
    <row r="2902" customFormat="1" ht="30" customHeight="1"/>
    <row r="2903" customFormat="1" ht="30" customHeight="1"/>
    <row r="2904" customFormat="1" ht="30" customHeight="1"/>
    <row r="2905" customFormat="1" ht="30" customHeight="1"/>
    <row r="2906" customFormat="1" ht="30" customHeight="1"/>
    <row r="2907" customFormat="1" ht="30" customHeight="1"/>
    <row r="2908" customFormat="1" ht="30" customHeight="1"/>
    <row r="2909" customFormat="1" ht="30" customHeight="1"/>
    <row r="2910" customFormat="1" ht="30" customHeight="1"/>
    <row r="2911" customFormat="1" ht="30" customHeight="1"/>
    <row r="2912" customFormat="1" ht="30" customHeight="1"/>
    <row r="2913" customFormat="1" ht="30" customHeight="1"/>
    <row r="2914" customFormat="1" ht="30" customHeight="1"/>
    <row r="2915" customFormat="1" ht="30" customHeight="1"/>
    <row r="2916" customFormat="1" ht="30" customHeight="1"/>
    <row r="2917" customFormat="1" ht="30" customHeight="1"/>
    <row r="2918" customFormat="1" ht="30" customHeight="1"/>
    <row r="2919" customFormat="1" ht="30" customHeight="1"/>
    <row r="2920" customFormat="1" ht="30" customHeight="1"/>
    <row r="2921" customFormat="1" ht="30" customHeight="1"/>
    <row r="2922" customFormat="1" ht="30" customHeight="1"/>
    <row r="2923" customFormat="1" ht="30" customHeight="1"/>
    <row r="2924" customFormat="1" ht="30" customHeight="1"/>
    <row r="2925" customFormat="1" ht="30" customHeight="1"/>
    <row r="2926" customFormat="1" ht="30" customHeight="1"/>
    <row r="2927" customFormat="1" ht="30" customHeight="1"/>
    <row r="2928" customFormat="1" ht="30" customHeight="1"/>
    <row r="2929" customFormat="1" ht="30" customHeight="1"/>
    <row r="2930" customFormat="1" ht="30" customHeight="1"/>
    <row r="2931" customFormat="1" ht="30" customHeight="1"/>
    <row r="2932" customFormat="1" ht="30" customHeight="1"/>
    <row r="2933" customFormat="1" ht="30" customHeight="1"/>
    <row r="2934" customFormat="1" ht="30" customHeight="1"/>
    <row r="2935" customFormat="1" ht="30" customHeight="1"/>
    <row r="2936" customFormat="1" ht="30" customHeight="1"/>
    <row r="2937" customFormat="1" ht="30" customHeight="1"/>
    <row r="2938" customFormat="1" ht="30" customHeight="1"/>
    <row r="2939" customFormat="1" ht="30" customHeight="1"/>
    <row r="2940" customFormat="1" ht="30" customHeight="1"/>
    <row r="2941" customFormat="1" ht="30" customHeight="1"/>
    <row r="2942" customFormat="1" ht="30" customHeight="1"/>
    <row r="2943" customFormat="1" ht="30" customHeight="1"/>
    <row r="2944" customFormat="1" ht="30" customHeight="1"/>
    <row r="2945" customFormat="1" ht="30" customHeight="1"/>
    <row r="2946" customFormat="1" ht="30" customHeight="1"/>
    <row r="2947" customFormat="1" ht="30" customHeight="1"/>
    <row r="2948" customFormat="1" ht="30" customHeight="1"/>
    <row r="2949" customFormat="1" ht="30" customHeight="1"/>
    <row r="2950" customFormat="1" ht="30" customHeight="1"/>
    <row r="2951" customFormat="1" ht="30" customHeight="1"/>
    <row r="2952" customFormat="1" ht="30" customHeight="1"/>
    <row r="2953" customFormat="1" ht="30" customHeight="1"/>
    <row r="2954" customFormat="1" ht="30" customHeight="1"/>
    <row r="2955" customFormat="1" ht="30" customHeight="1"/>
    <row r="2956" customFormat="1" ht="30" customHeight="1"/>
    <row r="2957" customFormat="1" ht="30" customHeight="1"/>
    <row r="2958" customFormat="1" ht="30" customHeight="1"/>
    <row r="2959" customFormat="1" ht="30" customHeight="1"/>
    <row r="2960" customFormat="1" ht="30" customHeight="1"/>
    <row r="2961" customFormat="1" ht="30" customHeight="1"/>
    <row r="2962" customFormat="1" ht="30" customHeight="1"/>
    <row r="2963" customFormat="1" ht="30" customHeight="1"/>
    <row r="2964" customFormat="1" ht="30" customHeight="1"/>
    <row r="2965" customFormat="1" ht="30" customHeight="1"/>
    <row r="2966" customFormat="1" ht="30" customHeight="1"/>
    <row r="2967" customFormat="1" ht="30" customHeight="1"/>
    <row r="2968" customFormat="1" ht="30" customHeight="1"/>
    <row r="2969" customFormat="1" ht="30" customHeight="1"/>
    <row r="2970" customFormat="1" ht="30" customHeight="1"/>
    <row r="2971" customFormat="1" ht="30" customHeight="1"/>
    <row r="2972" customFormat="1" ht="30" customHeight="1"/>
    <row r="2973" customFormat="1" ht="30" customHeight="1"/>
    <row r="2974" customFormat="1" ht="30" customHeight="1"/>
    <row r="2975" customFormat="1" ht="30" customHeight="1"/>
    <row r="2976" customFormat="1" ht="30" customHeight="1"/>
    <row r="2977" customFormat="1" ht="30" customHeight="1"/>
    <row r="2978" customFormat="1" ht="30" customHeight="1"/>
    <row r="2979" customFormat="1" ht="30" customHeight="1"/>
    <row r="2980" customFormat="1" ht="30" customHeight="1"/>
    <row r="2981" customFormat="1" ht="30" customHeight="1"/>
    <row r="2982" customFormat="1" ht="30" customHeight="1"/>
    <row r="2983" customFormat="1" ht="30" customHeight="1"/>
    <row r="2984" customFormat="1" ht="30" customHeight="1"/>
    <row r="2985" customFormat="1" ht="30" customHeight="1"/>
    <row r="2986" customFormat="1" ht="30" customHeight="1"/>
    <row r="2987" customFormat="1" ht="30" customHeight="1"/>
    <row r="2988" customFormat="1" ht="30" customHeight="1"/>
    <row r="2989" customFormat="1" ht="30" customHeight="1"/>
    <row r="2990" customFormat="1" ht="30" customHeight="1"/>
    <row r="2991" customFormat="1" ht="30" customHeight="1"/>
    <row r="2992" customFormat="1" ht="30" customHeight="1"/>
    <row r="2993" customFormat="1" ht="30" customHeight="1"/>
    <row r="2994" customFormat="1" ht="30" customHeight="1"/>
    <row r="2995" customFormat="1" ht="30" customHeight="1"/>
    <row r="2996" customFormat="1" ht="30" customHeight="1"/>
    <row r="2997" customFormat="1" ht="30" customHeight="1"/>
    <row r="2998" customFormat="1" ht="30" customHeight="1"/>
    <row r="2999" customFormat="1" ht="30" customHeight="1"/>
    <row r="3000" customFormat="1" ht="30" customHeight="1"/>
    <row r="3001" customFormat="1" ht="30" customHeight="1"/>
    <row r="3002" customFormat="1" ht="30" customHeight="1"/>
    <row r="3003" customFormat="1" ht="30" customHeight="1"/>
    <row r="3004" customFormat="1" ht="30" customHeight="1"/>
    <row r="3005" customFormat="1" ht="30" customHeight="1"/>
    <row r="3006" customFormat="1" ht="30" customHeight="1"/>
    <row r="3007" customFormat="1" ht="30" customHeight="1"/>
    <row r="3008" customFormat="1" ht="30" customHeight="1"/>
    <row r="3009" customFormat="1" ht="30" customHeight="1"/>
    <row r="3010" customFormat="1" ht="30" customHeight="1"/>
    <row r="3011" customFormat="1" ht="30" customHeight="1"/>
    <row r="3012" customFormat="1" ht="30" customHeight="1"/>
    <row r="3013" customFormat="1" ht="30" customHeight="1"/>
    <row r="3014" customFormat="1" ht="30" customHeight="1"/>
    <row r="3015" customFormat="1" ht="30" customHeight="1"/>
    <row r="3016" customFormat="1" ht="30" customHeight="1"/>
    <row r="3017" customFormat="1" ht="30" customHeight="1"/>
    <row r="3018" customFormat="1" ht="30" customHeight="1"/>
    <row r="3019" customFormat="1" ht="30" customHeight="1"/>
    <row r="3020" customFormat="1" ht="30" customHeight="1"/>
    <row r="3021" customFormat="1" ht="30" customHeight="1"/>
    <row r="3022" customFormat="1" ht="30" customHeight="1"/>
    <row r="3023" customFormat="1" ht="30" customHeight="1"/>
    <row r="3024" customFormat="1" ht="30" customHeight="1"/>
    <row r="3025" customFormat="1" ht="30" customHeight="1"/>
    <row r="3026" customFormat="1" ht="30" customHeight="1"/>
    <row r="3027" customFormat="1" ht="30" customHeight="1"/>
    <row r="3028" customFormat="1" ht="30" customHeight="1"/>
    <row r="3029" customFormat="1" ht="30" customHeight="1"/>
    <row r="3030" customFormat="1" ht="30" customHeight="1"/>
    <row r="3031" customFormat="1" ht="30" customHeight="1"/>
    <row r="3032" customFormat="1" ht="30" customHeight="1"/>
    <row r="3033" customFormat="1" ht="30" customHeight="1"/>
    <row r="3034" customFormat="1" ht="30" customHeight="1"/>
    <row r="3035" customFormat="1" ht="30" customHeight="1"/>
    <row r="3036" customFormat="1" ht="30" customHeight="1"/>
    <row r="3037" customFormat="1" ht="30" customHeight="1"/>
    <row r="3038" customFormat="1" ht="30" customHeight="1"/>
    <row r="3039" customFormat="1" ht="30" customHeight="1"/>
    <row r="3040" customFormat="1" ht="30" customHeight="1"/>
    <row r="3041" customFormat="1" ht="30" customHeight="1"/>
    <row r="3042" customFormat="1" ht="30" customHeight="1"/>
    <row r="3043" customFormat="1" ht="30" customHeight="1"/>
    <row r="3044" customFormat="1" ht="30" customHeight="1"/>
    <row r="3045" customFormat="1" ht="30" customHeight="1"/>
    <row r="3046" customFormat="1" ht="30" customHeight="1"/>
    <row r="3047" customFormat="1" ht="30" customHeight="1"/>
    <row r="3048" customFormat="1" ht="30" customHeight="1"/>
    <row r="3049" customFormat="1" ht="30" customHeight="1"/>
    <row r="3050" customFormat="1" ht="30" customHeight="1"/>
    <row r="3051" customFormat="1" ht="30" customHeight="1"/>
    <row r="3052" customFormat="1" ht="30" customHeight="1"/>
    <row r="3053" customFormat="1" ht="30" customHeight="1"/>
    <row r="3054" customFormat="1" ht="30" customHeight="1"/>
    <row r="3055" customFormat="1" ht="30" customHeight="1"/>
    <row r="3056" customFormat="1" ht="30" customHeight="1"/>
    <row r="3057" customFormat="1" ht="30" customHeight="1"/>
    <row r="3058" customFormat="1" ht="30" customHeight="1"/>
    <row r="3059" customFormat="1" ht="30" customHeight="1"/>
    <row r="3060" customFormat="1" ht="30" customHeight="1"/>
    <row r="3061" customFormat="1" ht="30" customHeight="1"/>
    <row r="3062" customFormat="1" ht="30" customHeight="1"/>
    <row r="3063" customFormat="1" ht="30" customHeight="1"/>
    <row r="3064" customFormat="1" ht="30" customHeight="1"/>
    <row r="3065" customFormat="1" ht="30" customHeight="1"/>
    <row r="3066" customFormat="1" ht="30" customHeight="1"/>
    <row r="3067" customFormat="1" ht="30" customHeight="1"/>
    <row r="3068" customFormat="1" ht="30" customHeight="1"/>
    <row r="3069" customFormat="1" ht="30" customHeight="1"/>
    <row r="3070" customFormat="1" ht="30" customHeight="1"/>
    <row r="3071" customFormat="1" ht="30" customHeight="1"/>
    <row r="3072" customFormat="1" ht="30" customHeight="1"/>
    <row r="3073" customFormat="1" ht="30" customHeight="1"/>
    <row r="3074" customFormat="1" ht="30" customHeight="1"/>
    <row r="3075" customFormat="1" ht="30" customHeight="1"/>
    <row r="3076" customFormat="1" ht="30" customHeight="1"/>
    <row r="3077" customFormat="1" ht="30" customHeight="1"/>
    <row r="3078" customFormat="1" ht="30" customHeight="1"/>
    <row r="3079" customFormat="1" ht="30" customHeight="1"/>
    <row r="3080" customFormat="1" ht="30" customHeight="1"/>
    <row r="3081" customFormat="1" ht="30" customHeight="1"/>
    <row r="3082" customFormat="1" ht="30" customHeight="1"/>
    <row r="3083" customFormat="1" ht="30" customHeight="1"/>
    <row r="3084" customFormat="1" ht="30" customHeight="1"/>
    <row r="3085" customFormat="1" ht="30" customHeight="1"/>
    <row r="3086" customFormat="1" ht="30" customHeight="1"/>
    <row r="3087" customFormat="1" ht="30" customHeight="1"/>
    <row r="3088" customFormat="1" ht="30" customHeight="1"/>
    <row r="3089" customFormat="1" ht="30" customHeight="1"/>
    <row r="3090" customFormat="1" ht="30" customHeight="1"/>
    <row r="3091" customFormat="1" ht="30" customHeight="1"/>
    <row r="3092" customFormat="1" ht="30" customHeight="1"/>
    <row r="3093" customFormat="1" ht="30" customHeight="1"/>
    <row r="3094" customFormat="1" ht="30" customHeight="1"/>
    <row r="3095" customFormat="1" ht="30" customHeight="1"/>
    <row r="3096" customFormat="1" ht="30" customHeight="1"/>
    <row r="3097" customFormat="1" ht="30" customHeight="1"/>
    <row r="3098" customFormat="1" ht="30" customHeight="1"/>
    <row r="3099" customFormat="1" ht="30" customHeight="1"/>
    <row r="3100" customFormat="1" ht="30" customHeight="1"/>
    <row r="3101" customFormat="1" ht="30" customHeight="1"/>
    <row r="3102" customFormat="1" ht="30" customHeight="1"/>
    <row r="3103" customFormat="1" ht="30" customHeight="1"/>
    <row r="3104" customFormat="1" ht="30" customHeight="1"/>
    <row r="3105" customFormat="1" ht="30" customHeight="1"/>
    <row r="3106" customFormat="1" ht="30" customHeight="1"/>
    <row r="3107" customFormat="1" ht="30" customHeight="1"/>
    <row r="3108" customFormat="1" ht="30" customHeight="1"/>
    <row r="3109" customFormat="1" ht="30" customHeight="1"/>
    <row r="3110" customFormat="1" ht="30" customHeight="1"/>
    <row r="3111" customFormat="1" ht="30" customHeight="1"/>
    <row r="3112" customFormat="1" ht="30" customHeight="1"/>
    <row r="3113" customFormat="1" ht="30" customHeight="1"/>
    <row r="3114" customFormat="1" ht="30" customHeight="1"/>
    <row r="3115" customFormat="1" ht="30" customHeight="1"/>
    <row r="3116" customFormat="1" ht="30" customHeight="1"/>
    <row r="3117" customFormat="1" ht="30" customHeight="1"/>
    <row r="3118" customFormat="1" ht="30" customHeight="1"/>
    <row r="3119" customFormat="1" ht="30" customHeight="1"/>
    <row r="3120" customFormat="1" ht="30" customHeight="1"/>
    <row r="3121" customFormat="1" ht="30" customHeight="1"/>
    <row r="3122" customFormat="1" ht="30" customHeight="1"/>
    <row r="3123" customFormat="1" ht="30" customHeight="1"/>
    <row r="3124" customFormat="1" ht="30" customHeight="1"/>
    <row r="3125" customFormat="1" ht="30" customHeight="1"/>
    <row r="3126" customFormat="1" ht="30" customHeight="1"/>
    <row r="3127" customFormat="1" ht="30" customHeight="1"/>
    <row r="3128" customFormat="1" ht="30" customHeight="1"/>
    <row r="3129" customFormat="1" ht="30" customHeight="1"/>
    <row r="3130" customFormat="1" ht="30" customHeight="1"/>
    <row r="3131" customFormat="1" ht="30" customHeight="1"/>
    <row r="3132" customFormat="1" ht="30" customHeight="1"/>
    <row r="3133" customFormat="1" ht="30" customHeight="1"/>
    <row r="3134" customFormat="1" ht="30" customHeight="1"/>
    <row r="3135" customFormat="1" ht="30" customHeight="1"/>
    <row r="3136" customFormat="1" ht="30" customHeight="1"/>
    <row r="3137" customFormat="1" ht="30" customHeight="1"/>
    <row r="3138" customFormat="1" ht="30" customHeight="1"/>
    <row r="3139" customFormat="1" ht="30" customHeight="1"/>
    <row r="3140" customFormat="1" ht="30" customHeight="1"/>
    <row r="3141" customFormat="1" ht="30" customHeight="1"/>
    <row r="3142" customFormat="1" ht="30" customHeight="1"/>
    <row r="3143" customFormat="1" ht="30" customHeight="1"/>
    <row r="3144" customFormat="1" ht="30" customHeight="1"/>
    <row r="3145" customFormat="1" ht="30" customHeight="1"/>
    <row r="3146" customFormat="1" ht="30" customHeight="1"/>
    <row r="3147" customFormat="1" ht="30" customHeight="1"/>
    <row r="3148" customFormat="1" ht="30" customHeight="1"/>
    <row r="3149" customFormat="1" ht="30" customHeight="1"/>
    <row r="3150" customFormat="1" ht="30" customHeight="1"/>
    <row r="3151" customFormat="1" ht="30" customHeight="1"/>
    <row r="3152" customFormat="1" ht="30" customHeight="1"/>
    <row r="3153" customFormat="1" ht="30" customHeight="1"/>
    <row r="3154" customFormat="1" ht="30" customHeight="1"/>
    <row r="3155" customFormat="1" ht="30" customHeight="1"/>
    <row r="3156" customFormat="1" ht="30" customHeight="1"/>
    <row r="3157" customFormat="1" ht="30" customHeight="1"/>
    <row r="3158" customFormat="1" ht="30" customHeight="1"/>
    <row r="3159" customFormat="1" ht="30" customHeight="1"/>
    <row r="3160" customFormat="1" ht="30" customHeight="1"/>
    <row r="3161" customFormat="1" ht="30" customHeight="1"/>
    <row r="3162" customFormat="1" ht="30" customHeight="1"/>
    <row r="3163" customFormat="1" ht="30" customHeight="1"/>
    <row r="3164" customFormat="1" ht="30" customHeight="1"/>
    <row r="3165" customFormat="1" ht="30" customHeight="1"/>
    <row r="3166" customFormat="1" ht="30" customHeight="1"/>
    <row r="3167" customFormat="1" ht="30" customHeight="1"/>
    <row r="3168" customFormat="1" ht="30" customHeight="1"/>
    <row r="3169" customFormat="1" ht="30" customHeight="1"/>
    <row r="3170" customFormat="1" ht="30" customHeight="1"/>
    <row r="3171" customFormat="1" ht="30" customHeight="1"/>
    <row r="3172" customFormat="1" ht="30" customHeight="1"/>
    <row r="3173" customFormat="1" ht="30" customHeight="1"/>
    <row r="3174" customFormat="1" ht="30" customHeight="1"/>
    <row r="3175" customFormat="1" ht="30" customHeight="1"/>
    <row r="3176" customFormat="1" ht="30" customHeight="1"/>
    <row r="3177" customFormat="1" ht="30" customHeight="1"/>
    <row r="3178" customFormat="1" ht="30" customHeight="1"/>
    <row r="3179" customFormat="1" ht="30" customHeight="1"/>
    <row r="3180" customFormat="1" ht="30" customHeight="1"/>
    <row r="3181" customFormat="1" ht="30" customHeight="1"/>
    <row r="3182" customFormat="1" ht="30" customHeight="1"/>
    <row r="3183" customFormat="1" ht="30" customHeight="1"/>
    <row r="3184" customFormat="1" ht="30" customHeight="1"/>
    <row r="3185" customFormat="1" ht="30" customHeight="1"/>
    <row r="3186" customFormat="1" ht="30" customHeight="1"/>
    <row r="3187" customFormat="1" ht="30" customHeight="1"/>
    <row r="3188" customFormat="1" ht="30" customHeight="1"/>
    <row r="3189" customFormat="1" ht="30" customHeight="1"/>
    <row r="3190" customFormat="1" ht="30" customHeight="1"/>
    <row r="3191" customFormat="1" ht="30" customHeight="1"/>
    <row r="3192" customFormat="1" ht="30" customHeight="1"/>
    <row r="3193" customFormat="1" ht="30" customHeight="1"/>
    <row r="3194" customFormat="1" ht="30" customHeight="1"/>
    <row r="3195" customFormat="1" ht="30" customHeight="1"/>
    <row r="3196" customFormat="1" ht="30" customHeight="1"/>
    <row r="3197" customFormat="1" ht="30" customHeight="1"/>
    <row r="3198" customFormat="1" ht="30" customHeight="1"/>
    <row r="3199" customFormat="1" ht="30" customHeight="1"/>
    <row r="3200" customFormat="1" ht="30" customHeight="1"/>
    <row r="3201" customFormat="1" ht="30" customHeight="1"/>
    <row r="3202" customFormat="1" ht="30" customHeight="1"/>
    <row r="3203" customFormat="1" ht="30" customHeight="1"/>
    <row r="3204" customFormat="1" ht="30" customHeight="1"/>
    <row r="3205" customFormat="1" ht="30" customHeight="1"/>
    <row r="3206" customFormat="1" ht="30" customHeight="1"/>
    <row r="3207" customFormat="1" ht="30" customHeight="1"/>
    <row r="3208" customFormat="1" ht="30" customHeight="1"/>
    <row r="3209" customFormat="1" ht="30" customHeight="1"/>
    <row r="3210" customFormat="1" ht="30" customHeight="1"/>
    <row r="3211" customFormat="1" ht="30" customHeight="1"/>
    <row r="3212" customFormat="1" ht="30" customHeight="1"/>
    <row r="3213" customFormat="1" ht="30" customHeight="1"/>
    <row r="3214" customFormat="1" ht="30" customHeight="1"/>
    <row r="3215" customFormat="1" ht="30" customHeight="1"/>
    <row r="3216" customFormat="1" ht="30" customHeight="1"/>
    <row r="3217" customFormat="1" ht="30" customHeight="1"/>
    <row r="3218" customFormat="1" ht="30" customHeight="1"/>
    <row r="3219" customFormat="1" ht="30" customHeight="1"/>
    <row r="3220" customFormat="1" ht="30" customHeight="1"/>
    <row r="3221" customFormat="1" ht="30" customHeight="1"/>
    <row r="3222" customFormat="1" ht="30" customHeight="1"/>
    <row r="3223" customFormat="1" ht="30" customHeight="1"/>
    <row r="3224" customFormat="1" ht="30" customHeight="1"/>
    <row r="3225" customFormat="1" ht="30" customHeight="1"/>
    <row r="3226" customFormat="1" ht="30" customHeight="1"/>
    <row r="3227" customFormat="1" ht="30" customHeight="1"/>
    <row r="3228" customFormat="1" ht="30" customHeight="1"/>
    <row r="3229" customFormat="1" ht="30" customHeight="1"/>
    <row r="3230" customFormat="1" ht="30" customHeight="1"/>
    <row r="3231" customFormat="1" ht="30" customHeight="1"/>
    <row r="3232" customFormat="1" ht="30" customHeight="1"/>
    <row r="3233" customFormat="1" ht="30" customHeight="1"/>
    <row r="3234" customFormat="1" ht="30" customHeight="1"/>
    <row r="3235" customFormat="1" ht="30" customHeight="1"/>
    <row r="3236" customFormat="1" ht="30" customHeight="1"/>
    <row r="3237" customFormat="1" ht="30" customHeight="1"/>
    <row r="3238" customFormat="1" ht="30" customHeight="1"/>
    <row r="3239" customFormat="1" ht="30" customHeight="1"/>
    <row r="3240" customFormat="1" ht="30" customHeight="1"/>
    <row r="3241" customFormat="1" ht="30" customHeight="1"/>
    <row r="3242" customFormat="1" ht="30" customHeight="1"/>
    <row r="3243" customFormat="1" ht="30" customHeight="1"/>
    <row r="3244" customFormat="1" ht="30" customHeight="1"/>
    <row r="3245" customFormat="1" ht="30" customHeight="1"/>
    <row r="3246" customFormat="1" ht="30" customHeight="1"/>
    <row r="3247" customFormat="1" ht="30" customHeight="1"/>
    <row r="3248" customFormat="1" ht="30" customHeight="1"/>
    <row r="3249" customFormat="1" ht="30" customHeight="1"/>
    <row r="3250" customFormat="1" ht="30" customHeight="1"/>
    <row r="3251" customFormat="1" ht="30" customHeight="1"/>
    <row r="3252" customFormat="1" ht="30" customHeight="1"/>
    <row r="3253" customFormat="1" ht="30" customHeight="1"/>
    <row r="3254" customFormat="1" ht="30" customHeight="1"/>
    <row r="3255" customFormat="1" ht="30" customHeight="1"/>
    <row r="3256" customFormat="1" ht="30" customHeight="1"/>
    <row r="3257" customFormat="1" ht="30" customHeight="1"/>
    <row r="3258" customFormat="1" ht="30" customHeight="1"/>
    <row r="3259" customFormat="1" ht="30" customHeight="1"/>
    <row r="3260" customFormat="1" ht="30" customHeight="1"/>
    <row r="3261" customFormat="1" ht="30" customHeight="1"/>
    <row r="3262" customFormat="1" ht="30" customHeight="1"/>
    <row r="3263" customFormat="1" ht="30" customHeight="1"/>
    <row r="3264" customFormat="1" ht="30" customHeight="1"/>
    <row r="3265" customFormat="1" ht="30" customHeight="1"/>
    <row r="3266" customFormat="1" ht="30" customHeight="1"/>
    <row r="3267" customFormat="1" ht="30" customHeight="1"/>
    <row r="3268" customFormat="1" ht="30" customHeight="1"/>
    <row r="3269" customFormat="1" ht="30" customHeight="1"/>
    <row r="3270" customFormat="1" ht="30" customHeight="1"/>
    <row r="3271" customFormat="1" ht="30" customHeight="1"/>
    <row r="3272" customFormat="1" ht="30" customHeight="1"/>
    <row r="3273" customFormat="1" ht="30" customHeight="1"/>
    <row r="3274" customFormat="1" ht="30" customHeight="1"/>
    <row r="3275" customFormat="1" ht="30" customHeight="1"/>
    <row r="3276" customFormat="1" ht="30" customHeight="1"/>
    <row r="3277" customFormat="1" ht="30" customHeight="1"/>
    <row r="3278" customFormat="1" ht="30" customHeight="1"/>
    <row r="3279" customFormat="1" ht="30" customHeight="1"/>
    <row r="3280" customFormat="1" ht="30" customHeight="1"/>
    <row r="3281" customFormat="1" ht="30" customHeight="1"/>
    <row r="3282" customFormat="1" ht="30" customHeight="1"/>
    <row r="3283" customFormat="1" ht="30" customHeight="1"/>
    <row r="3284" customFormat="1" ht="30" customHeight="1"/>
    <row r="3285" customFormat="1" ht="30" customHeight="1"/>
    <row r="3286" customFormat="1" ht="30" customHeight="1"/>
    <row r="3287" customFormat="1" ht="30" customHeight="1"/>
    <row r="3288" customFormat="1" ht="30" customHeight="1"/>
    <row r="3289" customFormat="1" ht="30" customHeight="1"/>
    <row r="3290" customFormat="1" ht="30" customHeight="1"/>
    <row r="3291" customFormat="1" ht="30" customHeight="1"/>
    <row r="3292" customFormat="1" ht="30" customHeight="1"/>
    <row r="3293" customFormat="1" ht="30" customHeight="1"/>
    <row r="3294" customFormat="1" ht="30" customHeight="1"/>
    <row r="3295" customFormat="1" ht="30" customHeight="1"/>
    <row r="3296" customFormat="1" ht="30" customHeight="1"/>
    <row r="3297" customFormat="1" ht="30" customHeight="1"/>
    <row r="3298" customFormat="1" ht="30" customHeight="1"/>
    <row r="3299" customFormat="1" ht="30" customHeight="1"/>
    <row r="3300" customFormat="1" ht="30" customHeight="1"/>
    <row r="3301" customFormat="1" ht="30" customHeight="1"/>
    <row r="3302" customFormat="1" ht="30" customHeight="1"/>
    <row r="3303" customFormat="1" ht="30" customHeight="1"/>
    <row r="3304" customFormat="1" ht="30" customHeight="1"/>
    <row r="3305" customFormat="1" ht="30" customHeight="1"/>
    <row r="3306" customFormat="1" ht="30" customHeight="1"/>
    <row r="3307" customFormat="1" ht="30" customHeight="1"/>
    <row r="3308" customFormat="1" ht="30" customHeight="1"/>
    <row r="3309" customFormat="1" ht="30" customHeight="1"/>
    <row r="3310" customFormat="1" ht="30" customHeight="1"/>
    <row r="3311" customFormat="1" ht="30" customHeight="1"/>
    <row r="3312" customFormat="1" ht="30" customHeight="1"/>
    <row r="3313" customFormat="1" ht="30" customHeight="1"/>
    <row r="3314" customFormat="1" ht="30" customHeight="1"/>
    <row r="3315" customFormat="1" ht="30" customHeight="1"/>
    <row r="3316" customFormat="1" ht="30" customHeight="1"/>
    <row r="3317" customFormat="1" ht="30" customHeight="1"/>
    <row r="3318" customFormat="1" ht="30" customHeight="1"/>
    <row r="3319" customFormat="1" ht="30" customHeight="1"/>
    <row r="3320" customFormat="1" ht="30" customHeight="1"/>
    <row r="3321" customFormat="1" ht="30" customHeight="1"/>
    <row r="3322" customFormat="1" ht="30" customHeight="1"/>
    <row r="3323" customFormat="1" ht="30" customHeight="1"/>
    <row r="3324" customFormat="1" ht="30" customHeight="1"/>
    <row r="3325" customFormat="1" ht="30" customHeight="1"/>
    <row r="3326" customFormat="1" ht="30" customHeight="1"/>
    <row r="3327" customFormat="1" ht="30" customHeight="1"/>
    <row r="3328" customFormat="1" ht="30" customHeight="1"/>
    <row r="3329" customFormat="1" ht="30" customHeight="1"/>
    <row r="3330" customFormat="1" ht="30" customHeight="1"/>
    <row r="3331" customFormat="1" ht="30" customHeight="1"/>
    <row r="3332" customFormat="1" ht="30" customHeight="1"/>
    <row r="3333" customFormat="1" ht="30" customHeight="1"/>
    <row r="3334" customFormat="1" ht="30" customHeight="1"/>
    <row r="3335" customFormat="1" ht="30" customHeight="1"/>
    <row r="3336" customFormat="1" ht="30" customHeight="1"/>
    <row r="3337" customFormat="1" ht="30" customHeight="1"/>
    <row r="3338" customFormat="1" ht="30" customHeight="1"/>
    <row r="3339" customFormat="1" ht="30" customHeight="1"/>
    <row r="3340" customFormat="1" ht="30" customHeight="1"/>
    <row r="3341" customFormat="1" ht="30" customHeight="1"/>
    <row r="3342" customFormat="1" ht="30" customHeight="1"/>
    <row r="3343" customFormat="1" ht="30" customHeight="1"/>
    <row r="3344" customFormat="1" ht="30" customHeight="1"/>
    <row r="3345" customFormat="1" ht="30" customHeight="1"/>
    <row r="3346" customFormat="1" ht="30" customHeight="1"/>
    <row r="3347" customFormat="1" ht="30" customHeight="1"/>
    <row r="3348" customFormat="1" ht="30" customHeight="1"/>
    <row r="3349" customFormat="1" ht="30" customHeight="1"/>
    <row r="3350" customFormat="1" ht="30" customHeight="1"/>
    <row r="3351" customFormat="1" ht="30" customHeight="1"/>
    <row r="3352" customFormat="1" ht="30" customHeight="1"/>
    <row r="3353" customFormat="1" ht="30" customHeight="1"/>
    <row r="3354" customFormat="1" ht="30" customHeight="1"/>
    <row r="3355" customFormat="1" ht="30" customHeight="1"/>
    <row r="3356" customFormat="1" ht="30" customHeight="1"/>
    <row r="3357" customFormat="1" ht="30" customHeight="1"/>
    <row r="3358" customFormat="1" ht="30" customHeight="1"/>
    <row r="3359" customFormat="1" ht="30" customHeight="1"/>
    <row r="3360" customFormat="1" ht="30" customHeight="1"/>
    <row r="3361" customFormat="1" ht="30" customHeight="1"/>
    <row r="3362" customFormat="1" ht="30" customHeight="1"/>
    <row r="3363" customFormat="1" ht="30" customHeight="1"/>
    <row r="3364" customFormat="1" ht="30" customHeight="1"/>
    <row r="3365" customFormat="1" ht="30" customHeight="1"/>
    <row r="3366" customFormat="1" ht="30" customHeight="1"/>
    <row r="3367" customFormat="1" ht="30" customHeight="1"/>
    <row r="3368" customFormat="1" ht="30" customHeight="1"/>
    <row r="3369" customFormat="1" ht="30" customHeight="1"/>
    <row r="3370" customFormat="1" ht="30" customHeight="1"/>
    <row r="3371" customFormat="1" ht="30" customHeight="1"/>
    <row r="3372" customFormat="1" ht="30" customHeight="1"/>
    <row r="3373" customFormat="1" ht="30" customHeight="1"/>
    <row r="3374" customFormat="1" ht="30" customHeight="1"/>
    <row r="3375" customFormat="1" ht="30" customHeight="1"/>
    <row r="3376" customFormat="1" ht="30" customHeight="1"/>
    <row r="3377" customFormat="1" ht="30" customHeight="1"/>
    <row r="3378" customFormat="1" ht="30" customHeight="1"/>
    <row r="3379" customFormat="1" ht="30" customHeight="1"/>
    <row r="3380" customFormat="1" ht="30" customHeight="1"/>
    <row r="3381" customFormat="1" ht="30" customHeight="1"/>
    <row r="3382" customFormat="1" ht="30" customHeight="1"/>
    <row r="3383" customFormat="1" ht="30" customHeight="1"/>
    <row r="3384" customFormat="1" ht="30" customHeight="1"/>
    <row r="3385" customFormat="1" ht="30" customHeight="1"/>
    <row r="3386" customFormat="1" ht="30" customHeight="1"/>
    <row r="3387" customFormat="1" ht="30" customHeight="1"/>
    <row r="3388" customFormat="1" ht="30" customHeight="1"/>
    <row r="3389" customFormat="1" ht="30" customHeight="1"/>
    <row r="3390" customFormat="1" ht="30" customHeight="1"/>
    <row r="3391" customFormat="1" ht="30" customHeight="1"/>
    <row r="3392" customFormat="1" ht="30" customHeight="1"/>
    <row r="3393" customFormat="1" ht="30" customHeight="1"/>
    <row r="3394" customFormat="1" ht="30" customHeight="1"/>
    <row r="3395" customFormat="1" ht="30" customHeight="1"/>
    <row r="3396" customFormat="1" ht="30" customHeight="1"/>
    <row r="3397" customFormat="1" ht="30" customHeight="1"/>
    <row r="3398" customFormat="1" ht="30" customHeight="1"/>
    <row r="3399" customFormat="1" ht="30" customHeight="1"/>
    <row r="3400" customFormat="1" ht="30" customHeight="1"/>
    <row r="3401" customFormat="1" ht="30" customHeight="1"/>
    <row r="3402" customFormat="1" ht="30" customHeight="1"/>
    <row r="3403" customFormat="1" ht="30" customHeight="1"/>
    <row r="3404" customFormat="1" ht="30" customHeight="1"/>
    <row r="3405" customFormat="1" ht="30" customHeight="1"/>
    <row r="3406" customFormat="1" ht="30" customHeight="1"/>
    <row r="3407" customFormat="1" ht="30" customHeight="1"/>
    <row r="3408" customFormat="1" ht="30" customHeight="1"/>
    <row r="3409" customFormat="1" ht="30" customHeight="1"/>
    <row r="3410" customFormat="1" ht="30" customHeight="1"/>
    <row r="3411" customFormat="1" ht="30" customHeight="1"/>
    <row r="3412" customFormat="1" ht="30" customHeight="1"/>
    <row r="3413" customFormat="1" ht="30" customHeight="1"/>
    <row r="3414" customFormat="1" ht="30" customHeight="1"/>
    <row r="3415" customFormat="1" ht="30" customHeight="1"/>
    <row r="3416" customFormat="1" ht="30" customHeight="1"/>
    <row r="3417" customFormat="1" ht="30" customHeight="1"/>
    <row r="3418" customFormat="1" ht="30" customHeight="1"/>
    <row r="3419" customFormat="1" ht="30" customHeight="1"/>
    <row r="3420" customFormat="1" ht="30" customHeight="1"/>
    <row r="3421" customFormat="1" ht="30" customHeight="1"/>
    <row r="3422" customFormat="1" ht="30" customHeight="1"/>
    <row r="3423" customFormat="1" ht="30" customHeight="1"/>
    <row r="3424" customFormat="1" ht="30" customHeight="1"/>
    <row r="3425" customFormat="1" ht="30" customHeight="1"/>
    <row r="3426" customFormat="1" ht="30" customHeight="1"/>
    <row r="3427" customFormat="1" ht="30" customHeight="1"/>
    <row r="3428" customFormat="1" ht="30" customHeight="1"/>
    <row r="3429" customFormat="1" ht="30" customHeight="1"/>
    <row r="3430" customFormat="1" ht="30" customHeight="1"/>
    <row r="3431" customFormat="1" ht="30" customHeight="1"/>
    <row r="3432" customFormat="1" ht="30" customHeight="1"/>
    <row r="3433" customFormat="1" ht="30" customHeight="1"/>
    <row r="3434" customFormat="1" ht="30" customHeight="1"/>
    <row r="3435" customFormat="1" ht="30" customHeight="1"/>
    <row r="3436" customFormat="1" ht="30" customHeight="1"/>
    <row r="3437" customFormat="1" ht="30" customHeight="1"/>
    <row r="3438" customFormat="1" ht="30" customHeight="1"/>
    <row r="3439" customFormat="1" ht="30" customHeight="1"/>
    <row r="3440" customFormat="1" ht="30" customHeight="1"/>
    <row r="3441" customFormat="1" ht="30" customHeight="1"/>
    <row r="3442" customFormat="1" ht="30" customHeight="1"/>
    <row r="3443" customFormat="1" ht="30" customHeight="1"/>
    <row r="3444" customFormat="1" ht="30" customHeight="1"/>
    <row r="3445" customFormat="1" ht="30" customHeight="1"/>
    <row r="3446" customFormat="1" ht="30" customHeight="1"/>
    <row r="3447" customFormat="1" ht="30" customHeight="1"/>
    <row r="3448" customFormat="1" ht="30" customHeight="1"/>
    <row r="3449" customFormat="1" ht="30" customHeight="1"/>
    <row r="3450" customFormat="1" ht="30" customHeight="1"/>
    <row r="3451" customFormat="1" ht="30" customHeight="1"/>
    <row r="3452" customFormat="1" ht="30" customHeight="1"/>
    <row r="3453" customFormat="1" ht="30" customHeight="1"/>
    <row r="3454" customFormat="1" ht="30" customHeight="1"/>
    <row r="3455" customFormat="1" ht="30" customHeight="1"/>
    <row r="3456" customFormat="1" ht="30" customHeight="1"/>
    <row r="3457" customFormat="1" ht="30" customHeight="1"/>
    <row r="3458" customFormat="1" ht="30" customHeight="1"/>
    <row r="3459" customFormat="1" ht="30" customHeight="1"/>
    <row r="3460" customFormat="1" ht="30" customHeight="1"/>
    <row r="3461" customFormat="1" ht="30" customHeight="1"/>
    <row r="3462" customFormat="1" ht="30" customHeight="1"/>
    <row r="3463" customFormat="1" ht="30" customHeight="1"/>
    <row r="3464" customFormat="1" ht="30" customHeight="1"/>
    <row r="3465" customFormat="1" ht="30" customHeight="1"/>
    <row r="3466" customFormat="1" ht="30" customHeight="1"/>
    <row r="3467" customFormat="1" ht="30" customHeight="1"/>
    <row r="3468" customFormat="1" ht="30" customHeight="1"/>
    <row r="3469" customFormat="1" ht="30" customHeight="1"/>
    <row r="3470" customFormat="1" ht="30" customHeight="1"/>
    <row r="3471" customFormat="1" ht="30" customHeight="1"/>
    <row r="3472" customFormat="1" ht="30" customHeight="1"/>
    <row r="3473" customFormat="1" ht="30" customHeight="1"/>
    <row r="3474" customFormat="1" ht="30" customHeight="1"/>
    <row r="3475" customFormat="1" ht="30" customHeight="1"/>
    <row r="3476" customFormat="1" ht="30" customHeight="1"/>
    <row r="3477" customFormat="1" ht="30" customHeight="1"/>
    <row r="3478" customFormat="1" ht="30" customHeight="1"/>
    <row r="3479" customFormat="1" ht="30" customHeight="1"/>
    <row r="3480" customFormat="1" ht="30" customHeight="1"/>
    <row r="3481" customFormat="1" ht="30" customHeight="1"/>
    <row r="3482" customFormat="1" ht="30" customHeight="1"/>
    <row r="3483" customFormat="1" ht="30" customHeight="1"/>
    <row r="3484" customFormat="1" ht="30" customHeight="1"/>
    <row r="3485" customFormat="1" ht="30" customHeight="1"/>
    <row r="3486" customFormat="1" ht="30" customHeight="1"/>
    <row r="3487" customFormat="1" ht="30" customHeight="1"/>
    <row r="3488" customFormat="1" ht="30" customHeight="1"/>
    <row r="3489" customFormat="1" ht="30" customHeight="1"/>
    <row r="3490" customFormat="1" ht="30" customHeight="1"/>
    <row r="3491" customFormat="1" ht="30" customHeight="1"/>
    <row r="3492" customFormat="1" ht="30" customHeight="1"/>
    <row r="3493" customFormat="1" ht="30" customHeight="1"/>
    <row r="3494" customFormat="1" ht="30" customHeight="1"/>
    <row r="3495" customFormat="1" ht="30" customHeight="1"/>
    <row r="3496" customFormat="1" ht="30" customHeight="1"/>
    <row r="3497" customFormat="1" ht="30" customHeight="1"/>
    <row r="3498" customFormat="1" ht="30" customHeight="1"/>
    <row r="3499" customFormat="1" ht="30" customHeight="1"/>
    <row r="3500" customFormat="1" ht="30" customHeight="1"/>
    <row r="3501" customFormat="1" ht="30" customHeight="1"/>
    <row r="3502" customFormat="1" ht="30" customHeight="1"/>
    <row r="3503" customFormat="1" ht="30" customHeight="1"/>
    <row r="3504" customFormat="1" ht="30" customHeight="1"/>
    <row r="3505" customFormat="1" ht="30" customHeight="1"/>
    <row r="3506" customFormat="1" ht="30" customHeight="1"/>
    <row r="3507" customFormat="1" ht="30" customHeight="1"/>
    <row r="3508" customFormat="1" ht="30" customHeight="1"/>
    <row r="3509" customFormat="1" ht="30" customHeight="1"/>
    <row r="3510" customFormat="1" ht="30" customHeight="1"/>
    <row r="3511" customFormat="1" ht="30" customHeight="1"/>
    <row r="3512" customFormat="1" ht="30" customHeight="1"/>
    <row r="3513" customFormat="1" ht="30" customHeight="1"/>
    <row r="3514" customFormat="1" ht="30" customHeight="1"/>
    <row r="3515" customFormat="1" ht="30" customHeight="1"/>
    <row r="3516" customFormat="1" ht="30" customHeight="1"/>
    <row r="3517" customFormat="1" ht="30" customHeight="1"/>
    <row r="3518" customFormat="1" ht="30" customHeight="1"/>
    <row r="3519" customFormat="1" ht="30" customHeight="1"/>
    <row r="3520" customFormat="1" ht="30" customHeight="1"/>
    <row r="3521" customFormat="1" ht="30" customHeight="1"/>
    <row r="3522" customFormat="1" ht="30" customHeight="1"/>
    <row r="3523" customFormat="1" ht="30" customHeight="1"/>
    <row r="3524" customFormat="1" ht="30" customHeight="1"/>
    <row r="3525" customFormat="1" ht="30" customHeight="1"/>
    <row r="3526" customFormat="1" ht="30" customHeight="1"/>
    <row r="3527" customFormat="1" ht="30" customHeight="1"/>
    <row r="3528" customFormat="1" ht="30" customHeight="1"/>
    <row r="3529" customFormat="1" ht="30" customHeight="1"/>
    <row r="3530" customFormat="1" ht="30" customHeight="1"/>
    <row r="3531" customFormat="1" ht="30" customHeight="1"/>
    <row r="3532" customFormat="1" ht="30" customHeight="1"/>
    <row r="3533" customFormat="1" ht="30" customHeight="1"/>
    <row r="3534" customFormat="1" ht="30" customHeight="1"/>
    <row r="3535" customFormat="1" ht="30" customHeight="1"/>
    <row r="3536" customFormat="1" ht="30" customHeight="1"/>
    <row r="3537" customFormat="1" ht="30" customHeight="1"/>
    <row r="3538" customFormat="1" ht="30" customHeight="1"/>
    <row r="3539" customFormat="1" ht="30" customHeight="1"/>
    <row r="3540" customFormat="1" ht="30" customHeight="1"/>
    <row r="3541" customFormat="1" ht="30" customHeight="1"/>
    <row r="3542" customFormat="1" ht="30" customHeight="1"/>
    <row r="3543" customFormat="1" ht="30" customHeight="1"/>
    <row r="3544" customFormat="1" ht="30" customHeight="1"/>
    <row r="3545" customFormat="1" ht="30" customHeight="1"/>
    <row r="3546" customFormat="1" ht="30" customHeight="1"/>
    <row r="3547" customFormat="1" ht="30" customHeight="1"/>
    <row r="3548" customFormat="1" ht="30" customHeight="1"/>
    <row r="3549" customFormat="1" ht="30" customHeight="1"/>
    <row r="3550" customFormat="1" ht="30" customHeight="1"/>
    <row r="3551" customFormat="1" ht="30" customHeight="1"/>
    <row r="3552" customFormat="1" ht="30" customHeight="1"/>
    <row r="3553" customFormat="1" ht="30" customHeight="1"/>
    <row r="3554" customFormat="1" ht="30" customHeight="1"/>
    <row r="3555" customFormat="1" ht="30" customHeight="1"/>
    <row r="3556" customFormat="1" ht="30" customHeight="1"/>
    <row r="3557" customFormat="1" ht="30" customHeight="1"/>
    <row r="3558" customFormat="1" ht="30" customHeight="1"/>
    <row r="3559" customFormat="1" ht="30" customHeight="1"/>
    <row r="3560" customFormat="1" ht="30" customHeight="1"/>
    <row r="3561" customFormat="1" ht="30" customHeight="1"/>
    <row r="3562" customFormat="1" ht="30" customHeight="1"/>
    <row r="3563" customFormat="1" ht="30" customHeight="1"/>
    <row r="3564" customFormat="1" ht="30" customHeight="1"/>
    <row r="3565" customFormat="1" ht="30" customHeight="1"/>
    <row r="3566" customFormat="1" ht="30" customHeight="1"/>
    <row r="3567" customFormat="1" ht="30" customHeight="1"/>
    <row r="3568" customFormat="1" ht="30" customHeight="1"/>
    <row r="3569" customFormat="1" ht="30" customHeight="1"/>
    <row r="3570" customFormat="1" ht="30" customHeight="1"/>
    <row r="3571" customFormat="1" ht="30" customHeight="1"/>
    <row r="3572" customFormat="1" ht="30" customHeight="1"/>
    <row r="3573" customFormat="1" ht="30" customHeight="1"/>
    <row r="3574" customFormat="1" ht="30" customHeight="1"/>
    <row r="3575" customFormat="1" ht="30" customHeight="1"/>
    <row r="3576" customFormat="1" ht="30" customHeight="1"/>
    <row r="3577" customFormat="1" ht="30" customHeight="1"/>
    <row r="3578" customFormat="1" ht="30" customHeight="1"/>
    <row r="3579" customFormat="1" ht="30" customHeight="1"/>
    <row r="3580" customFormat="1" ht="30" customHeight="1"/>
    <row r="3581" customFormat="1" ht="30" customHeight="1"/>
    <row r="3582" customFormat="1" ht="30" customHeight="1"/>
    <row r="3583" customFormat="1" ht="30" customHeight="1"/>
    <row r="3584" customFormat="1" ht="30" customHeight="1"/>
    <row r="3585" customFormat="1" ht="30" customHeight="1"/>
    <row r="3586" customFormat="1" ht="30" customHeight="1"/>
    <row r="3587" customFormat="1" ht="30" customHeight="1"/>
    <row r="3588" customFormat="1" ht="30" customHeight="1"/>
    <row r="3589" customFormat="1" ht="30" customHeight="1"/>
    <row r="3590" customFormat="1" ht="30" customHeight="1"/>
    <row r="3591" customFormat="1" ht="30" customHeight="1"/>
    <row r="3592" customFormat="1" ht="30" customHeight="1"/>
    <row r="3593" customFormat="1" ht="30" customHeight="1"/>
    <row r="3594" customFormat="1" ht="30" customHeight="1"/>
    <row r="3595" customFormat="1" ht="30" customHeight="1"/>
    <row r="3596" customFormat="1" ht="30" customHeight="1"/>
    <row r="3597" customFormat="1" ht="30" customHeight="1"/>
    <row r="3598" customFormat="1" ht="30" customHeight="1"/>
    <row r="3599" customFormat="1" ht="30" customHeight="1"/>
    <row r="3600" customFormat="1" ht="30" customHeight="1"/>
    <row r="3601" customFormat="1" ht="30" customHeight="1"/>
    <row r="3602" customFormat="1" ht="30" customHeight="1"/>
    <row r="3603" customFormat="1" ht="30" customHeight="1"/>
    <row r="3604" customFormat="1" ht="30" customHeight="1"/>
    <row r="3605" customFormat="1" ht="30" customHeight="1"/>
    <row r="3606" customFormat="1" ht="30" customHeight="1"/>
    <row r="3607" customFormat="1" ht="30" customHeight="1"/>
    <row r="3608" customFormat="1" ht="30" customHeight="1"/>
    <row r="3609" customFormat="1" ht="30" customHeight="1"/>
    <row r="3610" customFormat="1" ht="30" customHeight="1"/>
    <row r="3611" customFormat="1" ht="30" customHeight="1"/>
    <row r="3612" customFormat="1" ht="30" customHeight="1"/>
    <row r="3613" customFormat="1" ht="30" customHeight="1"/>
    <row r="3614" customFormat="1" ht="30" customHeight="1"/>
    <row r="3615" customFormat="1" ht="30" customHeight="1"/>
    <row r="3616" customFormat="1" ht="30" customHeight="1"/>
    <row r="3617" customFormat="1" ht="30" customHeight="1"/>
    <row r="3618" customFormat="1" ht="30" customHeight="1"/>
    <row r="3619" customFormat="1" ht="30" customHeight="1"/>
    <row r="3620" customFormat="1" ht="30" customHeight="1"/>
    <row r="3621" customFormat="1" ht="30" customHeight="1"/>
    <row r="3622" customFormat="1" ht="30" customHeight="1"/>
    <row r="3623" customFormat="1" ht="30" customHeight="1"/>
    <row r="3624" customFormat="1" ht="30" customHeight="1"/>
    <row r="3625" customFormat="1" ht="30" customHeight="1"/>
    <row r="3626" customFormat="1" ht="30" customHeight="1"/>
    <row r="3627" customFormat="1" ht="30" customHeight="1"/>
    <row r="3628" customFormat="1" ht="30" customHeight="1"/>
    <row r="3629" customFormat="1" ht="30" customHeight="1"/>
    <row r="3630" customFormat="1" ht="30" customHeight="1"/>
    <row r="3631" customFormat="1" ht="30" customHeight="1"/>
    <row r="3632" customFormat="1" ht="30" customHeight="1"/>
    <row r="3633" customFormat="1" ht="30" customHeight="1"/>
    <row r="3634" customFormat="1" ht="30" customHeight="1"/>
    <row r="3635" customFormat="1" ht="30" customHeight="1"/>
    <row r="3636" customFormat="1" ht="30" customHeight="1"/>
    <row r="3637" customFormat="1" ht="30" customHeight="1"/>
    <row r="3638" customFormat="1" ht="30" customHeight="1"/>
    <row r="3639" customFormat="1" ht="30" customHeight="1"/>
    <row r="3640" customFormat="1" ht="30" customHeight="1"/>
    <row r="3641" customFormat="1" ht="30" customHeight="1"/>
    <row r="3642" customFormat="1" ht="30" customHeight="1"/>
    <row r="3643" customFormat="1" ht="30" customHeight="1"/>
    <row r="3644" customFormat="1" ht="30" customHeight="1"/>
    <row r="3645" customFormat="1" ht="30" customHeight="1"/>
    <row r="3646" customFormat="1" ht="30" customHeight="1"/>
    <row r="3647" customFormat="1" ht="30" customHeight="1"/>
    <row r="3648" customFormat="1" ht="30" customHeight="1"/>
    <row r="3649" customFormat="1" ht="30" customHeight="1"/>
    <row r="3650" customFormat="1" ht="30" customHeight="1"/>
    <row r="3651" customFormat="1" ht="30" customHeight="1"/>
    <row r="3652" customFormat="1" ht="30" customHeight="1"/>
    <row r="3653" customFormat="1" ht="30" customHeight="1"/>
    <row r="3654" customFormat="1" ht="30" customHeight="1"/>
    <row r="3655" customFormat="1" ht="30" customHeight="1"/>
    <row r="3656" customFormat="1" ht="30" customHeight="1"/>
    <row r="3657" customFormat="1" ht="30" customHeight="1"/>
    <row r="3658" customFormat="1" ht="30" customHeight="1"/>
    <row r="3659" customFormat="1" ht="30" customHeight="1"/>
    <row r="3660" customFormat="1" ht="30" customHeight="1"/>
    <row r="3661" customFormat="1" ht="30" customHeight="1"/>
    <row r="3662" customFormat="1" ht="30" customHeight="1"/>
    <row r="3663" customFormat="1" ht="30" customHeight="1"/>
    <row r="3664" customFormat="1" ht="30" customHeight="1"/>
    <row r="3665" customFormat="1" ht="30" customHeight="1"/>
    <row r="3666" customFormat="1" ht="30" customHeight="1"/>
    <row r="3667" customFormat="1" ht="30" customHeight="1"/>
    <row r="3668" customFormat="1" ht="30" customHeight="1"/>
    <row r="3669" customFormat="1" ht="30" customHeight="1"/>
    <row r="3670" customFormat="1" ht="30" customHeight="1"/>
    <row r="3671" customFormat="1" ht="30" customHeight="1"/>
    <row r="3672" customFormat="1" ht="30" customHeight="1"/>
    <row r="3673" customFormat="1" ht="30" customHeight="1"/>
    <row r="3674" customFormat="1" ht="30" customHeight="1"/>
    <row r="3675" customFormat="1" ht="30" customHeight="1"/>
    <row r="3676" customFormat="1" ht="30" customHeight="1"/>
    <row r="3677" customFormat="1" ht="30" customHeight="1"/>
    <row r="3678" customFormat="1" ht="30" customHeight="1"/>
    <row r="3679" customFormat="1" ht="30" customHeight="1"/>
    <row r="3680" customFormat="1" ht="30" customHeight="1"/>
    <row r="3681" customFormat="1" ht="30" customHeight="1"/>
    <row r="3682" customFormat="1" ht="30" customHeight="1"/>
    <row r="3683" customFormat="1" ht="30" customHeight="1"/>
    <row r="3684" customFormat="1" ht="30" customHeight="1"/>
    <row r="3685" customFormat="1" ht="30" customHeight="1"/>
    <row r="3686" customFormat="1" ht="30" customHeight="1"/>
    <row r="3687" customFormat="1" ht="30" customHeight="1"/>
    <row r="3688" customFormat="1" ht="30" customHeight="1"/>
    <row r="3689" customFormat="1" ht="30" customHeight="1"/>
    <row r="3690" customFormat="1" ht="30" customHeight="1"/>
    <row r="3691" customFormat="1" ht="30" customHeight="1"/>
    <row r="3692" customFormat="1" ht="30" customHeight="1"/>
    <row r="3693" customFormat="1" ht="30" customHeight="1"/>
    <row r="3694" customFormat="1" ht="30" customHeight="1"/>
    <row r="3695" customFormat="1" ht="30" customHeight="1"/>
    <row r="3696" customFormat="1" ht="30" customHeight="1"/>
    <row r="3697" customFormat="1" ht="30" customHeight="1"/>
    <row r="3698" customFormat="1" ht="30" customHeight="1"/>
    <row r="3699" customFormat="1" ht="30" customHeight="1"/>
    <row r="3700" customFormat="1" ht="30" customHeight="1"/>
    <row r="3701" customFormat="1" ht="30" customHeight="1"/>
    <row r="3702" customFormat="1" ht="30" customHeight="1"/>
    <row r="3703" customFormat="1" ht="30" customHeight="1"/>
    <row r="3704" customFormat="1" ht="30" customHeight="1"/>
    <row r="3705" customFormat="1" ht="30" customHeight="1"/>
    <row r="3706" customFormat="1" ht="30" customHeight="1"/>
    <row r="3707" customFormat="1" ht="30" customHeight="1"/>
    <row r="3708" customFormat="1" ht="30" customHeight="1"/>
    <row r="3709" customFormat="1" ht="30" customHeight="1"/>
    <row r="3710" customFormat="1" ht="30" customHeight="1"/>
    <row r="3711" customFormat="1" ht="30" customHeight="1"/>
    <row r="3712" customFormat="1" ht="30" customHeight="1"/>
    <row r="3713" customFormat="1" ht="30" customHeight="1"/>
    <row r="3714" customFormat="1" ht="30" customHeight="1"/>
    <row r="3715" customFormat="1" ht="30" customHeight="1"/>
    <row r="3716" customFormat="1" ht="30" customHeight="1"/>
    <row r="3717" customFormat="1" ht="30" customHeight="1"/>
    <row r="3718" customFormat="1" ht="30" customHeight="1"/>
    <row r="3719" customFormat="1" ht="30" customHeight="1"/>
    <row r="3720" customFormat="1" ht="30" customHeight="1"/>
    <row r="3721" customFormat="1" ht="30" customHeight="1"/>
    <row r="3722" customFormat="1" ht="30" customHeight="1"/>
    <row r="3723" customFormat="1" ht="30" customHeight="1"/>
    <row r="3724" customFormat="1" ht="30" customHeight="1"/>
    <row r="3725" customFormat="1" ht="30" customHeight="1"/>
    <row r="3726" customFormat="1" ht="30" customHeight="1"/>
    <row r="3727" customFormat="1" ht="30" customHeight="1"/>
    <row r="3728" customFormat="1" ht="30" customHeight="1"/>
    <row r="3729" customFormat="1" ht="30" customHeight="1"/>
    <row r="3730" customFormat="1" ht="30" customHeight="1"/>
    <row r="3731" customFormat="1" ht="30" customHeight="1"/>
    <row r="3732" customFormat="1" ht="30" customHeight="1"/>
    <row r="3733" customFormat="1" ht="30" customHeight="1"/>
    <row r="3734" customFormat="1" ht="30" customHeight="1"/>
    <row r="3735" customFormat="1" ht="30" customHeight="1"/>
    <row r="3736" customFormat="1" ht="30" customHeight="1"/>
    <row r="3737" customFormat="1" ht="30" customHeight="1"/>
    <row r="3738" customFormat="1" ht="30" customHeight="1"/>
    <row r="3739" customFormat="1" ht="30" customHeight="1"/>
    <row r="3740" customFormat="1" ht="30" customHeight="1"/>
    <row r="3741" customFormat="1" ht="30" customHeight="1"/>
    <row r="3742" customFormat="1" ht="30" customHeight="1"/>
    <row r="3743" customFormat="1" ht="30" customHeight="1"/>
    <row r="3744" customFormat="1" ht="30" customHeight="1"/>
    <row r="3745" customFormat="1" ht="30" customHeight="1"/>
    <row r="3746" customFormat="1" ht="30" customHeight="1"/>
    <row r="3747" customFormat="1" ht="30" customHeight="1"/>
    <row r="3748" customFormat="1" ht="30" customHeight="1"/>
    <row r="3749" customFormat="1" ht="30" customHeight="1"/>
    <row r="3750" customFormat="1" ht="30" customHeight="1"/>
    <row r="3751" customFormat="1" ht="30" customHeight="1"/>
    <row r="3752" customFormat="1" ht="30" customHeight="1"/>
    <row r="3753" customFormat="1" ht="30" customHeight="1"/>
    <row r="3754" customFormat="1" ht="30" customHeight="1"/>
    <row r="3755" customFormat="1" ht="30" customHeight="1"/>
    <row r="3756" customFormat="1" ht="30" customHeight="1"/>
    <row r="3757" customFormat="1" ht="30" customHeight="1"/>
    <row r="3758" customFormat="1" ht="30" customHeight="1"/>
    <row r="3759" customFormat="1" ht="30" customHeight="1"/>
    <row r="3760" customFormat="1" ht="30" customHeight="1"/>
    <row r="3761" customFormat="1" ht="30" customHeight="1"/>
    <row r="3762" customFormat="1" ht="30" customHeight="1"/>
    <row r="3763" customFormat="1" ht="30" customHeight="1"/>
    <row r="3764" customFormat="1" ht="30" customHeight="1"/>
    <row r="3765" customFormat="1" ht="30" customHeight="1"/>
    <row r="3766" customFormat="1" ht="30" customHeight="1"/>
    <row r="3767" customFormat="1" ht="30" customHeight="1"/>
    <row r="3768" customFormat="1" ht="30" customHeight="1"/>
    <row r="3769" customFormat="1" ht="30" customHeight="1"/>
    <row r="3770" customFormat="1" ht="30" customHeight="1"/>
    <row r="3771" customFormat="1" ht="30" customHeight="1"/>
    <row r="3772" customFormat="1" ht="30" customHeight="1"/>
    <row r="3773" customFormat="1" ht="30" customHeight="1"/>
    <row r="3774" customFormat="1" ht="30" customHeight="1"/>
    <row r="3775" customFormat="1" ht="30" customHeight="1"/>
    <row r="3776" customFormat="1" ht="30" customHeight="1"/>
    <row r="3777" customFormat="1" ht="30" customHeight="1"/>
    <row r="3778" customFormat="1" ht="30" customHeight="1"/>
    <row r="3779" customFormat="1" ht="30" customHeight="1"/>
    <row r="3780" customFormat="1" ht="30" customHeight="1"/>
    <row r="3781" customFormat="1" ht="30" customHeight="1"/>
    <row r="3782" customFormat="1" ht="30" customHeight="1"/>
    <row r="3783" customFormat="1" ht="30" customHeight="1"/>
    <row r="3784" customFormat="1" ht="30" customHeight="1"/>
    <row r="3785" customFormat="1" ht="30" customHeight="1"/>
    <row r="3786" customFormat="1" ht="30" customHeight="1"/>
    <row r="3787" customFormat="1" ht="30" customHeight="1"/>
    <row r="3788" customFormat="1" ht="30" customHeight="1"/>
    <row r="3789" customFormat="1" ht="30" customHeight="1"/>
    <row r="3790" customFormat="1" ht="30" customHeight="1"/>
    <row r="3791" customFormat="1" ht="30" customHeight="1"/>
    <row r="3792" customFormat="1" ht="30" customHeight="1"/>
    <row r="3793" customFormat="1" ht="30" customHeight="1"/>
    <row r="3794" customFormat="1" ht="30" customHeight="1"/>
    <row r="3795" customFormat="1" ht="30" customHeight="1"/>
    <row r="3796" customFormat="1" ht="30" customHeight="1"/>
    <row r="3797" customFormat="1" ht="30" customHeight="1"/>
    <row r="3798" customFormat="1" ht="30" customHeight="1"/>
    <row r="3799" customFormat="1" ht="30" customHeight="1"/>
    <row r="3800" customFormat="1" ht="30" customHeight="1"/>
    <row r="3801" customFormat="1" ht="30" customHeight="1"/>
    <row r="3802" customFormat="1" ht="30" customHeight="1"/>
    <row r="3803" customFormat="1" ht="30" customHeight="1"/>
    <row r="3804" customFormat="1" ht="30" customHeight="1"/>
    <row r="3805" customFormat="1" ht="30" customHeight="1"/>
    <row r="3806" customFormat="1" ht="30" customHeight="1"/>
    <row r="3807" customFormat="1" ht="30" customHeight="1"/>
    <row r="3808" customFormat="1" ht="30" customHeight="1"/>
    <row r="3809" customFormat="1" ht="30" customHeight="1"/>
    <row r="3810" customFormat="1" ht="30" customHeight="1"/>
    <row r="3811" customFormat="1" ht="30" customHeight="1"/>
    <row r="3812" customFormat="1" ht="30" customHeight="1"/>
    <row r="3813" customFormat="1" ht="30" customHeight="1"/>
    <row r="3814" customFormat="1" ht="30" customHeight="1"/>
    <row r="3815" customFormat="1" ht="30" customHeight="1"/>
    <row r="3816" customFormat="1" ht="30" customHeight="1"/>
    <row r="3817" customFormat="1" ht="30" customHeight="1"/>
    <row r="3818" customFormat="1" ht="30" customHeight="1"/>
    <row r="3819" customFormat="1" ht="30" customHeight="1"/>
    <row r="3820" customFormat="1" ht="30" customHeight="1"/>
    <row r="3821" customFormat="1" ht="30" customHeight="1"/>
    <row r="3822" customFormat="1" ht="30" customHeight="1"/>
    <row r="3823" customFormat="1" ht="30" customHeight="1"/>
    <row r="3824" customFormat="1" ht="30" customHeight="1"/>
    <row r="3825" customFormat="1" ht="30" customHeight="1"/>
    <row r="3826" customFormat="1" ht="30" customHeight="1"/>
    <row r="3827" customFormat="1" ht="30" customHeight="1"/>
    <row r="3828" customFormat="1" ht="30" customHeight="1"/>
    <row r="3829" customFormat="1" ht="30" customHeight="1"/>
    <row r="3830" customFormat="1" ht="30" customHeight="1"/>
    <row r="3831" customFormat="1" ht="30" customHeight="1"/>
    <row r="3832" customFormat="1" ht="30" customHeight="1"/>
    <row r="3833" customFormat="1" ht="30" customHeight="1"/>
    <row r="3834" customFormat="1" ht="30" customHeight="1"/>
    <row r="3835" customFormat="1" ht="30" customHeight="1"/>
    <row r="3836" customFormat="1" ht="30" customHeight="1"/>
    <row r="3837" customFormat="1" ht="30" customHeight="1"/>
    <row r="3838" customFormat="1" ht="30" customHeight="1"/>
    <row r="3839" customFormat="1" ht="30" customHeight="1"/>
    <row r="3840" customFormat="1" ht="30" customHeight="1"/>
    <row r="3841" customFormat="1" ht="30" customHeight="1"/>
    <row r="3842" customFormat="1" ht="30" customHeight="1"/>
    <row r="3843" customFormat="1" ht="30" customHeight="1"/>
    <row r="3844" customFormat="1" ht="30" customHeight="1"/>
    <row r="3845" customFormat="1" ht="30" customHeight="1"/>
    <row r="3846" customFormat="1" ht="30" customHeight="1"/>
    <row r="3847" customFormat="1" ht="30" customHeight="1"/>
    <row r="3848" customFormat="1" ht="30" customHeight="1"/>
    <row r="3849" customFormat="1" ht="30" customHeight="1"/>
    <row r="3850" customFormat="1" ht="30" customHeight="1"/>
    <row r="3851" customFormat="1" ht="30" customHeight="1"/>
    <row r="3852" customFormat="1" ht="30" customHeight="1"/>
    <row r="3853" customFormat="1" ht="30" customHeight="1"/>
    <row r="3854" customFormat="1" ht="30" customHeight="1"/>
    <row r="3855" customFormat="1" ht="30" customHeight="1"/>
    <row r="3856" customFormat="1" ht="30" customHeight="1"/>
    <row r="3857" customFormat="1" ht="30" customHeight="1"/>
    <row r="3858" customFormat="1" ht="30" customHeight="1"/>
    <row r="3859" customFormat="1" ht="30" customHeight="1"/>
    <row r="3860" customFormat="1" ht="30" customHeight="1"/>
    <row r="3861" customFormat="1" ht="30" customHeight="1"/>
    <row r="3862" customFormat="1" ht="30" customHeight="1"/>
    <row r="3863" customFormat="1" ht="30" customHeight="1"/>
    <row r="3864" customFormat="1" ht="30" customHeight="1"/>
    <row r="3865" customFormat="1" ht="30" customHeight="1"/>
    <row r="3866" customFormat="1" ht="30" customHeight="1"/>
    <row r="3867" customFormat="1" ht="30" customHeight="1"/>
    <row r="3868" customFormat="1" ht="30" customHeight="1"/>
    <row r="3869" customFormat="1" ht="30" customHeight="1"/>
    <row r="3870" customFormat="1" ht="30" customHeight="1"/>
    <row r="3871" customFormat="1" ht="30" customHeight="1"/>
    <row r="3872" customFormat="1" ht="30" customHeight="1"/>
    <row r="3873" customFormat="1" ht="30" customHeight="1"/>
    <row r="3874" customFormat="1" ht="30" customHeight="1"/>
    <row r="3875" customFormat="1" ht="30" customHeight="1"/>
    <row r="3876" customFormat="1" ht="30" customHeight="1"/>
    <row r="3877" customFormat="1" ht="30" customHeight="1"/>
    <row r="3878" customFormat="1" ht="30" customHeight="1"/>
    <row r="3879" customFormat="1" ht="30" customHeight="1"/>
    <row r="3880" customFormat="1" ht="30" customHeight="1"/>
    <row r="3881" customFormat="1" ht="30" customHeight="1"/>
    <row r="3882" customFormat="1" ht="30" customHeight="1"/>
    <row r="3883" customFormat="1" ht="30" customHeight="1"/>
    <row r="3884" customFormat="1" ht="30" customHeight="1"/>
    <row r="3885" customFormat="1" ht="30" customHeight="1"/>
    <row r="3886" customFormat="1" ht="30" customHeight="1"/>
    <row r="3887" customFormat="1" ht="30" customHeight="1"/>
    <row r="3888" customFormat="1" ht="30" customHeight="1"/>
    <row r="3889" customFormat="1" ht="30" customHeight="1"/>
    <row r="3890" customFormat="1" ht="30" customHeight="1"/>
    <row r="3891" customFormat="1" ht="30" customHeight="1"/>
    <row r="3892" customFormat="1" ht="30" customHeight="1"/>
    <row r="3893" customFormat="1" ht="30" customHeight="1"/>
    <row r="3894" customFormat="1" ht="30" customHeight="1"/>
    <row r="3895" customFormat="1" ht="30" customHeight="1"/>
    <row r="3896" customFormat="1" ht="30" customHeight="1"/>
    <row r="3897" customFormat="1" ht="30" customHeight="1"/>
    <row r="3898" customFormat="1" ht="30" customHeight="1"/>
    <row r="3899" customFormat="1" ht="30" customHeight="1"/>
    <row r="3900" customFormat="1" ht="30" customHeight="1"/>
    <row r="3901" customFormat="1" ht="30" customHeight="1"/>
    <row r="3902" customFormat="1" ht="30" customHeight="1"/>
    <row r="3903" customFormat="1" ht="30" customHeight="1"/>
    <row r="3904" customFormat="1" ht="30" customHeight="1"/>
    <row r="3905" customFormat="1" ht="30" customHeight="1"/>
    <row r="3906" customFormat="1" ht="30" customHeight="1"/>
    <row r="3907" customFormat="1" ht="30" customHeight="1"/>
    <row r="3908" customFormat="1" ht="30" customHeight="1"/>
    <row r="3909" customFormat="1" ht="30" customHeight="1"/>
    <row r="3910" customFormat="1" ht="30" customHeight="1"/>
    <row r="3911" customFormat="1" ht="30" customHeight="1"/>
    <row r="3912" customFormat="1" ht="30" customHeight="1"/>
    <row r="3913" customFormat="1" ht="30" customHeight="1"/>
    <row r="3914" customFormat="1" ht="30" customHeight="1"/>
    <row r="3915" customFormat="1" ht="30" customHeight="1"/>
    <row r="3916" customFormat="1" ht="30" customHeight="1"/>
    <row r="3917" customFormat="1" ht="30" customHeight="1"/>
    <row r="3918" customFormat="1" ht="30" customHeight="1"/>
    <row r="3919" customFormat="1" ht="30" customHeight="1"/>
    <row r="3920" customFormat="1" ht="30" customHeight="1"/>
    <row r="3921" customFormat="1" ht="30" customHeight="1"/>
    <row r="3922" customFormat="1" ht="30" customHeight="1"/>
    <row r="3923" customFormat="1" ht="30" customHeight="1"/>
    <row r="3924" customFormat="1" ht="30" customHeight="1"/>
    <row r="3925" customFormat="1" ht="30" customHeight="1"/>
    <row r="3926" customFormat="1" ht="30" customHeight="1"/>
    <row r="3927" customFormat="1" ht="30" customHeight="1"/>
    <row r="3928" customFormat="1" ht="30" customHeight="1"/>
    <row r="3929" customFormat="1" ht="30" customHeight="1"/>
    <row r="3930" customFormat="1" ht="30" customHeight="1"/>
    <row r="3931" customFormat="1" ht="30" customHeight="1"/>
    <row r="3932" customFormat="1" ht="30" customHeight="1"/>
    <row r="3933" customFormat="1" ht="30" customHeight="1"/>
    <row r="3934" customFormat="1" ht="30" customHeight="1"/>
    <row r="3935" customFormat="1" ht="30" customHeight="1"/>
    <row r="3936" customFormat="1" ht="30" customHeight="1"/>
    <row r="3937" customFormat="1" ht="30" customHeight="1"/>
    <row r="3938" customFormat="1" ht="30" customHeight="1"/>
    <row r="3939" customFormat="1" ht="30" customHeight="1"/>
    <row r="3940" customFormat="1" ht="30" customHeight="1"/>
    <row r="3941" customFormat="1" ht="30" customHeight="1"/>
    <row r="3942" customFormat="1" ht="30" customHeight="1"/>
    <row r="3943" customFormat="1" ht="30" customHeight="1"/>
    <row r="3944" customFormat="1" ht="30" customHeight="1"/>
    <row r="3945" customFormat="1" ht="30" customHeight="1"/>
    <row r="3946" customFormat="1" ht="30" customHeight="1"/>
    <row r="3947" customFormat="1" ht="30" customHeight="1"/>
    <row r="3948" customFormat="1" ht="30" customHeight="1"/>
    <row r="3949" customFormat="1" ht="30" customHeight="1"/>
    <row r="3950" customFormat="1" ht="30" customHeight="1"/>
    <row r="3951" customFormat="1" ht="30" customHeight="1"/>
    <row r="3952" customFormat="1" ht="30" customHeight="1"/>
    <row r="3953" customFormat="1" ht="30" customHeight="1"/>
    <row r="3954" customFormat="1" ht="30" customHeight="1"/>
    <row r="3955" customFormat="1" ht="30" customHeight="1"/>
    <row r="3956" customFormat="1" ht="30" customHeight="1"/>
    <row r="3957" customFormat="1" ht="30" customHeight="1"/>
    <row r="3958" customFormat="1" ht="30" customHeight="1"/>
    <row r="3959" customFormat="1" ht="30" customHeight="1"/>
    <row r="3960" customFormat="1" ht="30" customHeight="1"/>
    <row r="3961" customFormat="1" ht="30" customHeight="1"/>
    <row r="3962" customFormat="1" ht="30" customHeight="1"/>
    <row r="3963" customFormat="1" ht="30" customHeight="1"/>
    <row r="3964" customFormat="1" ht="30" customHeight="1"/>
    <row r="3965" customFormat="1" ht="30" customHeight="1"/>
    <row r="3966" customFormat="1" ht="30" customHeight="1"/>
    <row r="3967" customFormat="1" ht="30" customHeight="1"/>
    <row r="3968" customFormat="1" ht="30" customHeight="1"/>
    <row r="3969" customFormat="1" ht="30" customHeight="1"/>
    <row r="3970" customFormat="1" ht="30" customHeight="1"/>
    <row r="3971" customFormat="1" ht="30" customHeight="1"/>
    <row r="3972" customFormat="1" ht="30" customHeight="1"/>
    <row r="3973" customFormat="1" ht="30" customHeight="1"/>
    <row r="3974" customFormat="1" ht="30" customHeight="1"/>
    <row r="3975" customFormat="1" ht="30" customHeight="1"/>
    <row r="3976" customFormat="1" ht="30" customHeight="1"/>
    <row r="3977" customFormat="1" ht="30" customHeight="1"/>
    <row r="3978" customFormat="1" ht="30" customHeight="1"/>
    <row r="3979" customFormat="1" ht="30" customHeight="1"/>
    <row r="3980" customFormat="1" ht="30" customHeight="1"/>
    <row r="3981" customFormat="1" ht="30" customHeight="1"/>
    <row r="3982" customFormat="1" ht="30" customHeight="1"/>
    <row r="3983" customFormat="1" ht="30" customHeight="1"/>
    <row r="3984" customFormat="1" ht="30" customHeight="1"/>
    <row r="3985" customFormat="1" ht="30" customHeight="1"/>
    <row r="3986" customFormat="1" ht="30" customHeight="1"/>
    <row r="3987" customFormat="1" ht="30" customHeight="1"/>
    <row r="3988" customFormat="1" ht="30" customHeight="1"/>
    <row r="3989" customFormat="1" ht="30" customHeight="1"/>
    <row r="3990" customFormat="1" ht="30" customHeight="1"/>
    <row r="3991" customFormat="1" ht="30" customHeight="1"/>
    <row r="3992" customFormat="1" ht="30" customHeight="1"/>
    <row r="3993" customFormat="1" ht="30" customHeight="1"/>
    <row r="3994" customFormat="1" ht="30" customHeight="1"/>
    <row r="3995" customFormat="1" ht="30" customHeight="1"/>
    <row r="3996" customFormat="1" ht="30" customHeight="1"/>
    <row r="3997" customFormat="1" ht="30" customHeight="1"/>
    <row r="3998" customFormat="1" ht="30" customHeight="1"/>
    <row r="3999" customFormat="1" ht="30" customHeight="1"/>
    <row r="4000" customFormat="1" ht="30" customHeight="1"/>
    <row r="4001" customFormat="1" ht="30" customHeight="1"/>
    <row r="4002" customFormat="1" ht="30" customHeight="1"/>
    <row r="4003" customFormat="1" ht="30" customHeight="1"/>
    <row r="4004" customFormat="1" ht="30" customHeight="1"/>
    <row r="4005" customFormat="1" ht="30" customHeight="1"/>
    <row r="4006" customFormat="1" ht="30" customHeight="1"/>
    <row r="4007" customFormat="1" ht="30" customHeight="1"/>
    <row r="4008" customFormat="1" ht="30" customHeight="1"/>
    <row r="4009" customFormat="1" ht="30" customHeight="1"/>
    <row r="4010" customFormat="1" ht="30" customHeight="1"/>
    <row r="4011" customFormat="1" ht="30" customHeight="1"/>
    <row r="4012" customFormat="1" ht="30" customHeight="1"/>
    <row r="4013" customFormat="1" ht="30" customHeight="1"/>
    <row r="4014" customFormat="1" ht="30" customHeight="1"/>
    <row r="4015" customFormat="1" ht="30" customHeight="1"/>
    <row r="4016" customFormat="1" ht="30" customHeight="1"/>
    <row r="4017" customFormat="1" ht="30" customHeight="1"/>
    <row r="4018" customFormat="1" ht="30" customHeight="1"/>
    <row r="4019" customFormat="1" ht="30" customHeight="1"/>
    <row r="4020" customFormat="1" ht="30" customHeight="1"/>
    <row r="4021" customFormat="1" ht="30" customHeight="1"/>
    <row r="4022" customFormat="1" ht="30" customHeight="1"/>
    <row r="4023" customFormat="1" ht="30" customHeight="1"/>
    <row r="4024" customFormat="1" ht="30" customHeight="1"/>
    <row r="4025" customFormat="1" ht="30" customHeight="1"/>
    <row r="4026" customFormat="1" ht="30" customHeight="1"/>
    <row r="4027" customFormat="1" ht="30" customHeight="1"/>
    <row r="4028" customFormat="1" ht="30" customHeight="1"/>
    <row r="4029" customFormat="1" ht="30" customHeight="1"/>
    <row r="4030" customFormat="1" ht="30" customHeight="1"/>
    <row r="4031" customFormat="1" ht="30" customHeight="1"/>
    <row r="4032" customFormat="1" ht="30" customHeight="1"/>
    <row r="4033" customFormat="1" ht="30" customHeight="1"/>
    <row r="4034" customFormat="1" ht="30" customHeight="1"/>
    <row r="4035" customFormat="1" ht="30" customHeight="1"/>
    <row r="4036" customFormat="1" ht="30" customHeight="1"/>
    <row r="4037" customFormat="1" ht="30" customHeight="1"/>
    <row r="4038" customFormat="1" ht="30" customHeight="1"/>
    <row r="4039" customFormat="1" ht="30" customHeight="1"/>
    <row r="4040" customFormat="1" ht="30" customHeight="1"/>
    <row r="4041" customFormat="1" ht="30" customHeight="1"/>
    <row r="4042" customFormat="1" ht="30" customHeight="1"/>
    <row r="4043" customFormat="1" ht="30" customHeight="1"/>
    <row r="4044" customFormat="1" ht="30" customHeight="1"/>
    <row r="4045" customFormat="1" ht="30" customHeight="1"/>
    <row r="4046" customFormat="1" ht="30" customHeight="1"/>
    <row r="4047" customFormat="1" ht="30" customHeight="1"/>
    <row r="4048" customFormat="1" ht="30" customHeight="1"/>
    <row r="4049" customFormat="1" ht="30" customHeight="1"/>
    <row r="4050" customFormat="1" ht="30" customHeight="1"/>
    <row r="4051" customFormat="1" ht="30" customHeight="1"/>
    <row r="4052" customFormat="1" ht="30" customHeight="1"/>
    <row r="4053" customFormat="1" ht="30" customHeight="1"/>
    <row r="4054" customFormat="1" ht="30" customHeight="1"/>
    <row r="4055" customFormat="1" ht="30" customHeight="1"/>
    <row r="4056" customFormat="1" ht="30" customHeight="1"/>
    <row r="4057" customFormat="1" ht="30" customHeight="1"/>
    <row r="4058" customFormat="1" ht="30" customHeight="1"/>
    <row r="4059" customFormat="1" ht="30" customHeight="1"/>
    <row r="4060" customFormat="1" ht="30" customHeight="1"/>
    <row r="4061" customFormat="1" ht="30" customHeight="1"/>
    <row r="4062" customFormat="1" ht="30" customHeight="1"/>
    <row r="4063" customFormat="1" ht="30" customHeight="1"/>
    <row r="4064" customFormat="1" ht="30" customHeight="1"/>
    <row r="4065" customFormat="1" ht="30" customHeight="1"/>
    <row r="4066" customFormat="1" ht="30" customHeight="1"/>
    <row r="4067" customFormat="1" ht="30" customHeight="1"/>
    <row r="4068" customFormat="1" ht="30" customHeight="1"/>
    <row r="4069" customFormat="1" ht="30" customHeight="1"/>
    <row r="4070" customFormat="1" ht="30" customHeight="1"/>
    <row r="4071" customFormat="1" ht="30" customHeight="1"/>
    <row r="4072" customFormat="1" ht="30" customHeight="1"/>
    <row r="4073" customFormat="1" ht="30" customHeight="1"/>
    <row r="4074" customFormat="1" ht="30" customHeight="1"/>
    <row r="4075" customFormat="1" ht="30" customHeight="1"/>
    <row r="4076" customFormat="1" ht="30" customHeight="1"/>
    <row r="4077" customFormat="1" ht="30" customHeight="1"/>
    <row r="4078" customFormat="1" ht="30" customHeight="1"/>
    <row r="4079" customFormat="1" ht="30" customHeight="1"/>
    <row r="4080" customFormat="1" ht="30" customHeight="1"/>
    <row r="4081" customFormat="1" ht="30" customHeight="1"/>
    <row r="4082" customFormat="1" ht="30" customHeight="1"/>
    <row r="4083" customFormat="1" ht="30" customHeight="1"/>
    <row r="4084" customFormat="1" ht="30" customHeight="1"/>
    <row r="4085" customFormat="1" ht="30" customHeight="1"/>
    <row r="4086" customFormat="1" ht="30" customHeight="1"/>
    <row r="4087" customFormat="1" ht="30" customHeight="1"/>
    <row r="4088" customFormat="1" ht="30" customHeight="1"/>
    <row r="4089" customFormat="1" ht="30" customHeight="1"/>
    <row r="4090" customFormat="1" ht="30" customHeight="1"/>
    <row r="4091" customFormat="1" ht="30" customHeight="1"/>
    <row r="4092" customFormat="1" ht="30" customHeight="1"/>
    <row r="4093" customFormat="1" ht="30" customHeight="1"/>
    <row r="4094" customFormat="1" ht="30" customHeight="1"/>
    <row r="4095" customFormat="1" ht="30" customHeight="1"/>
    <row r="4096" customFormat="1" ht="30" customHeight="1"/>
    <row r="4097" customFormat="1" ht="30" customHeight="1"/>
    <row r="4098" customFormat="1" ht="30" customHeight="1"/>
    <row r="4099" customFormat="1" ht="30" customHeight="1"/>
    <row r="4100" customFormat="1" ht="30" customHeight="1"/>
    <row r="4101" customFormat="1" ht="30" customHeight="1"/>
    <row r="4102" customFormat="1" ht="30" customHeight="1"/>
    <row r="4103" customFormat="1" ht="30" customHeight="1"/>
    <row r="4104" customFormat="1" ht="30" customHeight="1"/>
    <row r="4105" customFormat="1" ht="30" customHeight="1"/>
    <row r="4106" customFormat="1" ht="30" customHeight="1"/>
    <row r="4107" customFormat="1" ht="30" customHeight="1"/>
    <row r="4108" customFormat="1" ht="30" customHeight="1"/>
    <row r="4109" customFormat="1" ht="30" customHeight="1"/>
    <row r="4110" customFormat="1" ht="30" customHeight="1"/>
    <row r="4111" customFormat="1" ht="30" customHeight="1"/>
    <row r="4112" customFormat="1" ht="30" customHeight="1"/>
    <row r="4113" customFormat="1" ht="30" customHeight="1"/>
    <row r="4114" customFormat="1" ht="30" customHeight="1"/>
    <row r="4115" customFormat="1" ht="30" customHeight="1"/>
    <row r="4116" customFormat="1" ht="30" customHeight="1"/>
    <row r="4117" customFormat="1" ht="30" customHeight="1"/>
    <row r="4118" customFormat="1" ht="30" customHeight="1"/>
    <row r="4119" customFormat="1" ht="30" customHeight="1"/>
    <row r="4120" customFormat="1" ht="30" customHeight="1"/>
    <row r="4121" customFormat="1" ht="30" customHeight="1"/>
    <row r="4122" customFormat="1" ht="30" customHeight="1"/>
    <row r="4123" customFormat="1" ht="30" customHeight="1"/>
    <row r="4124" customFormat="1" ht="30" customHeight="1"/>
    <row r="4125" customFormat="1" ht="30" customHeight="1"/>
    <row r="4126" customFormat="1" ht="30" customHeight="1"/>
    <row r="4127" customFormat="1" ht="30" customHeight="1"/>
    <row r="4128" customFormat="1" ht="30" customHeight="1"/>
    <row r="4129" customFormat="1" ht="30" customHeight="1"/>
    <row r="4130" customFormat="1" ht="30" customHeight="1"/>
    <row r="4131" customFormat="1" ht="30" customHeight="1"/>
    <row r="4132" customFormat="1" ht="30" customHeight="1"/>
    <row r="4133" customFormat="1" ht="30" customHeight="1"/>
    <row r="4134" customFormat="1" ht="30" customHeight="1"/>
    <row r="4135" customFormat="1" ht="30" customHeight="1"/>
    <row r="4136" customFormat="1" ht="30" customHeight="1"/>
    <row r="4137" customFormat="1" ht="30" customHeight="1"/>
    <row r="4138" customFormat="1" ht="30" customHeight="1"/>
    <row r="4139" customFormat="1" ht="30" customHeight="1"/>
    <row r="4140" customFormat="1" ht="30" customHeight="1"/>
    <row r="4141" customFormat="1" ht="30" customHeight="1"/>
    <row r="4142" customFormat="1" ht="30" customHeight="1"/>
    <row r="4143" customFormat="1" ht="30" customHeight="1"/>
    <row r="4144" customFormat="1" ht="30" customHeight="1"/>
    <row r="4145" customFormat="1" ht="30" customHeight="1"/>
    <row r="4146" customFormat="1" ht="30" customHeight="1"/>
    <row r="4147" customFormat="1" ht="30" customHeight="1"/>
    <row r="4148" customFormat="1" ht="30" customHeight="1"/>
    <row r="4149" customFormat="1" ht="30" customHeight="1"/>
    <row r="4150" customFormat="1" ht="30" customHeight="1"/>
    <row r="4151" customFormat="1" ht="30" customHeight="1"/>
    <row r="4152" customFormat="1" ht="30" customHeight="1"/>
    <row r="4153" customFormat="1" ht="30" customHeight="1"/>
    <row r="4154" customFormat="1" ht="30" customHeight="1"/>
    <row r="4155" customFormat="1" ht="30" customHeight="1"/>
    <row r="4156" customFormat="1" ht="30" customHeight="1"/>
    <row r="4157" customFormat="1" ht="30" customHeight="1"/>
    <row r="4158" customFormat="1" ht="30" customHeight="1"/>
    <row r="4159" customFormat="1" ht="30" customHeight="1"/>
    <row r="4160" customFormat="1" ht="30" customHeight="1"/>
    <row r="4161" customFormat="1" ht="30" customHeight="1"/>
    <row r="4162" customFormat="1" ht="30" customHeight="1"/>
    <row r="4163" customFormat="1" ht="30" customHeight="1"/>
    <row r="4164" customFormat="1" ht="30" customHeight="1"/>
    <row r="4165" customFormat="1" ht="30" customHeight="1"/>
    <row r="4166" customFormat="1" ht="30" customHeight="1"/>
    <row r="4167" customFormat="1" ht="30" customHeight="1"/>
    <row r="4168" customFormat="1" ht="30" customHeight="1"/>
    <row r="4169" customFormat="1" ht="30" customHeight="1"/>
    <row r="4170" customFormat="1" ht="30" customHeight="1"/>
    <row r="4171" customFormat="1" ht="30" customHeight="1"/>
    <row r="4172" customFormat="1" ht="30" customHeight="1"/>
    <row r="4173" customFormat="1" ht="30" customHeight="1"/>
    <row r="4174" customFormat="1" ht="30" customHeight="1"/>
    <row r="4175" customFormat="1" ht="30" customHeight="1"/>
    <row r="4176" customFormat="1" ht="30" customHeight="1"/>
    <row r="4177" customFormat="1" ht="30" customHeight="1"/>
    <row r="4178" customFormat="1" ht="30" customHeight="1"/>
    <row r="4179" customFormat="1" ht="30" customHeight="1"/>
    <row r="4180" customFormat="1" ht="30" customHeight="1"/>
    <row r="4181" customFormat="1" ht="30" customHeight="1"/>
    <row r="4182" customFormat="1" ht="30" customHeight="1"/>
    <row r="4183" customFormat="1" ht="30" customHeight="1"/>
    <row r="4184" customFormat="1" ht="30" customHeight="1"/>
    <row r="4185" customFormat="1" ht="30" customHeight="1"/>
    <row r="4186" customFormat="1" ht="30" customHeight="1"/>
    <row r="4187" customFormat="1" ht="30" customHeight="1"/>
    <row r="4188" customFormat="1" ht="30" customHeight="1"/>
    <row r="4189" customFormat="1" ht="30" customHeight="1"/>
    <row r="4190" customFormat="1" ht="30" customHeight="1"/>
    <row r="4191" customFormat="1" ht="30" customHeight="1"/>
    <row r="4192" customFormat="1" ht="30" customHeight="1"/>
    <row r="4193" customFormat="1" ht="30" customHeight="1"/>
    <row r="4194" customFormat="1" ht="30" customHeight="1"/>
    <row r="4195" customFormat="1" ht="30" customHeight="1"/>
    <row r="4196" customFormat="1" ht="30" customHeight="1"/>
    <row r="4197" customFormat="1" ht="30" customHeight="1"/>
    <row r="4198" customFormat="1" ht="30" customHeight="1"/>
    <row r="4199" customFormat="1" ht="30" customHeight="1"/>
    <row r="4200" customFormat="1" ht="30" customHeight="1"/>
    <row r="4201" customFormat="1" ht="30" customHeight="1"/>
    <row r="4202" customFormat="1" ht="30" customHeight="1"/>
    <row r="4203" customFormat="1" ht="30" customHeight="1"/>
    <row r="4204" customFormat="1" ht="30" customHeight="1"/>
    <row r="4205" customFormat="1" ht="30" customHeight="1"/>
    <row r="4206" customFormat="1" ht="30" customHeight="1"/>
    <row r="4207" customFormat="1" ht="30" customHeight="1"/>
    <row r="4208" customFormat="1" ht="30" customHeight="1"/>
    <row r="4209" customFormat="1" ht="30" customHeight="1"/>
    <row r="4210" customFormat="1" ht="30" customHeight="1"/>
    <row r="4211" customFormat="1" ht="30" customHeight="1"/>
    <row r="4212" customFormat="1" ht="30" customHeight="1"/>
    <row r="4213" customFormat="1" ht="30" customHeight="1"/>
    <row r="4214" customFormat="1" ht="30" customHeight="1"/>
    <row r="4215" customFormat="1" ht="30" customHeight="1"/>
    <row r="4216" customFormat="1" ht="30" customHeight="1"/>
    <row r="4217" customFormat="1" ht="30" customHeight="1"/>
    <row r="4218" customFormat="1" ht="30" customHeight="1"/>
    <row r="4219" customFormat="1" ht="30" customHeight="1"/>
    <row r="4220" customFormat="1" ht="30" customHeight="1"/>
    <row r="4221" customFormat="1" ht="30" customHeight="1"/>
    <row r="4222" customFormat="1" ht="30" customHeight="1"/>
    <row r="4223" customFormat="1" ht="30" customHeight="1"/>
    <row r="4224" customFormat="1" ht="30" customHeight="1"/>
    <row r="4225" customFormat="1" ht="30" customHeight="1"/>
    <row r="4226" customFormat="1" ht="30" customHeight="1"/>
    <row r="4227" customFormat="1" ht="30" customHeight="1"/>
    <row r="4228" customFormat="1" ht="30" customHeight="1"/>
    <row r="4229" customFormat="1" ht="30" customHeight="1"/>
    <row r="4230" customFormat="1" ht="30" customHeight="1"/>
    <row r="4231" customFormat="1" ht="30" customHeight="1"/>
    <row r="4232" customFormat="1" ht="30" customHeight="1"/>
    <row r="4233" customFormat="1" ht="30" customHeight="1"/>
    <row r="4234" customFormat="1" ht="30" customHeight="1"/>
    <row r="4235" customFormat="1" ht="30" customHeight="1"/>
    <row r="4236" customFormat="1" ht="30" customHeight="1"/>
    <row r="4237" customFormat="1" ht="30" customHeight="1"/>
    <row r="4238" customFormat="1" ht="30" customHeight="1"/>
    <row r="4239" customFormat="1" ht="30" customHeight="1"/>
    <row r="4240" customFormat="1" ht="30" customHeight="1"/>
    <row r="4241" customFormat="1" ht="30" customHeight="1"/>
    <row r="4242" customFormat="1" ht="30" customHeight="1"/>
    <row r="4243" customFormat="1" ht="30" customHeight="1"/>
    <row r="4244" customFormat="1" ht="30" customHeight="1"/>
    <row r="4245" customFormat="1" ht="30" customHeight="1"/>
    <row r="4246" customFormat="1" ht="30" customHeight="1"/>
    <row r="4247" customFormat="1" ht="30" customHeight="1"/>
    <row r="4248" customFormat="1" ht="30" customHeight="1"/>
    <row r="4249" customFormat="1" ht="30" customHeight="1"/>
    <row r="4250" customFormat="1" ht="30" customHeight="1"/>
    <row r="4251" customFormat="1" ht="30" customHeight="1"/>
    <row r="4252" customFormat="1" ht="30" customHeight="1"/>
    <row r="4253" customFormat="1" ht="30" customHeight="1"/>
    <row r="4254" customFormat="1" ht="30" customHeight="1"/>
    <row r="4255" customFormat="1" ht="30" customHeight="1"/>
    <row r="4256" customFormat="1" ht="30" customHeight="1"/>
    <row r="4257" customFormat="1" ht="30" customHeight="1"/>
    <row r="4258" customFormat="1" ht="30" customHeight="1"/>
    <row r="4259" customFormat="1" ht="30" customHeight="1"/>
    <row r="4260" customFormat="1" ht="30" customHeight="1"/>
    <row r="4261" customFormat="1" ht="30" customHeight="1"/>
    <row r="4262" customFormat="1" ht="30" customHeight="1"/>
    <row r="4263" customFormat="1" ht="30" customHeight="1"/>
    <row r="4264" customFormat="1" ht="30" customHeight="1"/>
    <row r="4265" customFormat="1" ht="30" customHeight="1"/>
    <row r="4266" customFormat="1" ht="30" customHeight="1"/>
    <row r="4267" customFormat="1" ht="30" customHeight="1"/>
    <row r="4268" customFormat="1" ht="30" customHeight="1"/>
    <row r="4269" customFormat="1" ht="30" customHeight="1"/>
    <row r="4270" customFormat="1" ht="30" customHeight="1"/>
    <row r="4271" customFormat="1" ht="30" customHeight="1"/>
    <row r="4272" customFormat="1" ht="30" customHeight="1"/>
    <row r="4273" customFormat="1" ht="30" customHeight="1"/>
    <row r="4274" customFormat="1" ht="30" customHeight="1"/>
    <row r="4275" customFormat="1" ht="30" customHeight="1"/>
    <row r="4276" customFormat="1" ht="30" customHeight="1"/>
    <row r="4277" customFormat="1" ht="30" customHeight="1"/>
    <row r="4278" customFormat="1" ht="30" customHeight="1"/>
    <row r="4279" customFormat="1" ht="30" customHeight="1"/>
    <row r="4280" customFormat="1" ht="30" customHeight="1"/>
    <row r="4281" customFormat="1" ht="30" customHeight="1"/>
    <row r="4282" customFormat="1" ht="30" customHeight="1"/>
    <row r="4283" customFormat="1" ht="30" customHeight="1"/>
    <row r="4284" customFormat="1" ht="30" customHeight="1"/>
    <row r="4285" customFormat="1" ht="30" customHeight="1"/>
    <row r="4286" customFormat="1" ht="30" customHeight="1"/>
    <row r="4287" customFormat="1" ht="30" customHeight="1"/>
    <row r="4288" customFormat="1" ht="30" customHeight="1"/>
    <row r="4289" customFormat="1" ht="30" customHeight="1"/>
    <row r="4290" customFormat="1" ht="30" customHeight="1"/>
    <row r="4291" customFormat="1" ht="30" customHeight="1"/>
    <row r="4292" customFormat="1" ht="30" customHeight="1"/>
    <row r="4293" customFormat="1" ht="30" customHeight="1"/>
    <row r="4294" customFormat="1" ht="30" customHeight="1"/>
    <row r="4295" customFormat="1" ht="30" customHeight="1"/>
    <row r="4296" customFormat="1" ht="30" customHeight="1"/>
    <row r="4297" customFormat="1" ht="30" customHeight="1"/>
    <row r="4298" customFormat="1" ht="30" customHeight="1"/>
    <row r="4299" customFormat="1" ht="30" customHeight="1"/>
    <row r="4300" customFormat="1" ht="30" customHeight="1"/>
    <row r="4301" customFormat="1" ht="30" customHeight="1"/>
    <row r="4302" customFormat="1" ht="30" customHeight="1"/>
    <row r="4303" customFormat="1" ht="30" customHeight="1"/>
    <row r="4304" customFormat="1" ht="30" customHeight="1"/>
    <row r="4305" customFormat="1" ht="30" customHeight="1"/>
    <row r="4306" customFormat="1" ht="30" customHeight="1"/>
    <row r="4307" customFormat="1" ht="30" customHeight="1"/>
    <row r="4308" customFormat="1" ht="30" customHeight="1"/>
    <row r="4309" customFormat="1" ht="30" customHeight="1"/>
    <row r="4310" customFormat="1" ht="30" customHeight="1"/>
    <row r="4311" customFormat="1" ht="30" customHeight="1"/>
    <row r="4312" customFormat="1" ht="30" customHeight="1"/>
    <row r="4313" customFormat="1" ht="30" customHeight="1"/>
    <row r="4314" customFormat="1" ht="30" customHeight="1"/>
    <row r="4315" customFormat="1" ht="30" customHeight="1"/>
    <row r="4316" customFormat="1" ht="30" customHeight="1"/>
    <row r="4317" customFormat="1" ht="30" customHeight="1"/>
    <row r="4318" customFormat="1" ht="30" customHeight="1"/>
    <row r="4319" customFormat="1" ht="30" customHeight="1"/>
    <row r="4320" customFormat="1" ht="30" customHeight="1"/>
    <row r="4321" customFormat="1" ht="30" customHeight="1"/>
    <row r="4322" customFormat="1" ht="30" customHeight="1"/>
    <row r="4323" customFormat="1" ht="30" customHeight="1"/>
    <row r="4324" customFormat="1" ht="30" customHeight="1"/>
    <row r="4325" customFormat="1" ht="30" customHeight="1"/>
    <row r="4326" customFormat="1" ht="30" customHeight="1"/>
    <row r="4327" customFormat="1" ht="30" customHeight="1"/>
    <row r="4328" customFormat="1" ht="30" customHeight="1"/>
    <row r="4329" customFormat="1" ht="30" customHeight="1"/>
    <row r="4330" customFormat="1" ht="30" customHeight="1"/>
    <row r="4331" customFormat="1" ht="30" customHeight="1"/>
    <row r="4332" customFormat="1" ht="30" customHeight="1"/>
    <row r="4333" customFormat="1" ht="30" customHeight="1"/>
    <row r="4334" customFormat="1" ht="30" customHeight="1"/>
    <row r="4335" customFormat="1" ht="30" customHeight="1"/>
    <row r="4336" customFormat="1" ht="30" customHeight="1"/>
    <row r="4337" customFormat="1" ht="30" customHeight="1"/>
    <row r="4338" customFormat="1" ht="30" customHeight="1"/>
    <row r="4339" customFormat="1" ht="30" customHeight="1"/>
    <row r="4340" customFormat="1" ht="30" customHeight="1"/>
    <row r="4341" customFormat="1" ht="30" customHeight="1"/>
    <row r="4342" customFormat="1" ht="30" customHeight="1"/>
    <row r="4343" customFormat="1" ht="30" customHeight="1"/>
    <row r="4344" customFormat="1" ht="30" customHeight="1"/>
    <row r="4345" customFormat="1" ht="30" customHeight="1"/>
    <row r="4346" customFormat="1" ht="30" customHeight="1"/>
    <row r="4347" customFormat="1" ht="30" customHeight="1"/>
    <row r="4348" customFormat="1" ht="30" customHeight="1"/>
    <row r="4349" customFormat="1" ht="30" customHeight="1"/>
    <row r="4350" customFormat="1" ht="30" customHeight="1"/>
    <row r="4351" customFormat="1" ht="30" customHeight="1"/>
    <row r="4352" customFormat="1" ht="30" customHeight="1"/>
    <row r="4353" customFormat="1" ht="30" customHeight="1"/>
    <row r="4354" customFormat="1" ht="30" customHeight="1"/>
    <row r="4355" customFormat="1" ht="30" customHeight="1"/>
    <row r="4356" customFormat="1" ht="30" customHeight="1"/>
    <row r="4357" customFormat="1" ht="30" customHeight="1"/>
    <row r="4358" customFormat="1" ht="30" customHeight="1"/>
    <row r="4359" customFormat="1" ht="30" customHeight="1"/>
    <row r="4360" customFormat="1" ht="30" customHeight="1"/>
    <row r="4361" customFormat="1" ht="30" customHeight="1"/>
    <row r="4362" customFormat="1" ht="30" customHeight="1"/>
    <row r="4363" customFormat="1" ht="30" customHeight="1"/>
    <row r="4364" customFormat="1" ht="30" customHeight="1"/>
    <row r="4365" customFormat="1" ht="30" customHeight="1"/>
    <row r="4366" customFormat="1" ht="30" customHeight="1"/>
    <row r="4367" customFormat="1" ht="30" customHeight="1"/>
    <row r="4368" customFormat="1" ht="30" customHeight="1"/>
    <row r="4369" customFormat="1" ht="30" customHeight="1"/>
    <row r="4370" customFormat="1" ht="30" customHeight="1"/>
    <row r="4371" customFormat="1" ht="30" customHeight="1"/>
    <row r="4372" customFormat="1" ht="30" customHeight="1"/>
    <row r="4373" customFormat="1" ht="30" customHeight="1"/>
    <row r="4374" customFormat="1" ht="30" customHeight="1"/>
    <row r="4375" customFormat="1" ht="30" customHeight="1"/>
    <row r="4376" customFormat="1" ht="30" customHeight="1"/>
    <row r="4377" customFormat="1" ht="30" customHeight="1"/>
    <row r="4378" customFormat="1" ht="30" customHeight="1"/>
    <row r="4379" customFormat="1" ht="30" customHeight="1"/>
    <row r="4380" customFormat="1" ht="30" customHeight="1"/>
    <row r="4381" customFormat="1" ht="30" customHeight="1"/>
    <row r="4382" customFormat="1" ht="30" customHeight="1"/>
    <row r="4383" customFormat="1" ht="30" customHeight="1"/>
    <row r="4384" customFormat="1" ht="30" customHeight="1"/>
    <row r="4385" customFormat="1" ht="30" customHeight="1"/>
    <row r="4386" customFormat="1" ht="30" customHeight="1"/>
    <row r="4387" customFormat="1" ht="30" customHeight="1"/>
    <row r="4388" customFormat="1" ht="30" customHeight="1"/>
    <row r="4389" customFormat="1" ht="30" customHeight="1"/>
    <row r="4390" customFormat="1" ht="30" customHeight="1"/>
    <row r="4391" customFormat="1" ht="30" customHeight="1"/>
    <row r="4392" customFormat="1" ht="30" customHeight="1"/>
    <row r="4393" customFormat="1" ht="30" customHeight="1"/>
    <row r="4394" customFormat="1" ht="30" customHeight="1"/>
    <row r="4395" customFormat="1" ht="30" customHeight="1"/>
    <row r="4396" customFormat="1" ht="30" customHeight="1"/>
    <row r="4397" customFormat="1" ht="30" customHeight="1"/>
    <row r="4398" customFormat="1" ht="30" customHeight="1"/>
    <row r="4399" customFormat="1" ht="30" customHeight="1"/>
    <row r="4400" customFormat="1" ht="30" customHeight="1"/>
    <row r="4401" customFormat="1" ht="30" customHeight="1"/>
    <row r="4402" customFormat="1" ht="30" customHeight="1"/>
    <row r="4403" customFormat="1" ht="30" customHeight="1"/>
    <row r="4404" customFormat="1" ht="30" customHeight="1"/>
    <row r="4405" customFormat="1" ht="30" customHeight="1"/>
    <row r="4406" customFormat="1" ht="30" customHeight="1"/>
    <row r="4407" customFormat="1" ht="30" customHeight="1"/>
    <row r="4408" customFormat="1" ht="30" customHeight="1"/>
    <row r="4409" customFormat="1" ht="30" customHeight="1"/>
    <row r="4410" customFormat="1" ht="30" customHeight="1"/>
    <row r="4411" customFormat="1" ht="30" customHeight="1"/>
    <row r="4412" customFormat="1" ht="30" customHeight="1"/>
    <row r="4413" customFormat="1" ht="30" customHeight="1"/>
    <row r="4414" customFormat="1" ht="30" customHeight="1"/>
    <row r="4415" customFormat="1" ht="30" customHeight="1"/>
    <row r="4416" customFormat="1" ht="30" customHeight="1"/>
    <row r="4417" customFormat="1" ht="30" customHeight="1"/>
    <row r="4418" customFormat="1" ht="30" customHeight="1"/>
    <row r="4419" customFormat="1" ht="30" customHeight="1"/>
    <row r="4420" customFormat="1" ht="30" customHeight="1"/>
    <row r="4421" customFormat="1" ht="30" customHeight="1"/>
    <row r="4422" customFormat="1" ht="30" customHeight="1"/>
    <row r="4423" customFormat="1" ht="30" customHeight="1"/>
    <row r="4424" customFormat="1" ht="30" customHeight="1"/>
    <row r="4425" customFormat="1" ht="30" customHeight="1"/>
    <row r="4426" customFormat="1" ht="30" customHeight="1"/>
    <row r="4427" customFormat="1" ht="30" customHeight="1"/>
    <row r="4428" customFormat="1" ht="30" customHeight="1"/>
    <row r="4429" customFormat="1" ht="30" customHeight="1"/>
    <row r="4430" customFormat="1" ht="30" customHeight="1"/>
    <row r="4431" customFormat="1" ht="30" customHeight="1"/>
    <row r="4432" customFormat="1" ht="30" customHeight="1"/>
    <row r="4433" customFormat="1" ht="30" customHeight="1"/>
    <row r="4434" customFormat="1" ht="30" customHeight="1"/>
    <row r="4435" customFormat="1" ht="30" customHeight="1"/>
    <row r="4436" customFormat="1" ht="30" customHeight="1"/>
    <row r="4437" customFormat="1" ht="30" customHeight="1"/>
    <row r="4438" customFormat="1" ht="30" customHeight="1"/>
    <row r="4439" customFormat="1" ht="30" customHeight="1"/>
    <row r="4440" customFormat="1" ht="30" customHeight="1"/>
    <row r="4441" customFormat="1" ht="30" customHeight="1"/>
    <row r="4442" customFormat="1" ht="30" customHeight="1"/>
    <row r="4443" customFormat="1" ht="30" customHeight="1"/>
    <row r="4444" customFormat="1" ht="30" customHeight="1"/>
    <row r="4445" customFormat="1" ht="30" customHeight="1"/>
    <row r="4446" customFormat="1" ht="30" customHeight="1"/>
    <row r="4447" customFormat="1" ht="30" customHeight="1"/>
    <row r="4448" customFormat="1" ht="30" customHeight="1"/>
    <row r="4449" customFormat="1" ht="30" customHeight="1"/>
    <row r="4450" customFormat="1" ht="30" customHeight="1"/>
    <row r="4451" customFormat="1" ht="30" customHeight="1"/>
    <row r="4452" customFormat="1" ht="30" customHeight="1"/>
    <row r="4453" customFormat="1" ht="30" customHeight="1"/>
    <row r="4454" customFormat="1" ht="30" customHeight="1"/>
    <row r="4455" customFormat="1" ht="30" customHeight="1"/>
    <row r="4456" customFormat="1" ht="30" customHeight="1"/>
    <row r="4457" customFormat="1" ht="30" customHeight="1"/>
    <row r="4458" customFormat="1" ht="30" customHeight="1"/>
    <row r="4459" customFormat="1" ht="30" customHeight="1"/>
    <row r="4460" customFormat="1" ht="30" customHeight="1"/>
    <row r="4461" customFormat="1" ht="30" customHeight="1"/>
    <row r="4462" customFormat="1" ht="30" customHeight="1"/>
    <row r="4463" customFormat="1" ht="30" customHeight="1"/>
    <row r="4464" customFormat="1" ht="30" customHeight="1"/>
    <row r="4465" customFormat="1" ht="30" customHeight="1"/>
    <row r="4466" customFormat="1" ht="30" customHeight="1"/>
    <row r="4467" customFormat="1" ht="30" customHeight="1"/>
    <row r="4468" customFormat="1" ht="30" customHeight="1"/>
    <row r="4469" customFormat="1" ht="30" customHeight="1"/>
    <row r="4470" customFormat="1" ht="30" customHeight="1"/>
    <row r="4471" customFormat="1" ht="30" customHeight="1"/>
    <row r="4472" customFormat="1" ht="30" customHeight="1"/>
    <row r="4473" customFormat="1" ht="30" customHeight="1"/>
    <row r="4474" customFormat="1" ht="30" customHeight="1"/>
    <row r="4475" customFormat="1" ht="30" customHeight="1"/>
    <row r="4476" customFormat="1" ht="30" customHeight="1"/>
    <row r="4477" customFormat="1" ht="30" customHeight="1"/>
    <row r="4478" customFormat="1" ht="30" customHeight="1"/>
    <row r="4479" customFormat="1" ht="30" customHeight="1"/>
    <row r="4480" customFormat="1" ht="30" customHeight="1"/>
    <row r="4481" customFormat="1" ht="30" customHeight="1"/>
    <row r="4482" customFormat="1" ht="30" customHeight="1"/>
    <row r="4483" customFormat="1" ht="30" customHeight="1"/>
    <row r="4484" customFormat="1" ht="30" customHeight="1"/>
    <row r="4485" customFormat="1" ht="30" customHeight="1"/>
    <row r="4486" customFormat="1" ht="30" customHeight="1"/>
    <row r="4487" customFormat="1" ht="30" customHeight="1"/>
    <row r="4488" customFormat="1" ht="30" customHeight="1"/>
    <row r="4489" customFormat="1" ht="30" customHeight="1"/>
    <row r="4490" customFormat="1" ht="30" customHeight="1"/>
    <row r="4491" customFormat="1" ht="30" customHeight="1"/>
    <row r="4492" customFormat="1" ht="30" customHeight="1"/>
    <row r="4493" customFormat="1" ht="30" customHeight="1"/>
    <row r="4494" customFormat="1" ht="30" customHeight="1"/>
    <row r="4495" customFormat="1" ht="30" customHeight="1"/>
    <row r="4496" customFormat="1" ht="30" customHeight="1"/>
    <row r="4497" customFormat="1" ht="30" customHeight="1"/>
    <row r="4498" customFormat="1" ht="30" customHeight="1"/>
    <row r="4499" customFormat="1" ht="30" customHeight="1"/>
    <row r="4500" customFormat="1" ht="30" customHeight="1"/>
    <row r="4501" customFormat="1" ht="30" customHeight="1"/>
    <row r="4502" customFormat="1" ht="30" customHeight="1"/>
    <row r="4503" customFormat="1" ht="30" customHeight="1"/>
    <row r="4504" customFormat="1" ht="30" customHeight="1"/>
    <row r="4505" customFormat="1" ht="30" customHeight="1"/>
    <row r="4506" customFormat="1" ht="30" customHeight="1"/>
    <row r="4507" customFormat="1" ht="30" customHeight="1"/>
    <row r="4508" customFormat="1" ht="30" customHeight="1"/>
    <row r="4509" customFormat="1" ht="30" customHeight="1"/>
    <row r="4510" customFormat="1" ht="30" customHeight="1"/>
    <row r="4511" customFormat="1" ht="30" customHeight="1"/>
    <row r="4512" customFormat="1" ht="30" customHeight="1"/>
    <row r="4513" customFormat="1" ht="30" customHeight="1"/>
    <row r="4514" customFormat="1" ht="30" customHeight="1"/>
    <row r="4515" customFormat="1" ht="30" customHeight="1"/>
    <row r="4516" customFormat="1" ht="30" customHeight="1"/>
    <row r="4517" customFormat="1" ht="30" customHeight="1"/>
    <row r="4518" customFormat="1" ht="30" customHeight="1"/>
    <row r="4519" customFormat="1" ht="30" customHeight="1"/>
    <row r="4520" customFormat="1" ht="30" customHeight="1"/>
    <row r="4521" customFormat="1" ht="30" customHeight="1"/>
    <row r="4522" customFormat="1" ht="30" customHeight="1"/>
    <row r="4523" customFormat="1" ht="30" customHeight="1"/>
    <row r="4524" customFormat="1" ht="30" customHeight="1"/>
    <row r="4525" customFormat="1" ht="30" customHeight="1"/>
    <row r="4526" customFormat="1" ht="30" customHeight="1"/>
    <row r="4527" customFormat="1" ht="30" customHeight="1"/>
    <row r="4528" customFormat="1" ht="30" customHeight="1"/>
    <row r="4529" customFormat="1" ht="30" customHeight="1"/>
    <row r="4530" customFormat="1" ht="30" customHeight="1"/>
    <row r="4531" customFormat="1" ht="30" customHeight="1"/>
    <row r="4532" customFormat="1" ht="30" customHeight="1"/>
    <row r="4533" customFormat="1" ht="30" customHeight="1"/>
    <row r="4534" customFormat="1" ht="30" customHeight="1"/>
    <row r="4535" customFormat="1" ht="30" customHeight="1"/>
    <row r="4536" customFormat="1" ht="30" customHeight="1"/>
    <row r="4537" customFormat="1" ht="30" customHeight="1"/>
    <row r="4538" customFormat="1" ht="30" customHeight="1"/>
    <row r="4539" customFormat="1" ht="30" customHeight="1"/>
    <row r="4540" customFormat="1" ht="30" customHeight="1"/>
    <row r="4541" customFormat="1" ht="30" customHeight="1"/>
    <row r="4542" customFormat="1" ht="30" customHeight="1"/>
    <row r="4543" customFormat="1" ht="30" customHeight="1"/>
    <row r="4544" customFormat="1" ht="30" customHeight="1"/>
    <row r="4545" customFormat="1" ht="30" customHeight="1"/>
    <row r="4546" customFormat="1" ht="30" customHeight="1"/>
    <row r="4547" customFormat="1" ht="30" customHeight="1"/>
    <row r="4548" customFormat="1" ht="30" customHeight="1"/>
    <row r="4549" customFormat="1" ht="30" customHeight="1"/>
    <row r="4550" customFormat="1" ht="30" customHeight="1"/>
    <row r="4551" customFormat="1" ht="30" customHeight="1"/>
    <row r="4552" customFormat="1" ht="30" customHeight="1"/>
    <row r="4553" customFormat="1" ht="30" customHeight="1"/>
    <row r="4554" customFormat="1" ht="30" customHeight="1"/>
    <row r="4555" customFormat="1" ht="30" customHeight="1"/>
    <row r="4556" customFormat="1" ht="30" customHeight="1"/>
    <row r="4557" customFormat="1" ht="30" customHeight="1"/>
    <row r="4558" customFormat="1" ht="30" customHeight="1"/>
    <row r="4559" customFormat="1" ht="30" customHeight="1"/>
    <row r="4560" customFormat="1" ht="30" customHeight="1"/>
    <row r="4561" customFormat="1" ht="30" customHeight="1"/>
    <row r="4562" customFormat="1" ht="30" customHeight="1"/>
    <row r="4563" customFormat="1" ht="30" customHeight="1"/>
    <row r="4564" customFormat="1" ht="30" customHeight="1"/>
    <row r="4565" customFormat="1" ht="30" customHeight="1"/>
    <row r="4566" customFormat="1" ht="30" customHeight="1"/>
    <row r="4567" customFormat="1" ht="30" customHeight="1"/>
    <row r="4568" customFormat="1" ht="30" customHeight="1"/>
    <row r="4569" customFormat="1" ht="30" customHeight="1"/>
    <row r="4570" customFormat="1" ht="30" customHeight="1"/>
    <row r="4571" customFormat="1" ht="30" customHeight="1"/>
    <row r="4572" customFormat="1" ht="30" customHeight="1"/>
    <row r="4573" customFormat="1" ht="30" customHeight="1"/>
    <row r="4574" customFormat="1" ht="30" customHeight="1"/>
    <row r="4575" customFormat="1" ht="30" customHeight="1"/>
    <row r="4576" customFormat="1" ht="30" customHeight="1"/>
    <row r="4577" customFormat="1" ht="30" customHeight="1"/>
    <row r="4578" customFormat="1" ht="30" customHeight="1"/>
    <row r="4579" customFormat="1" ht="30" customHeight="1"/>
    <row r="4580" customFormat="1" ht="30" customHeight="1"/>
    <row r="4581" customFormat="1" ht="30" customHeight="1"/>
    <row r="4582" customFormat="1" ht="30" customHeight="1"/>
    <row r="4583" customFormat="1" ht="30" customHeight="1"/>
    <row r="4584" customFormat="1" ht="30" customHeight="1"/>
    <row r="4585" customFormat="1" ht="30" customHeight="1"/>
    <row r="4586" customFormat="1" ht="30" customHeight="1"/>
    <row r="4587" customFormat="1" ht="30" customHeight="1"/>
    <row r="4588" customFormat="1" ht="30" customHeight="1"/>
    <row r="4589" customFormat="1" ht="30" customHeight="1"/>
    <row r="4590" customFormat="1" ht="30" customHeight="1"/>
    <row r="4591" customFormat="1" ht="30" customHeight="1"/>
    <row r="4592" customFormat="1" ht="30" customHeight="1"/>
    <row r="4593" customFormat="1" ht="30" customHeight="1"/>
    <row r="4594" customFormat="1" ht="30" customHeight="1"/>
    <row r="4595" customFormat="1" ht="30" customHeight="1"/>
    <row r="4596" customFormat="1" ht="30" customHeight="1"/>
    <row r="4597" customFormat="1" ht="30" customHeight="1"/>
    <row r="4598" customFormat="1" ht="30" customHeight="1"/>
    <row r="4599" customFormat="1" ht="30" customHeight="1"/>
    <row r="4600" customFormat="1" ht="30" customHeight="1"/>
    <row r="4601" customFormat="1" ht="30" customHeight="1"/>
    <row r="4602" customFormat="1" ht="30" customHeight="1"/>
    <row r="4603" customFormat="1" ht="30" customHeight="1"/>
    <row r="4604" customFormat="1" ht="30" customHeight="1"/>
    <row r="4605" customFormat="1" ht="30" customHeight="1"/>
    <row r="4606" customFormat="1" ht="30" customHeight="1"/>
    <row r="4607" customFormat="1" ht="30" customHeight="1"/>
    <row r="4608" customFormat="1" ht="30" customHeight="1"/>
    <row r="4609" customFormat="1" ht="30" customHeight="1"/>
    <row r="4610" customFormat="1" ht="30" customHeight="1"/>
    <row r="4611" customFormat="1" ht="30" customHeight="1"/>
    <row r="4612" customFormat="1" ht="30" customHeight="1"/>
    <row r="4613" customFormat="1" ht="30" customHeight="1"/>
    <row r="4614" customFormat="1" ht="30" customHeight="1"/>
    <row r="4615" customFormat="1" ht="30" customHeight="1"/>
    <row r="4616" customFormat="1" ht="30" customHeight="1"/>
    <row r="4617" customFormat="1" ht="30" customHeight="1"/>
    <row r="4618" customFormat="1" ht="30" customHeight="1"/>
    <row r="4619" customFormat="1" ht="30" customHeight="1"/>
    <row r="4620" customFormat="1" ht="30" customHeight="1"/>
    <row r="4621" customFormat="1" ht="30" customHeight="1"/>
    <row r="4622" customFormat="1" ht="30" customHeight="1"/>
    <row r="4623" customFormat="1" ht="30" customHeight="1"/>
    <row r="4624" customFormat="1" ht="30" customHeight="1"/>
    <row r="4625" customFormat="1" ht="30" customHeight="1"/>
    <row r="4626" customFormat="1" ht="30" customHeight="1"/>
    <row r="4627" customFormat="1" ht="30" customHeight="1"/>
    <row r="4628" customFormat="1" ht="30" customHeight="1"/>
    <row r="4629" customFormat="1" ht="30" customHeight="1"/>
    <row r="4630" customFormat="1" ht="30" customHeight="1"/>
    <row r="4631" customFormat="1" ht="30" customHeight="1"/>
    <row r="4632" customFormat="1" ht="30" customHeight="1"/>
    <row r="4633" customFormat="1" ht="30" customHeight="1"/>
    <row r="4634" customFormat="1" ht="30" customHeight="1"/>
    <row r="4635" customFormat="1" ht="30" customHeight="1"/>
    <row r="4636" customFormat="1" ht="30" customHeight="1"/>
    <row r="4637" customFormat="1" ht="30" customHeight="1"/>
    <row r="4638" customFormat="1" ht="30" customHeight="1"/>
    <row r="4639" customFormat="1" ht="30" customHeight="1"/>
    <row r="4640" customFormat="1" ht="30" customHeight="1"/>
    <row r="4641" customFormat="1" ht="30" customHeight="1"/>
    <row r="4642" customFormat="1" ht="30" customHeight="1"/>
    <row r="4643" customFormat="1" ht="30" customHeight="1"/>
    <row r="4644" customFormat="1" ht="30" customHeight="1"/>
    <row r="4645" customFormat="1" ht="30" customHeight="1"/>
    <row r="4646" customFormat="1" ht="30" customHeight="1"/>
    <row r="4647" customFormat="1" ht="30" customHeight="1"/>
    <row r="4648" customFormat="1" ht="30" customHeight="1"/>
    <row r="4649" customFormat="1" ht="30" customHeight="1"/>
    <row r="4650" customFormat="1" ht="30" customHeight="1"/>
    <row r="4651" customFormat="1" ht="30" customHeight="1"/>
    <row r="4652" customFormat="1" ht="30" customHeight="1"/>
    <row r="4653" customFormat="1" ht="30" customHeight="1"/>
    <row r="4654" customFormat="1" ht="30" customHeight="1"/>
    <row r="4655" customFormat="1" ht="30" customHeight="1"/>
    <row r="4656" customFormat="1" ht="30" customHeight="1"/>
    <row r="4657" customFormat="1" ht="30" customHeight="1"/>
    <row r="4658" customFormat="1" ht="30" customHeight="1"/>
    <row r="4659" customFormat="1" ht="30" customHeight="1"/>
    <row r="4660" customFormat="1" ht="30" customHeight="1"/>
    <row r="4661" customFormat="1" ht="30" customHeight="1"/>
    <row r="4662" customFormat="1" ht="30" customHeight="1"/>
    <row r="4663" customFormat="1" ht="30" customHeight="1"/>
    <row r="4664" customFormat="1" ht="30" customHeight="1"/>
    <row r="4665" customFormat="1" ht="30" customHeight="1"/>
    <row r="4666" customFormat="1" ht="30" customHeight="1"/>
    <row r="4667" customFormat="1" ht="30" customHeight="1"/>
    <row r="4668" customFormat="1" ht="30" customHeight="1"/>
    <row r="4669" customFormat="1" ht="30" customHeight="1"/>
    <row r="4670" customFormat="1" ht="30" customHeight="1"/>
    <row r="4671" customFormat="1" ht="30" customHeight="1"/>
    <row r="4672" customFormat="1" ht="30" customHeight="1"/>
    <row r="4673" customFormat="1" ht="30" customHeight="1"/>
    <row r="4674" customFormat="1" ht="30" customHeight="1"/>
    <row r="4675" customFormat="1" ht="30" customHeight="1"/>
    <row r="4676" customFormat="1" ht="30" customHeight="1"/>
    <row r="4677" customFormat="1" ht="30" customHeight="1"/>
    <row r="4678" customFormat="1" ht="30" customHeight="1"/>
    <row r="4679" customFormat="1" ht="30" customHeight="1"/>
    <row r="4680" customFormat="1" ht="30" customHeight="1"/>
    <row r="4681" customFormat="1" ht="30" customHeight="1"/>
    <row r="4682" customFormat="1" ht="30" customHeight="1"/>
    <row r="4683" customFormat="1" ht="30" customHeight="1"/>
    <row r="4684" customFormat="1" ht="30" customHeight="1"/>
    <row r="4685" customFormat="1" ht="30" customHeight="1"/>
    <row r="4686" customFormat="1" ht="30" customHeight="1"/>
    <row r="4687" customFormat="1" ht="30" customHeight="1"/>
    <row r="4688" customFormat="1" ht="30" customHeight="1"/>
    <row r="4689" customFormat="1" ht="30" customHeight="1"/>
    <row r="4690" customFormat="1" ht="30" customHeight="1"/>
    <row r="4691" customFormat="1" ht="30" customHeight="1"/>
    <row r="4692" customFormat="1" ht="30" customHeight="1"/>
    <row r="4693" customFormat="1" ht="30" customHeight="1"/>
    <row r="4694" customFormat="1" ht="30" customHeight="1"/>
    <row r="4695" customFormat="1" ht="30" customHeight="1"/>
    <row r="4696" customFormat="1" ht="30" customHeight="1"/>
    <row r="4697" customFormat="1" ht="30" customHeight="1"/>
    <row r="4698" customFormat="1" ht="30" customHeight="1"/>
    <row r="4699" customFormat="1" ht="30" customHeight="1"/>
    <row r="4700" customFormat="1" ht="30" customHeight="1"/>
    <row r="4701" customFormat="1" ht="30" customHeight="1"/>
    <row r="4702" customFormat="1" ht="30" customHeight="1"/>
    <row r="4703" customFormat="1" ht="30" customHeight="1"/>
    <row r="4704" customFormat="1" ht="30" customHeight="1"/>
    <row r="4705" customFormat="1" ht="30" customHeight="1"/>
    <row r="4706" customFormat="1" ht="30" customHeight="1"/>
    <row r="4707" customFormat="1" ht="30" customHeight="1"/>
    <row r="4708" customFormat="1" ht="30" customHeight="1"/>
    <row r="4709" customFormat="1" ht="30" customHeight="1"/>
    <row r="4710" customFormat="1" ht="30" customHeight="1"/>
    <row r="4711" customFormat="1" ht="30" customHeight="1"/>
    <row r="4712" customFormat="1" ht="30" customHeight="1"/>
    <row r="4713" customFormat="1" ht="30" customHeight="1"/>
    <row r="4714" customFormat="1" ht="30" customHeight="1"/>
    <row r="4715" customFormat="1" ht="30" customHeight="1"/>
    <row r="4716" customFormat="1" ht="30" customHeight="1"/>
    <row r="4717" customFormat="1" ht="30" customHeight="1"/>
    <row r="4718" customFormat="1" ht="30" customHeight="1"/>
    <row r="4719" customFormat="1" ht="30" customHeight="1"/>
    <row r="4720" customFormat="1" ht="30" customHeight="1"/>
    <row r="4721" customFormat="1" ht="30" customHeight="1"/>
    <row r="4722" customFormat="1" ht="30" customHeight="1"/>
    <row r="4723" customFormat="1" ht="30" customHeight="1"/>
    <row r="4724" customFormat="1" ht="30" customHeight="1"/>
    <row r="4725" customFormat="1" ht="30" customHeight="1"/>
    <row r="4726" customFormat="1" ht="30" customHeight="1"/>
    <row r="4727" customFormat="1" ht="30" customHeight="1"/>
    <row r="4728" customFormat="1" ht="30" customHeight="1"/>
    <row r="4729" customFormat="1" ht="30" customHeight="1"/>
    <row r="4730" customFormat="1" ht="30" customHeight="1"/>
    <row r="4731" customFormat="1" ht="30" customHeight="1"/>
    <row r="4732" customFormat="1" ht="30" customHeight="1"/>
    <row r="4733" customFormat="1" ht="30" customHeight="1"/>
    <row r="4734" customFormat="1" ht="30" customHeight="1"/>
    <row r="4735" customFormat="1" ht="30" customHeight="1"/>
    <row r="4736" customFormat="1" ht="30" customHeight="1"/>
    <row r="4737" customFormat="1" ht="30" customHeight="1"/>
    <row r="4738" customFormat="1" ht="30" customHeight="1"/>
    <row r="4739" customFormat="1" ht="30" customHeight="1"/>
    <row r="4740" customFormat="1" ht="30" customHeight="1"/>
    <row r="4741" customFormat="1" ht="30" customHeight="1"/>
    <row r="4742" customFormat="1" ht="30" customHeight="1"/>
    <row r="4743" customFormat="1" ht="30" customHeight="1"/>
    <row r="4744" customFormat="1" ht="30" customHeight="1"/>
    <row r="4745" customFormat="1" ht="30" customHeight="1"/>
    <row r="4746" customFormat="1" ht="30" customHeight="1"/>
    <row r="4747" customFormat="1" ht="30" customHeight="1"/>
    <row r="4748" customFormat="1" ht="30" customHeight="1"/>
    <row r="4749" customFormat="1" ht="30" customHeight="1"/>
    <row r="4750" customFormat="1" ht="30" customHeight="1"/>
    <row r="4751" customFormat="1" ht="30" customHeight="1"/>
    <row r="4752" customFormat="1" ht="30" customHeight="1"/>
    <row r="4753" customFormat="1" ht="30" customHeight="1"/>
    <row r="4754" customFormat="1" ht="30" customHeight="1"/>
    <row r="4755" customFormat="1" ht="30" customHeight="1"/>
    <row r="4756" customFormat="1" ht="30" customHeight="1"/>
    <row r="4757" customFormat="1" ht="30" customHeight="1"/>
    <row r="4758" customFormat="1" ht="30" customHeight="1"/>
    <row r="4759" customFormat="1" ht="30" customHeight="1"/>
    <row r="4760" customFormat="1" ht="30" customHeight="1"/>
    <row r="4761" customFormat="1" ht="30" customHeight="1"/>
    <row r="4762" customFormat="1" ht="30" customHeight="1"/>
    <row r="4763" customFormat="1" ht="30" customHeight="1"/>
    <row r="4764" customFormat="1" ht="30" customHeight="1"/>
    <row r="4765" customFormat="1" ht="30" customHeight="1"/>
    <row r="4766" customFormat="1" ht="30" customHeight="1"/>
    <row r="4767" customFormat="1" ht="30" customHeight="1"/>
    <row r="4768" customFormat="1" ht="30" customHeight="1"/>
    <row r="4769" customFormat="1" ht="30" customHeight="1"/>
    <row r="4770" customFormat="1" ht="30" customHeight="1"/>
    <row r="4771" customFormat="1" ht="30" customHeight="1"/>
    <row r="4772" customFormat="1" ht="30" customHeight="1"/>
    <row r="4773" customFormat="1" ht="30" customHeight="1"/>
    <row r="4774" customFormat="1" ht="30" customHeight="1"/>
    <row r="4775" customFormat="1" ht="30" customHeight="1"/>
    <row r="4776" customFormat="1" ht="30" customHeight="1"/>
    <row r="4777" customFormat="1" ht="30" customHeight="1"/>
    <row r="4778" customFormat="1" ht="30" customHeight="1"/>
    <row r="4779" customFormat="1" ht="30" customHeight="1"/>
    <row r="4780" customFormat="1" ht="30" customHeight="1"/>
    <row r="4781" customFormat="1" ht="30" customHeight="1"/>
    <row r="4782" customFormat="1" ht="30" customHeight="1"/>
    <row r="4783" customFormat="1" ht="30" customHeight="1"/>
    <row r="4784" customFormat="1" ht="30" customHeight="1"/>
    <row r="4785" customFormat="1" ht="30" customHeight="1"/>
    <row r="4786" customFormat="1" ht="30" customHeight="1"/>
    <row r="4787" customFormat="1" ht="30" customHeight="1"/>
    <row r="4788" customFormat="1" ht="30" customHeight="1"/>
    <row r="4789" customFormat="1" ht="30" customHeight="1"/>
    <row r="4790" customFormat="1" ht="30" customHeight="1"/>
    <row r="4791" customFormat="1" ht="30" customHeight="1"/>
    <row r="4792" customFormat="1" ht="30" customHeight="1"/>
    <row r="4793" customFormat="1" ht="30" customHeight="1"/>
    <row r="4794" customFormat="1" ht="30" customHeight="1"/>
    <row r="4795" customFormat="1" ht="30" customHeight="1"/>
    <row r="4796" customFormat="1" ht="30" customHeight="1"/>
    <row r="4797" customFormat="1" ht="30" customHeight="1"/>
    <row r="4798" customFormat="1" ht="30" customHeight="1"/>
    <row r="4799" customFormat="1" ht="30" customHeight="1"/>
    <row r="4800" customFormat="1" ht="30" customHeight="1"/>
    <row r="4801" customFormat="1" ht="30" customHeight="1"/>
    <row r="4802" customFormat="1" ht="30" customHeight="1"/>
    <row r="4803" customFormat="1" ht="30" customHeight="1"/>
    <row r="4804" customFormat="1" ht="30" customHeight="1"/>
    <row r="4805" customFormat="1" ht="30" customHeight="1"/>
    <row r="4806" customFormat="1" ht="30" customHeight="1"/>
    <row r="4807" customFormat="1" ht="30" customHeight="1"/>
    <row r="4808" customFormat="1" ht="30" customHeight="1"/>
    <row r="4809" customFormat="1" ht="30" customHeight="1"/>
    <row r="4810" customFormat="1" ht="30" customHeight="1"/>
    <row r="4811" customFormat="1" ht="30" customHeight="1"/>
    <row r="4812" customFormat="1" ht="30" customHeight="1"/>
    <row r="4813" customFormat="1" ht="30" customHeight="1"/>
    <row r="4814" customFormat="1" ht="30" customHeight="1"/>
    <row r="4815" customFormat="1" ht="30" customHeight="1"/>
    <row r="4816" customFormat="1" ht="30" customHeight="1"/>
    <row r="4817" customFormat="1" ht="30" customHeight="1"/>
    <row r="4818" customFormat="1" ht="30" customHeight="1"/>
    <row r="4819" customFormat="1" ht="30" customHeight="1"/>
    <row r="4820" customFormat="1" ht="30" customHeight="1"/>
    <row r="4821" customFormat="1" ht="30" customHeight="1"/>
    <row r="4822" customFormat="1" ht="30" customHeight="1"/>
    <row r="4823" customFormat="1" ht="30" customHeight="1"/>
    <row r="4824" customFormat="1" ht="30" customHeight="1"/>
    <row r="4825" customFormat="1" ht="30" customHeight="1"/>
    <row r="4826" customFormat="1" ht="30" customHeight="1"/>
    <row r="4827" customFormat="1" ht="30" customHeight="1"/>
    <row r="4828" customFormat="1" ht="30" customHeight="1"/>
    <row r="4829" customFormat="1" ht="30" customHeight="1"/>
    <row r="4830" customFormat="1" ht="30" customHeight="1"/>
    <row r="4831" customFormat="1" ht="30" customHeight="1"/>
    <row r="4832" customFormat="1" ht="30" customHeight="1"/>
    <row r="4833" customFormat="1" ht="30" customHeight="1"/>
    <row r="4834" customFormat="1" ht="30" customHeight="1"/>
    <row r="4835" customFormat="1" ht="30" customHeight="1"/>
    <row r="4836" customFormat="1" ht="30" customHeight="1"/>
    <row r="4837" customFormat="1" ht="30" customHeight="1"/>
    <row r="4838" customFormat="1" ht="30" customHeight="1"/>
    <row r="4839" customFormat="1" ht="30" customHeight="1"/>
    <row r="4840" customFormat="1" ht="30" customHeight="1"/>
    <row r="4841" customFormat="1" ht="30" customHeight="1"/>
    <row r="4842" customFormat="1" ht="30" customHeight="1"/>
    <row r="4843" customFormat="1" ht="30" customHeight="1"/>
    <row r="4844" customFormat="1" ht="30" customHeight="1"/>
    <row r="4845" customFormat="1" ht="30" customHeight="1"/>
    <row r="4846" customFormat="1" ht="30" customHeight="1"/>
    <row r="4847" customFormat="1" ht="30" customHeight="1"/>
    <row r="4848" customFormat="1" ht="30" customHeight="1"/>
    <row r="4849" customFormat="1" ht="30" customHeight="1"/>
    <row r="4850" customFormat="1" ht="30" customHeight="1"/>
    <row r="4851" customFormat="1" ht="30" customHeight="1"/>
    <row r="4852" customFormat="1" ht="30" customHeight="1"/>
    <row r="4853" customFormat="1" ht="30" customHeight="1"/>
    <row r="4854" customFormat="1" ht="30" customHeight="1"/>
    <row r="4855" customFormat="1" ht="30" customHeight="1"/>
    <row r="4856" customFormat="1" ht="30" customHeight="1"/>
    <row r="4857" customFormat="1" ht="30" customHeight="1"/>
    <row r="4858" customFormat="1" ht="30" customHeight="1"/>
    <row r="4859" customFormat="1" ht="30" customHeight="1"/>
    <row r="4860" customFormat="1" ht="30" customHeight="1"/>
    <row r="4861" customFormat="1" ht="30" customHeight="1"/>
    <row r="4862" customFormat="1" ht="30" customHeight="1"/>
    <row r="4863" customFormat="1" ht="30" customHeight="1"/>
    <row r="4864" customFormat="1" ht="30" customHeight="1"/>
    <row r="4865" customFormat="1" ht="30" customHeight="1"/>
    <row r="4866" customFormat="1" ht="30" customHeight="1"/>
    <row r="4867" customFormat="1" ht="30" customHeight="1"/>
    <row r="4868" customFormat="1" ht="30" customHeight="1"/>
    <row r="4869" customFormat="1" ht="30" customHeight="1"/>
    <row r="4870" customFormat="1" ht="30" customHeight="1"/>
    <row r="4871" customFormat="1" ht="30" customHeight="1"/>
    <row r="4872" customFormat="1" ht="30" customHeight="1"/>
    <row r="4873" customFormat="1" ht="30" customHeight="1"/>
    <row r="4874" customFormat="1" ht="30" customHeight="1"/>
    <row r="4875" customFormat="1" ht="30" customHeight="1"/>
    <row r="4876" customFormat="1" ht="30" customHeight="1"/>
    <row r="4877" customFormat="1" ht="30" customHeight="1"/>
    <row r="4878" customFormat="1" ht="30" customHeight="1"/>
    <row r="4879" customFormat="1" ht="30" customHeight="1"/>
    <row r="4880" customFormat="1" ht="30" customHeight="1"/>
    <row r="4881" customFormat="1" ht="30" customHeight="1"/>
    <row r="4882" customFormat="1" ht="30" customHeight="1"/>
    <row r="4883" customFormat="1" ht="30" customHeight="1"/>
    <row r="4884" customFormat="1" ht="30" customHeight="1"/>
    <row r="4885" customFormat="1" ht="30" customHeight="1"/>
    <row r="4886" customFormat="1" ht="30" customHeight="1"/>
    <row r="4887" customFormat="1" ht="30" customHeight="1"/>
    <row r="4888" customFormat="1" ht="30" customHeight="1"/>
    <row r="4889" customFormat="1" ht="30" customHeight="1"/>
    <row r="4890" customFormat="1" ht="30" customHeight="1"/>
    <row r="4891" customFormat="1" ht="30" customHeight="1"/>
    <row r="4892" customFormat="1" ht="30" customHeight="1"/>
    <row r="4893" customFormat="1" ht="30" customHeight="1"/>
    <row r="4894" customFormat="1" ht="30" customHeight="1"/>
    <row r="4895" customFormat="1" ht="30" customHeight="1"/>
    <row r="4896" customFormat="1" ht="30" customHeight="1"/>
    <row r="4897" customFormat="1" ht="30" customHeight="1"/>
    <row r="4898" customFormat="1" ht="30" customHeight="1"/>
    <row r="4899" customFormat="1" ht="30" customHeight="1"/>
    <row r="4900" customFormat="1" ht="30" customHeight="1"/>
    <row r="4901" customFormat="1" ht="30" customHeight="1"/>
    <row r="4902" customFormat="1" ht="30" customHeight="1"/>
    <row r="4903" customFormat="1" ht="30" customHeight="1"/>
    <row r="4904" customFormat="1" ht="30" customHeight="1"/>
    <row r="4905" customFormat="1" ht="30" customHeight="1"/>
    <row r="4906" customFormat="1" ht="30" customHeight="1"/>
    <row r="4907" customFormat="1" ht="30" customHeight="1"/>
    <row r="4908" customFormat="1" ht="30" customHeight="1"/>
    <row r="4909" customFormat="1" ht="30" customHeight="1"/>
    <row r="4910" customFormat="1" ht="30" customHeight="1"/>
    <row r="4911" customFormat="1" ht="30" customHeight="1"/>
    <row r="4912" customFormat="1" ht="30" customHeight="1"/>
    <row r="4913" customFormat="1" ht="30" customHeight="1"/>
    <row r="4914" customFormat="1" ht="30" customHeight="1"/>
    <row r="4915" customFormat="1" ht="30" customHeight="1"/>
    <row r="4916" customFormat="1" ht="30" customHeight="1"/>
    <row r="4917" customFormat="1" ht="30" customHeight="1"/>
    <row r="4918" customFormat="1" ht="30" customHeight="1"/>
    <row r="4919" customFormat="1" ht="30" customHeight="1"/>
    <row r="4920" customFormat="1" ht="30" customHeight="1"/>
    <row r="4921" customFormat="1" ht="30" customHeight="1"/>
    <row r="4922" customFormat="1" ht="30" customHeight="1"/>
    <row r="4923" customFormat="1" ht="30" customHeight="1"/>
    <row r="4924" customFormat="1" ht="30" customHeight="1"/>
    <row r="4925" customFormat="1" ht="30" customHeight="1"/>
    <row r="4926" customFormat="1" ht="30" customHeight="1"/>
    <row r="4927" customFormat="1" ht="30" customHeight="1"/>
    <row r="4928" customFormat="1" ht="30" customHeight="1"/>
    <row r="4929" customFormat="1" ht="30" customHeight="1"/>
    <row r="4930" customFormat="1" ht="30" customHeight="1"/>
    <row r="4931" customFormat="1" ht="30" customHeight="1"/>
    <row r="4932" customFormat="1" ht="30" customHeight="1"/>
    <row r="4933" customFormat="1" ht="30" customHeight="1"/>
    <row r="4934" customFormat="1" ht="30" customHeight="1"/>
    <row r="4935" customFormat="1" ht="30" customHeight="1"/>
    <row r="4936" customFormat="1" ht="30" customHeight="1"/>
    <row r="4937" customFormat="1" ht="30" customHeight="1"/>
    <row r="4938" customFormat="1" ht="30" customHeight="1"/>
    <row r="4939" customFormat="1" ht="30" customHeight="1"/>
    <row r="4940" customFormat="1" ht="30" customHeight="1"/>
    <row r="4941" customFormat="1" ht="30" customHeight="1"/>
    <row r="4942" customFormat="1" ht="30" customHeight="1"/>
    <row r="4943" customFormat="1" ht="30" customHeight="1"/>
    <row r="4944" customFormat="1" ht="30" customHeight="1"/>
    <row r="4945" customFormat="1" ht="30" customHeight="1"/>
    <row r="4946" customFormat="1" ht="30" customHeight="1"/>
    <row r="4947" customFormat="1" ht="30" customHeight="1"/>
    <row r="4948" customFormat="1" ht="30" customHeight="1"/>
    <row r="4949" customFormat="1" ht="30" customHeight="1"/>
    <row r="4950" customFormat="1" ht="30" customHeight="1"/>
    <row r="4951" customFormat="1" ht="30" customHeight="1"/>
    <row r="4952" customFormat="1" ht="30" customHeight="1"/>
    <row r="4953" customFormat="1" ht="30" customHeight="1"/>
    <row r="4954" customFormat="1" ht="30" customHeight="1"/>
    <row r="4955" customFormat="1" ht="30" customHeight="1"/>
    <row r="4956" customFormat="1" ht="30" customHeight="1"/>
    <row r="4957" customFormat="1" ht="30" customHeight="1"/>
    <row r="4958" customFormat="1" ht="30" customHeight="1"/>
    <row r="4959" customFormat="1" ht="30" customHeight="1"/>
    <row r="4960" customFormat="1" ht="30" customHeight="1"/>
    <row r="4961" customFormat="1" ht="30" customHeight="1"/>
    <row r="4962" customFormat="1" ht="30" customHeight="1"/>
    <row r="4963" customFormat="1" ht="30" customHeight="1"/>
    <row r="4964" customFormat="1" ht="30" customHeight="1"/>
    <row r="4965" customFormat="1" ht="30" customHeight="1"/>
    <row r="4966" customFormat="1" ht="30" customHeight="1"/>
    <row r="4967" customFormat="1" ht="30" customHeight="1"/>
    <row r="4968" customFormat="1" ht="30" customHeight="1"/>
    <row r="4969" customFormat="1" ht="30" customHeight="1"/>
    <row r="4970" customFormat="1" ht="30" customHeight="1"/>
    <row r="4971" customFormat="1" ht="30" customHeight="1"/>
    <row r="4972" customFormat="1" ht="30" customHeight="1"/>
    <row r="4973" customFormat="1" ht="30" customHeight="1"/>
    <row r="4974" customFormat="1" ht="30" customHeight="1"/>
    <row r="4975" customFormat="1" ht="30" customHeight="1"/>
    <row r="4976" customFormat="1" ht="30" customHeight="1"/>
    <row r="4977" customFormat="1" ht="30" customHeight="1"/>
    <row r="4978" customFormat="1" ht="30" customHeight="1"/>
    <row r="4979" customFormat="1" ht="30" customHeight="1"/>
    <row r="4980" customFormat="1" ht="30" customHeight="1"/>
    <row r="4981" customFormat="1" ht="30" customHeight="1"/>
    <row r="4982" customFormat="1" ht="30" customHeight="1"/>
    <row r="4983" customFormat="1" ht="30" customHeight="1"/>
    <row r="4984" customFormat="1" ht="30" customHeight="1"/>
    <row r="4985" customFormat="1" ht="30" customHeight="1"/>
    <row r="4986" customFormat="1" ht="30" customHeight="1"/>
    <row r="4987" customFormat="1" ht="30" customHeight="1"/>
    <row r="4988" customFormat="1" ht="30" customHeight="1"/>
    <row r="4989" customFormat="1" ht="30" customHeight="1"/>
    <row r="4990" customFormat="1" ht="30" customHeight="1"/>
    <row r="4991" customFormat="1" ht="30" customHeight="1"/>
    <row r="4992" customFormat="1" ht="30" customHeight="1"/>
    <row r="4993" customFormat="1" ht="30" customHeight="1"/>
    <row r="4994" customFormat="1" ht="30" customHeight="1"/>
    <row r="4995" customFormat="1" ht="30" customHeight="1"/>
    <row r="4996" customFormat="1" ht="30" customHeight="1"/>
    <row r="4997" customFormat="1" ht="30" customHeight="1"/>
    <row r="4998" customFormat="1" ht="30" customHeight="1"/>
    <row r="4999" customFormat="1" ht="30" customHeight="1"/>
    <row r="5000" customFormat="1" ht="30" customHeight="1"/>
  </sheetData>
  <phoneticPr fontId="2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0"/>
  <dimension ref="AW1:BL2"/>
  <sheetViews>
    <sheetView workbookViewId="0">
      <selection sqref="A1:XFD1048576"/>
    </sheetView>
  </sheetViews>
  <sheetFormatPr baseColWidth="10" defaultColWidth="8.83203125" defaultRowHeight="14"/>
  <cols>
    <col min="1" max="1" width="16.5" customWidth="1"/>
    <col min="2" max="2" width="10.33203125" customWidth="1"/>
    <col min="3" max="3" width="9" customWidth="1"/>
    <col min="4" max="4" width="10.5" customWidth="1"/>
    <col min="5" max="7" width="14.5" customWidth="1"/>
    <col min="8" max="8" width="18.5" customWidth="1"/>
    <col min="9" max="9" width="20.5" customWidth="1"/>
    <col min="10" max="10" width="34.6640625" customWidth="1"/>
    <col min="11" max="11" width="14.83203125" customWidth="1"/>
    <col min="12" max="12" width="9" customWidth="1"/>
    <col min="13" max="13" width="29" customWidth="1"/>
    <col min="14" max="15" width="6.5" customWidth="1"/>
    <col min="16" max="16" width="24.5" customWidth="1"/>
    <col min="17" max="17" width="6.1640625" customWidth="1"/>
    <col min="18" max="18" width="18.6640625" customWidth="1"/>
    <col min="19" max="19" width="23" customWidth="1"/>
    <col min="20" max="20" width="20.33203125" customWidth="1"/>
    <col min="21" max="21" width="16.33203125" customWidth="1"/>
    <col min="22" max="22" width="16.6640625" customWidth="1"/>
    <col min="23" max="23" width="14.6640625" customWidth="1"/>
    <col min="24" max="24" width="5.6640625" customWidth="1"/>
    <col min="25" max="25" width="5.83203125" customWidth="1"/>
    <col min="26" max="26" width="22.5" customWidth="1"/>
    <col min="27" max="27" width="5.83203125" customWidth="1"/>
    <col min="28" max="28" width="15" customWidth="1"/>
    <col min="29" max="29" width="5.6640625" customWidth="1"/>
    <col min="30" max="30" width="14.5" customWidth="1"/>
    <col min="31" max="31" width="6.1640625" customWidth="1"/>
    <col min="32" max="32" width="16" customWidth="1"/>
    <col min="33" max="33" width="6.1640625" customWidth="1"/>
    <col min="34" max="34" width="16.5" customWidth="1"/>
    <col min="35" max="35" width="5.6640625" customWidth="1"/>
    <col min="36" max="36" width="16.5" customWidth="1"/>
    <col min="37" max="37" width="17.5" customWidth="1"/>
    <col min="38" max="38" width="21.33203125" customWidth="1"/>
    <col min="39" max="39" width="9.5" customWidth="1"/>
    <col min="40" max="41" width="15.33203125" customWidth="1"/>
    <col min="42" max="42" width="5.5" customWidth="1"/>
    <col min="43" max="43" width="16.33203125" customWidth="1"/>
    <col min="44" max="44" width="6.1640625" customWidth="1"/>
    <col min="45" max="45" width="16.5" customWidth="1"/>
    <col min="46" max="46" width="6.33203125" customWidth="1"/>
    <col min="47" max="47" width="13.6640625" customWidth="1"/>
    <col min="48" max="48" width="6.33203125" customWidth="1"/>
    <col min="49" max="49" width="15.1640625" hidden="1" customWidth="1"/>
    <col min="50" max="50" width="24" customWidth="1"/>
    <col min="51" max="51" width="21.33203125" customWidth="1"/>
    <col min="52" max="52" width="15.33203125" customWidth="1"/>
    <col min="53" max="53" width="15.5" customWidth="1"/>
    <col min="54" max="54" width="15.33203125" customWidth="1"/>
    <col min="55" max="55" width="5.5" customWidth="1"/>
    <col min="56" max="56" width="15.5" customWidth="1"/>
    <col min="57" max="57" width="6.1640625" customWidth="1"/>
    <col min="58" max="58" width="18.5" customWidth="1"/>
    <col min="59" max="59" width="5.1640625" customWidth="1"/>
    <col min="60" max="60" width="14.5" customWidth="1"/>
    <col min="61" max="61" width="5.33203125" customWidth="1"/>
    <col min="62" max="62" width="14.5" customWidth="1"/>
    <col min="63" max="63" width="4.33203125" customWidth="1"/>
    <col min="64" max="64" width="14.5" hidden="1" customWidth="1"/>
    <col min="65" max="65" width="17.33203125" customWidth="1"/>
    <col min="66" max="66" width="22.33203125" customWidth="1"/>
    <col min="67" max="67" width="16.6640625" customWidth="1"/>
    <col min="68" max="68" width="15.83203125" customWidth="1"/>
    <col min="69" max="69" width="17.1640625" customWidth="1"/>
    <col min="70" max="70" width="5.33203125" customWidth="1"/>
    <col min="71" max="71" width="16.5" customWidth="1"/>
    <col min="72" max="72" width="5" customWidth="1"/>
    <col min="73" max="73" width="16.5" customWidth="1"/>
    <col min="74" max="74" width="6.33203125" customWidth="1"/>
    <col min="75" max="75" width="16.5" customWidth="1"/>
    <col min="76" max="76" width="25" customWidth="1"/>
    <col min="77" max="77" width="22.33203125" customWidth="1"/>
    <col min="78" max="78" width="9.5" customWidth="1"/>
    <col min="79" max="79" width="15.83203125" customWidth="1"/>
    <col min="80" max="80" width="17.1640625" customWidth="1"/>
    <col min="81" max="82" width="19.83203125" customWidth="1"/>
    <col min="83" max="83" width="20.1640625" customWidth="1"/>
    <col min="84" max="84" width="21.5" customWidth="1"/>
    <col min="85" max="85" width="15.1640625" customWidth="1"/>
  </cols>
  <sheetData>
    <row r="1" ht="15" customHeight="1"/>
    <row r="2" ht="49.5" customHeight="1"/>
  </sheetData>
  <dataConsolidate/>
  <phoneticPr fontId="21" type="noConversion"/>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6">
    <pageSetUpPr fitToPage="1"/>
  </sheetPr>
  <dimension ref="A1:F32"/>
  <sheetViews>
    <sheetView topLeftCell="A7" zoomScaleNormal="100" workbookViewId="0">
      <selection activeCell="B31" sqref="B31:D31"/>
    </sheetView>
  </sheetViews>
  <sheetFormatPr baseColWidth="10" defaultColWidth="9.1640625" defaultRowHeight="14"/>
  <cols>
    <col min="1" max="1" width="26.83203125" style="14" customWidth="1"/>
    <col min="2" max="2" width="40.6640625" style="14" customWidth="1"/>
    <col min="3" max="3" width="20.6640625" style="14" customWidth="1"/>
    <col min="4" max="4" width="40.6640625" style="14" customWidth="1"/>
    <col min="5" max="5" width="20.6640625" style="14" customWidth="1"/>
    <col min="6" max="6" width="40.6640625" style="14" customWidth="1"/>
    <col min="7" max="16384" width="9.1640625" style="14"/>
  </cols>
  <sheetData>
    <row r="1" spans="1:6" ht="30" customHeight="1">
      <c r="A1" s="19" t="s">
        <v>155</v>
      </c>
      <c r="B1" s="39"/>
      <c r="C1" s="19" t="s">
        <v>28</v>
      </c>
      <c r="D1" s="39"/>
      <c r="E1" s="19" t="s">
        <v>72</v>
      </c>
      <c r="F1" s="31"/>
    </row>
    <row r="2" spans="1:6" ht="30" customHeight="1">
      <c r="A2" s="19" t="s">
        <v>187</v>
      </c>
      <c r="B2" s="39"/>
      <c r="C2" s="19" t="s">
        <v>31</v>
      </c>
      <c r="D2" s="31" t="s">
        <v>102</v>
      </c>
      <c r="E2" s="61" t="s">
        <v>179</v>
      </c>
      <c r="F2" s="31"/>
    </row>
    <row r="3" spans="1:6" ht="30" customHeight="1">
      <c r="A3" s="55" t="s">
        <v>176</v>
      </c>
      <c r="B3" s="60"/>
      <c r="C3" s="55" t="s">
        <v>177</v>
      </c>
      <c r="D3" s="41"/>
      <c r="E3" s="19" t="s">
        <v>75</v>
      </c>
      <c r="F3" s="41"/>
    </row>
    <row r="4" spans="1:6" ht="30" customHeight="1" thickBot="1">
      <c r="A4" s="20" t="s">
        <v>29</v>
      </c>
      <c r="B4" s="40"/>
      <c r="C4" s="20" t="s">
        <v>30</v>
      </c>
      <c r="D4" s="40"/>
      <c r="E4" s="36" t="s">
        <v>157</v>
      </c>
      <c r="F4" s="38"/>
    </row>
    <row r="5" spans="1:6" ht="29.25" customHeight="1" thickTop="1">
      <c r="A5" s="29" t="s">
        <v>76</v>
      </c>
      <c r="B5" s="115" t="s">
        <v>77</v>
      </c>
      <c r="C5" s="116"/>
      <c r="D5" s="117"/>
      <c r="E5" s="30" t="s">
        <v>158</v>
      </c>
      <c r="F5" s="30" t="s">
        <v>186</v>
      </c>
    </row>
    <row r="6" spans="1:6" ht="30" customHeight="1">
      <c r="A6" s="112" t="s">
        <v>78</v>
      </c>
      <c r="B6" s="86" t="s">
        <v>4</v>
      </c>
      <c r="C6" s="87"/>
      <c r="D6" s="88"/>
      <c r="E6" s="33"/>
      <c r="F6" s="101"/>
    </row>
    <row r="7" spans="1:6" ht="30" customHeight="1">
      <c r="A7" s="113"/>
      <c r="B7" s="86" t="s">
        <v>88</v>
      </c>
      <c r="C7" s="87"/>
      <c r="D7" s="88"/>
      <c r="E7" s="33"/>
      <c r="F7" s="102"/>
    </row>
    <row r="8" spans="1:6" ht="30" customHeight="1">
      <c r="A8" s="113"/>
      <c r="B8" s="86" t="s">
        <v>93</v>
      </c>
      <c r="C8" s="87"/>
      <c r="D8" s="88"/>
      <c r="E8" s="33"/>
      <c r="F8" s="32"/>
    </row>
    <row r="9" spans="1:6" ht="30" customHeight="1">
      <c r="A9" s="114"/>
      <c r="B9" s="89" t="s">
        <v>79</v>
      </c>
      <c r="C9" s="90"/>
      <c r="D9" s="91"/>
      <c r="E9" s="16"/>
      <c r="F9" s="32"/>
    </row>
    <row r="10" spans="1:6" ht="30" customHeight="1">
      <c r="A10" s="109" t="s">
        <v>80</v>
      </c>
      <c r="B10" s="103" t="s">
        <v>6</v>
      </c>
      <c r="C10" s="104"/>
      <c r="D10" s="105"/>
      <c r="E10" s="34"/>
      <c r="F10" s="99"/>
    </row>
    <row r="11" spans="1:6" ht="30" customHeight="1">
      <c r="A11" s="110"/>
      <c r="B11" s="103" t="s">
        <v>90</v>
      </c>
      <c r="C11" s="104"/>
      <c r="D11" s="105"/>
      <c r="E11" s="34"/>
      <c r="F11" s="100"/>
    </row>
    <row r="12" spans="1:6" ht="30" customHeight="1">
      <c r="A12" s="110"/>
      <c r="B12" s="103" t="s">
        <v>192</v>
      </c>
      <c r="C12" s="104"/>
      <c r="D12" s="105"/>
      <c r="E12" s="34"/>
      <c r="F12" s="31"/>
    </row>
    <row r="13" spans="1:6" ht="30" customHeight="1">
      <c r="A13" s="110"/>
      <c r="B13" s="103" t="s">
        <v>193</v>
      </c>
      <c r="C13" s="104"/>
      <c r="D13" s="105"/>
      <c r="E13" s="34"/>
      <c r="F13" s="31"/>
    </row>
    <row r="14" spans="1:6" ht="30" customHeight="1">
      <c r="A14" s="110"/>
      <c r="B14" s="103" t="s">
        <v>194</v>
      </c>
      <c r="C14" s="104"/>
      <c r="D14" s="105"/>
      <c r="E14" s="34"/>
      <c r="F14" s="31"/>
    </row>
    <row r="15" spans="1:6" ht="30" customHeight="1">
      <c r="A15" s="110"/>
      <c r="B15" s="103" t="s">
        <v>195</v>
      </c>
      <c r="C15" s="104"/>
      <c r="D15" s="105"/>
      <c r="E15" s="34"/>
      <c r="F15" s="31"/>
    </row>
    <row r="16" spans="1:6" ht="30" customHeight="1">
      <c r="A16" s="111"/>
      <c r="B16" s="92" t="s">
        <v>79</v>
      </c>
      <c r="C16" s="93"/>
      <c r="D16" s="94"/>
      <c r="E16" s="17"/>
      <c r="F16" s="31"/>
    </row>
    <row r="17" spans="1:6" ht="30" customHeight="1">
      <c r="A17" s="112" t="s">
        <v>81</v>
      </c>
      <c r="B17" s="86" t="s">
        <v>86</v>
      </c>
      <c r="C17" s="87"/>
      <c r="D17" s="88"/>
      <c r="E17" s="33"/>
      <c r="F17" s="32"/>
    </row>
    <row r="18" spans="1:6" ht="30" customHeight="1">
      <c r="A18" s="113"/>
      <c r="B18" s="86" t="s">
        <v>91</v>
      </c>
      <c r="C18" s="87"/>
      <c r="D18" s="88"/>
      <c r="E18" s="33"/>
      <c r="F18" s="32"/>
    </row>
    <row r="19" spans="1:6" ht="30" customHeight="1">
      <c r="A19" s="113"/>
      <c r="B19" s="86" t="s">
        <v>95</v>
      </c>
      <c r="C19" s="87"/>
      <c r="D19" s="88"/>
      <c r="E19" s="33"/>
      <c r="F19" s="101"/>
    </row>
    <row r="20" spans="1:6" ht="30" customHeight="1">
      <c r="A20" s="113"/>
      <c r="B20" s="86" t="s">
        <v>162</v>
      </c>
      <c r="C20" s="87"/>
      <c r="D20" s="88"/>
      <c r="E20" s="33"/>
      <c r="F20" s="102"/>
    </row>
    <row r="21" spans="1:6" ht="30" customHeight="1">
      <c r="A21" s="114"/>
      <c r="B21" s="89" t="s">
        <v>79</v>
      </c>
      <c r="C21" s="90"/>
      <c r="D21" s="91"/>
      <c r="E21" s="16"/>
      <c r="F21" s="32"/>
    </row>
    <row r="22" spans="1:6" ht="30" customHeight="1">
      <c r="A22" s="109" t="s">
        <v>82</v>
      </c>
      <c r="B22" s="96" t="s">
        <v>87</v>
      </c>
      <c r="C22" s="97"/>
      <c r="D22" s="98"/>
      <c r="E22" s="34"/>
      <c r="F22" s="31"/>
    </row>
    <row r="23" spans="1:6" ht="30" customHeight="1">
      <c r="A23" s="110"/>
      <c r="B23" s="96" t="s">
        <v>92</v>
      </c>
      <c r="C23" s="97"/>
      <c r="D23" s="98"/>
      <c r="E23" s="34"/>
      <c r="F23" s="31"/>
    </row>
    <row r="24" spans="1:6" ht="30" customHeight="1">
      <c r="A24" s="110"/>
      <c r="B24" s="96" t="s">
        <v>96</v>
      </c>
      <c r="C24" s="97"/>
      <c r="D24" s="98"/>
      <c r="E24" s="34"/>
      <c r="F24" s="31"/>
    </row>
    <row r="25" spans="1:6" ht="30" customHeight="1">
      <c r="A25" s="110"/>
      <c r="B25" s="96" t="s">
        <v>97</v>
      </c>
      <c r="C25" s="97"/>
      <c r="D25" s="98"/>
      <c r="E25" s="34"/>
      <c r="F25" s="99"/>
    </row>
    <row r="26" spans="1:6" ht="30" customHeight="1">
      <c r="A26" s="110"/>
      <c r="B26" s="96" t="s">
        <v>98</v>
      </c>
      <c r="C26" s="97"/>
      <c r="D26" s="98"/>
      <c r="E26" s="34"/>
      <c r="F26" s="100"/>
    </row>
    <row r="27" spans="1:6" ht="30" customHeight="1">
      <c r="A27" s="111"/>
      <c r="B27" s="92" t="s">
        <v>79</v>
      </c>
      <c r="C27" s="93"/>
      <c r="D27" s="94"/>
      <c r="E27" s="17"/>
      <c r="F27" s="31"/>
    </row>
    <row r="28" spans="1:6" ht="30" customHeight="1">
      <c r="A28" s="112" t="s">
        <v>83</v>
      </c>
      <c r="B28" s="86" t="s">
        <v>163</v>
      </c>
      <c r="C28" s="87"/>
      <c r="D28" s="88"/>
      <c r="E28" s="33"/>
      <c r="F28" s="32"/>
    </row>
    <row r="29" spans="1:6" ht="30" customHeight="1">
      <c r="A29" s="113"/>
      <c r="B29" s="86" t="s">
        <v>172</v>
      </c>
      <c r="C29" s="87"/>
      <c r="D29" s="88"/>
      <c r="E29" s="33"/>
      <c r="F29" s="32"/>
    </row>
    <row r="30" spans="1:6" ht="30" customHeight="1">
      <c r="A30" s="113"/>
      <c r="B30" s="86" t="s">
        <v>173</v>
      </c>
      <c r="C30" s="87"/>
      <c r="D30" s="88"/>
      <c r="E30" s="33"/>
      <c r="F30" s="32"/>
    </row>
    <row r="31" spans="1:6" ht="30" customHeight="1">
      <c r="A31" s="114"/>
      <c r="B31" s="89" t="s">
        <v>79</v>
      </c>
      <c r="C31" s="90"/>
      <c r="D31" s="91"/>
      <c r="E31" s="16"/>
      <c r="F31" s="32"/>
    </row>
    <row r="32" spans="1:6" ht="30" customHeight="1">
      <c r="A32" s="18" t="s">
        <v>84</v>
      </c>
      <c r="B32" s="92" t="s">
        <v>79</v>
      </c>
      <c r="C32" s="93"/>
      <c r="D32" s="94"/>
      <c r="E32" s="17"/>
      <c r="F32" s="31"/>
    </row>
  </sheetData>
  <mergeCells count="37">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 ref="B15:D15"/>
    <mergeCell ref="B16:D16"/>
    <mergeCell ref="A17:A21"/>
    <mergeCell ref="B17:D17"/>
    <mergeCell ref="B18:D18"/>
    <mergeCell ref="B19:D19"/>
    <mergeCell ref="B21:D21"/>
    <mergeCell ref="B20:D20"/>
    <mergeCell ref="B32:D32"/>
    <mergeCell ref="A22:A27"/>
    <mergeCell ref="B22:D22"/>
    <mergeCell ref="B23:D23"/>
    <mergeCell ref="B27:D27"/>
    <mergeCell ref="B24:D24"/>
    <mergeCell ref="B26:D26"/>
    <mergeCell ref="B25:D25"/>
    <mergeCell ref="B30:D30"/>
    <mergeCell ref="A28:A31"/>
    <mergeCell ref="B28:D28"/>
    <mergeCell ref="B29:D29"/>
    <mergeCell ref="B31:D31"/>
  </mergeCells>
  <phoneticPr fontId="21" type="noConversion"/>
  <pageMargins left="0.7" right="0.7" top="0.75" bottom="0.75" header="0.3" footer="0.3"/>
  <pageSetup paperSize="9" scale="46"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7">
    <pageSetUpPr fitToPage="1"/>
  </sheetPr>
  <dimension ref="A1:F33"/>
  <sheetViews>
    <sheetView topLeftCell="A7" zoomScaleNormal="100" workbookViewId="0">
      <selection activeCell="F12" sqref="F12"/>
    </sheetView>
  </sheetViews>
  <sheetFormatPr baseColWidth="10" defaultColWidth="9.1640625" defaultRowHeight="14"/>
  <cols>
    <col min="1" max="1" width="20.6640625" style="14" customWidth="1"/>
    <col min="2" max="2" width="40.6640625" style="14" customWidth="1"/>
    <col min="3" max="3" width="20.6640625" style="14" customWidth="1"/>
    <col min="4" max="4" width="40.6640625" style="14" customWidth="1"/>
    <col min="5" max="5" width="20.6640625" style="14" customWidth="1"/>
    <col min="6" max="6" width="40.6640625" style="44" customWidth="1"/>
    <col min="7" max="16384" width="9.1640625" style="14"/>
  </cols>
  <sheetData>
    <row r="1" spans="1:6" ht="30" customHeight="1">
      <c r="A1" s="19" t="s">
        <v>155</v>
      </c>
      <c r="B1" s="31"/>
      <c r="C1" s="13" t="s">
        <v>28</v>
      </c>
      <c r="D1" s="31"/>
      <c r="E1" s="13" t="s">
        <v>72</v>
      </c>
      <c r="F1" s="31"/>
    </row>
    <row r="2" spans="1:6" ht="30" customHeight="1">
      <c r="A2" s="13" t="s">
        <v>187</v>
      </c>
      <c r="B2" s="31"/>
      <c r="C2" s="13" t="s">
        <v>31</v>
      </c>
      <c r="D2" s="42" t="s">
        <v>150</v>
      </c>
      <c r="E2" s="59"/>
      <c r="F2" s="43"/>
    </row>
    <row r="3" spans="1:6" ht="30" customHeight="1">
      <c r="A3" s="56" t="s">
        <v>176</v>
      </c>
      <c r="B3" s="41"/>
      <c r="C3" s="56" t="s">
        <v>177</v>
      </c>
      <c r="D3" s="57"/>
      <c r="E3" s="13" t="s">
        <v>75</v>
      </c>
      <c r="F3" s="58"/>
    </row>
    <row r="4" spans="1:6" ht="30" customHeight="1" thickBot="1">
      <c r="A4" s="15" t="s">
        <v>29</v>
      </c>
      <c r="B4" s="38"/>
      <c r="C4" s="15" t="s">
        <v>30</v>
      </c>
      <c r="D4" s="38"/>
      <c r="E4" s="37" t="s">
        <v>157</v>
      </c>
      <c r="F4" s="38"/>
    </row>
    <row r="5" spans="1:6" ht="30" customHeight="1" thickTop="1">
      <c r="A5" s="29" t="s">
        <v>76</v>
      </c>
      <c r="B5" s="106" t="s">
        <v>77</v>
      </c>
      <c r="C5" s="107"/>
      <c r="D5" s="108"/>
      <c r="E5" s="30" t="s">
        <v>158</v>
      </c>
      <c r="F5" s="30" t="s">
        <v>186</v>
      </c>
    </row>
    <row r="6" spans="1:6" ht="30" customHeight="1">
      <c r="A6" s="85" t="s">
        <v>78</v>
      </c>
      <c r="B6" s="86" t="s">
        <v>4</v>
      </c>
      <c r="C6" s="87"/>
      <c r="D6" s="88"/>
      <c r="E6" s="33"/>
      <c r="F6" s="101"/>
    </row>
    <row r="7" spans="1:6" ht="30" customHeight="1">
      <c r="A7" s="85"/>
      <c r="B7" s="86" t="s">
        <v>88</v>
      </c>
      <c r="C7" s="87"/>
      <c r="D7" s="88"/>
      <c r="E7" s="33"/>
      <c r="F7" s="102"/>
    </row>
    <row r="8" spans="1:6" ht="30" customHeight="1">
      <c r="A8" s="85"/>
      <c r="B8" s="86" t="s">
        <v>93</v>
      </c>
      <c r="C8" s="87"/>
      <c r="D8" s="88"/>
      <c r="E8" s="33"/>
      <c r="F8" s="32"/>
    </row>
    <row r="9" spans="1:6" ht="30" customHeight="1">
      <c r="A9" s="85"/>
      <c r="B9" s="89" t="s">
        <v>79</v>
      </c>
      <c r="C9" s="90"/>
      <c r="D9" s="91"/>
      <c r="E9" s="16"/>
      <c r="F9" s="32"/>
    </row>
    <row r="10" spans="1:6" ht="30" customHeight="1">
      <c r="A10" s="95" t="s">
        <v>80</v>
      </c>
      <c r="B10" s="103" t="s">
        <v>85</v>
      </c>
      <c r="C10" s="104"/>
      <c r="D10" s="105"/>
      <c r="E10" s="34"/>
      <c r="F10" s="99"/>
    </row>
    <row r="11" spans="1:6" ht="30" customHeight="1">
      <c r="A11" s="95"/>
      <c r="B11" s="103" t="s">
        <v>89</v>
      </c>
      <c r="C11" s="104"/>
      <c r="D11" s="105"/>
      <c r="E11" s="34"/>
      <c r="F11" s="100"/>
    </row>
    <row r="12" spans="1:6" ht="30" customHeight="1">
      <c r="A12" s="95"/>
      <c r="B12" s="103" t="s">
        <v>94</v>
      </c>
      <c r="C12" s="104"/>
      <c r="D12" s="105"/>
      <c r="E12" s="34"/>
      <c r="F12" s="41"/>
    </row>
    <row r="13" spans="1:6" ht="30" customHeight="1">
      <c r="A13" s="95"/>
      <c r="B13" s="103" t="s">
        <v>168</v>
      </c>
      <c r="C13" s="104"/>
      <c r="D13" s="105"/>
      <c r="E13" s="34"/>
      <c r="F13" s="31"/>
    </row>
    <row r="14" spans="1:6" ht="30" customHeight="1">
      <c r="A14" s="95"/>
      <c r="B14" s="103" t="s">
        <v>196</v>
      </c>
      <c r="C14" s="104"/>
      <c r="D14" s="105"/>
      <c r="E14" s="34"/>
      <c r="F14" s="31"/>
    </row>
    <row r="15" spans="1:6" ht="30" customHeight="1">
      <c r="A15" s="95"/>
      <c r="B15" s="103" t="s">
        <v>99</v>
      </c>
      <c r="C15" s="104"/>
      <c r="D15" s="105"/>
      <c r="E15" s="34"/>
      <c r="F15" s="31"/>
    </row>
    <row r="16" spans="1:6" ht="30" customHeight="1">
      <c r="A16" s="95"/>
      <c r="B16" s="103" t="s">
        <v>100</v>
      </c>
      <c r="C16" s="104"/>
      <c r="D16" s="105"/>
      <c r="E16" s="34"/>
      <c r="F16" s="31"/>
    </row>
    <row r="17" spans="1:6" ht="30" customHeight="1">
      <c r="A17" s="95"/>
      <c r="B17" s="92" t="s">
        <v>79</v>
      </c>
      <c r="C17" s="93"/>
      <c r="D17" s="94"/>
      <c r="E17" s="17"/>
      <c r="F17" s="31"/>
    </row>
    <row r="18" spans="1:6" ht="30" customHeight="1">
      <c r="A18" s="85" t="s">
        <v>81</v>
      </c>
      <c r="B18" s="86" t="s">
        <v>86</v>
      </c>
      <c r="C18" s="87"/>
      <c r="D18" s="88"/>
      <c r="E18" s="33"/>
      <c r="F18" s="32"/>
    </row>
    <row r="19" spans="1:6" ht="30" customHeight="1">
      <c r="A19" s="85"/>
      <c r="B19" s="86" t="s">
        <v>91</v>
      </c>
      <c r="C19" s="87"/>
      <c r="D19" s="88"/>
      <c r="E19" s="33"/>
      <c r="F19" s="32"/>
    </row>
    <row r="20" spans="1:6" ht="30" customHeight="1">
      <c r="A20" s="85"/>
      <c r="B20" s="86" t="s">
        <v>95</v>
      </c>
      <c r="C20" s="87"/>
      <c r="D20" s="88"/>
      <c r="E20" s="33"/>
      <c r="F20" s="101"/>
    </row>
    <row r="21" spans="1:6" ht="30" customHeight="1">
      <c r="A21" s="85"/>
      <c r="B21" s="86" t="s">
        <v>162</v>
      </c>
      <c r="C21" s="87"/>
      <c r="D21" s="88"/>
      <c r="E21" s="33"/>
      <c r="F21" s="102"/>
    </row>
    <row r="22" spans="1:6" ht="30" customHeight="1">
      <c r="A22" s="85"/>
      <c r="B22" s="89" t="s">
        <v>79</v>
      </c>
      <c r="C22" s="90"/>
      <c r="D22" s="91"/>
      <c r="E22" s="16"/>
      <c r="F22" s="32"/>
    </row>
    <row r="23" spans="1:6" ht="30" customHeight="1">
      <c r="A23" s="95" t="s">
        <v>82</v>
      </c>
      <c r="B23" s="96" t="s">
        <v>87</v>
      </c>
      <c r="C23" s="97"/>
      <c r="D23" s="98"/>
      <c r="E23" s="34"/>
      <c r="F23" s="31"/>
    </row>
    <row r="24" spans="1:6" ht="30" customHeight="1">
      <c r="A24" s="95"/>
      <c r="B24" s="96" t="s">
        <v>92</v>
      </c>
      <c r="C24" s="97"/>
      <c r="D24" s="98"/>
      <c r="E24" s="34"/>
      <c r="F24" s="31"/>
    </row>
    <row r="25" spans="1:6" ht="30" customHeight="1">
      <c r="A25" s="95"/>
      <c r="B25" s="96" t="s">
        <v>96</v>
      </c>
      <c r="C25" s="97"/>
      <c r="D25" s="98"/>
      <c r="E25" s="34"/>
      <c r="F25" s="31"/>
    </row>
    <row r="26" spans="1:6" ht="30" customHeight="1">
      <c r="A26" s="95"/>
      <c r="B26" s="96" t="s">
        <v>97</v>
      </c>
      <c r="C26" s="97"/>
      <c r="D26" s="98"/>
      <c r="E26" s="34"/>
      <c r="F26" s="99"/>
    </row>
    <row r="27" spans="1:6" ht="30" customHeight="1">
      <c r="A27" s="95"/>
      <c r="B27" s="96" t="s">
        <v>98</v>
      </c>
      <c r="C27" s="97"/>
      <c r="D27" s="98"/>
      <c r="E27" s="34"/>
      <c r="F27" s="100"/>
    </row>
    <row r="28" spans="1:6" ht="30" customHeight="1">
      <c r="A28" s="95"/>
      <c r="B28" s="92" t="s">
        <v>79</v>
      </c>
      <c r="C28" s="93"/>
      <c r="D28" s="94"/>
      <c r="E28" s="17"/>
      <c r="F28" s="31"/>
    </row>
    <row r="29" spans="1:6" ht="30" customHeight="1">
      <c r="A29" s="85" t="s">
        <v>83</v>
      </c>
      <c r="B29" s="86" t="s">
        <v>163</v>
      </c>
      <c r="C29" s="87"/>
      <c r="D29" s="88"/>
      <c r="E29" s="33"/>
      <c r="F29" s="32"/>
    </row>
    <row r="30" spans="1:6" ht="30" customHeight="1">
      <c r="A30" s="85"/>
      <c r="B30" s="86" t="s">
        <v>172</v>
      </c>
      <c r="C30" s="87"/>
      <c r="D30" s="88"/>
      <c r="E30" s="33"/>
      <c r="F30" s="32"/>
    </row>
    <row r="31" spans="1:6" ht="30" customHeight="1">
      <c r="A31" s="85"/>
      <c r="B31" s="86" t="s">
        <v>173</v>
      </c>
      <c r="C31" s="87"/>
      <c r="D31" s="88"/>
      <c r="E31" s="33"/>
      <c r="F31" s="32"/>
    </row>
    <row r="32" spans="1:6" ht="30" customHeight="1">
      <c r="A32" s="85"/>
      <c r="B32" s="89" t="s">
        <v>79</v>
      </c>
      <c r="C32" s="90"/>
      <c r="D32" s="91"/>
      <c r="E32" s="16"/>
      <c r="F32" s="32"/>
    </row>
    <row r="33" spans="1:6" ht="30" customHeight="1">
      <c r="A33" s="18" t="s">
        <v>84</v>
      </c>
      <c r="B33" s="92" t="s">
        <v>79</v>
      </c>
      <c r="C33" s="93"/>
      <c r="D33" s="94"/>
      <c r="E33" s="17"/>
      <c r="F33" s="31"/>
    </row>
  </sheetData>
  <mergeCells count="38">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 ref="B5:D5"/>
    <mergeCell ref="A10:A17"/>
    <mergeCell ref="B10:D10"/>
    <mergeCell ref="B14:D14"/>
    <mergeCell ref="B15:D15"/>
    <mergeCell ref="B17:D17"/>
    <mergeCell ref="B16:D16"/>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s>
  <phoneticPr fontId="21" type="noConversion"/>
  <pageMargins left="0.7" right="0.7" top="0.75" bottom="0.75" header="0.3" footer="0.3"/>
  <pageSetup paperSize="9" scale="47" fitToHeight="0"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0</vt:i4>
      </vt:variant>
    </vt:vector>
  </HeadingPairs>
  <TitlesOfParts>
    <vt:vector size="10" baseType="lpstr">
      <vt:lpstr>Intro</vt:lpstr>
      <vt:lpstr>Results</vt:lpstr>
      <vt:lpstr>Summary</vt:lpstr>
      <vt:lpstr>Figures</vt:lpstr>
      <vt:lpstr>Print (ITT)</vt:lpstr>
      <vt:lpstr>Print (PP)</vt:lpstr>
      <vt:lpstr>Check</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明源 阎</cp:lastModifiedBy>
  <cp:lastPrinted>2019-07-09T13:38:32Z</cp:lastPrinted>
  <dcterms:created xsi:type="dcterms:W3CDTF">2017-02-05T14:30:49Z</dcterms:created>
  <dcterms:modified xsi:type="dcterms:W3CDTF">2024-04-29T12:41:07Z</dcterms:modified>
</cp:coreProperties>
</file>